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/>
  <mc:AlternateContent xmlns:mc="http://schemas.openxmlformats.org/markup-compatibility/2006">
    <mc:Choice Requires="x15">
      <x15ac:absPath xmlns:x15ac="http://schemas.microsoft.com/office/spreadsheetml/2010/11/ac" url="Y:\Groupe Archambault\Manuscrits\Manuscrit NAD\Révisions PLoS Genetics\Pour Soumission Révisions 2\"/>
    </mc:Choice>
  </mc:AlternateContent>
  <xr:revisionPtr revIDLastSave="0" documentId="13_ncr:1_{871BD55E-DEEE-4153-B74D-62189E6A5FFA}" xr6:coauthVersionLast="47" xr6:coauthVersionMax="47" xr10:uidLastSave="{00000000-0000-0000-0000-000000000000}"/>
  <bookViews>
    <workbookView xWindow="-110" yWindow="-110" windowWidth="19420" windowHeight="10300" firstSheet="38" activeTab="44" xr2:uid="{00000000-000D-0000-FFFF-FFFF00000000}"/>
  </bookViews>
  <sheets>
    <sheet name="Fig 1A" sheetId="7" r:id="rId1"/>
    <sheet name="Fig 1B" sheetId="4" r:id="rId2"/>
    <sheet name="Fig 1C" sheetId="2" r:id="rId3"/>
    <sheet name="Fig 1D" sheetId="5" r:id="rId4"/>
    <sheet name="Fig 2C" sheetId="8" r:id="rId5"/>
    <sheet name="Fig  2D" sheetId="9" r:id="rId6"/>
    <sheet name="Fig 2F" sheetId="10" r:id="rId7"/>
    <sheet name="Fig 2G" sheetId="11" r:id="rId8"/>
    <sheet name="Fig 3A" sheetId="12" r:id="rId9"/>
    <sheet name="Fig 3B" sheetId="13" r:id="rId10"/>
    <sheet name="Fig 4A" sheetId="14" r:id="rId11"/>
    <sheet name="Fig 4B" sheetId="15" r:id="rId12"/>
    <sheet name="Fig 5A" sheetId="16" r:id="rId13"/>
    <sheet name="Fig 5D" sheetId="17" r:id="rId14"/>
    <sheet name="Fig 5E" sheetId="18" r:id="rId15"/>
    <sheet name="Fig 5F" sheetId="19" r:id="rId16"/>
    <sheet name="Fig 5G" sheetId="20" r:id="rId17"/>
    <sheet name="Fig 6B" sheetId="21" r:id="rId18"/>
    <sheet name="Fig 6C" sheetId="22" r:id="rId19"/>
    <sheet name="Fig 6E" sheetId="23" r:id="rId20"/>
    <sheet name="Fig 6F" sheetId="24" r:id="rId21"/>
    <sheet name="Fig 7B" sheetId="25" r:id="rId22"/>
    <sheet name="Fig 8A" sheetId="26" r:id="rId23"/>
    <sheet name="Fig 8C" sheetId="27" r:id="rId24"/>
    <sheet name="Fig 8D" sheetId="28" r:id="rId25"/>
    <sheet name="Fig S2A" sheetId="29" r:id="rId26"/>
    <sheet name="Fig S3B" sheetId="30" r:id="rId27"/>
    <sheet name="Fig S4A" sheetId="31" r:id="rId28"/>
    <sheet name="Fig S4B" sheetId="32" r:id="rId29"/>
    <sheet name="Fig S5A" sheetId="33" r:id="rId30"/>
    <sheet name="Fig S5B" sheetId="34" r:id="rId31"/>
    <sheet name="Fig S6A" sheetId="35" r:id="rId32"/>
    <sheet name="Fig  S6B" sheetId="36" r:id="rId33"/>
    <sheet name="Fig S7C" sheetId="37" r:id="rId34"/>
    <sheet name="Fig  S7D" sheetId="38" r:id="rId35"/>
    <sheet name="Fig  S8B" sheetId="39" r:id="rId36"/>
    <sheet name="Fig S8C" sheetId="40" r:id="rId37"/>
    <sheet name="Fig S8D" sheetId="41" r:id="rId38"/>
    <sheet name="Fig S8E" sheetId="42" r:id="rId39"/>
    <sheet name="Fig  S11B" sheetId="43" r:id="rId40"/>
    <sheet name="Fig S11C" sheetId="44" r:id="rId41"/>
    <sheet name="Fig S12B" sheetId="45" r:id="rId42"/>
    <sheet name="Fig S12C" sheetId="46" r:id="rId43"/>
    <sheet name="Fig S12D" sheetId="47" r:id="rId44"/>
    <sheet name="Fig S13B" sheetId="48" r:id="rId4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48" l="1"/>
  <c r="B9" i="48"/>
  <c r="C8" i="48"/>
  <c r="B8" i="48"/>
  <c r="C10" i="47"/>
  <c r="B10" i="47"/>
  <c r="C9" i="47"/>
  <c r="B9" i="47"/>
  <c r="C78" i="46"/>
  <c r="B78" i="46"/>
  <c r="C77" i="46"/>
  <c r="B77" i="46"/>
  <c r="C77" i="45"/>
  <c r="B77" i="45"/>
  <c r="C76" i="45"/>
  <c r="B76" i="45"/>
  <c r="C84" i="44" l="1"/>
  <c r="B84" i="44"/>
  <c r="C83" i="44"/>
  <c r="B83" i="44"/>
  <c r="C84" i="43"/>
  <c r="B84" i="43"/>
  <c r="C83" i="43"/>
  <c r="B83" i="43"/>
  <c r="C8" i="42"/>
  <c r="B8" i="42"/>
  <c r="C7" i="42"/>
  <c r="B7" i="42"/>
  <c r="E11" i="41"/>
  <c r="E10" i="41"/>
  <c r="E9" i="41"/>
  <c r="E8" i="41"/>
  <c r="E7" i="41"/>
  <c r="E6" i="41"/>
  <c r="C236" i="40"/>
  <c r="B236" i="40"/>
  <c r="C235" i="40"/>
  <c r="B235" i="40"/>
  <c r="C236" i="39"/>
  <c r="B236" i="39"/>
  <c r="C235" i="39"/>
  <c r="B235" i="39"/>
  <c r="E138" i="38" l="1"/>
  <c r="D138" i="38"/>
  <c r="C138" i="38"/>
  <c r="B138" i="38"/>
  <c r="E137" i="38"/>
  <c r="D137" i="38"/>
  <c r="C137" i="38"/>
  <c r="B137" i="38"/>
  <c r="E138" i="37"/>
  <c r="D138" i="37"/>
  <c r="C138" i="37"/>
  <c r="B138" i="37"/>
  <c r="E137" i="37"/>
  <c r="D137" i="37"/>
  <c r="C137" i="37"/>
  <c r="B137" i="37"/>
  <c r="E122" i="36"/>
  <c r="D122" i="36"/>
  <c r="C122" i="36"/>
  <c r="B122" i="36"/>
  <c r="E121" i="36"/>
  <c r="D121" i="36"/>
  <c r="C121" i="36"/>
  <c r="B121" i="36"/>
  <c r="E122" i="35"/>
  <c r="D122" i="35"/>
  <c r="C122" i="35"/>
  <c r="B122" i="35"/>
  <c r="E121" i="35"/>
  <c r="D121" i="35"/>
  <c r="C121" i="35"/>
  <c r="B121" i="35"/>
  <c r="I10" i="34"/>
  <c r="H10" i="34"/>
  <c r="G10" i="34"/>
  <c r="F10" i="34"/>
  <c r="E10" i="34"/>
  <c r="D10" i="34"/>
  <c r="C10" i="34"/>
  <c r="B10" i="34"/>
  <c r="I9" i="34"/>
  <c r="H9" i="34"/>
  <c r="G9" i="34"/>
  <c r="F9" i="34"/>
  <c r="E9" i="34"/>
  <c r="D9" i="34"/>
  <c r="C9" i="34"/>
  <c r="B9" i="34"/>
  <c r="I14" i="33"/>
  <c r="H14" i="33"/>
  <c r="G14" i="33"/>
  <c r="F14" i="33"/>
  <c r="E14" i="33"/>
  <c r="D14" i="33"/>
  <c r="C14" i="33"/>
  <c r="B14" i="33"/>
  <c r="I13" i="33"/>
  <c r="H13" i="33"/>
  <c r="G13" i="33"/>
  <c r="F13" i="33"/>
  <c r="E13" i="33"/>
  <c r="D13" i="33"/>
  <c r="C13" i="33"/>
  <c r="B13" i="33"/>
  <c r="R41" i="29" l="1"/>
  <c r="H41" i="29"/>
  <c r="R40" i="29"/>
  <c r="H40" i="29"/>
  <c r="R39" i="29"/>
  <c r="H39" i="29"/>
  <c r="R38" i="29"/>
  <c r="H38" i="29"/>
  <c r="R37" i="29"/>
  <c r="H37" i="29"/>
  <c r="R36" i="29"/>
  <c r="H36" i="29"/>
  <c r="R35" i="29"/>
  <c r="H35" i="29"/>
  <c r="R34" i="29"/>
  <c r="H34" i="29"/>
  <c r="R33" i="29"/>
  <c r="H33" i="29"/>
  <c r="R32" i="29"/>
  <c r="H32" i="29"/>
  <c r="R31" i="29"/>
  <c r="H31" i="29"/>
  <c r="R30" i="29"/>
  <c r="H30" i="29"/>
  <c r="R29" i="29"/>
  <c r="H29" i="29"/>
  <c r="R28" i="29"/>
  <c r="H28" i="29"/>
  <c r="R27" i="29"/>
  <c r="H27" i="29"/>
  <c r="R26" i="29"/>
  <c r="H26" i="29"/>
  <c r="R25" i="29"/>
  <c r="H25" i="29"/>
  <c r="R24" i="29"/>
  <c r="H24" i="29"/>
  <c r="R23" i="29"/>
  <c r="H23" i="29"/>
  <c r="R22" i="29"/>
  <c r="H22" i="29"/>
  <c r="R21" i="29"/>
  <c r="H21" i="29"/>
  <c r="R20" i="29"/>
  <c r="H20" i="29"/>
  <c r="R19" i="29"/>
  <c r="H19" i="29"/>
  <c r="R18" i="29"/>
  <c r="H18" i="29"/>
  <c r="R17" i="29"/>
  <c r="H17" i="29"/>
  <c r="R16" i="29"/>
  <c r="H16" i="29"/>
  <c r="R15" i="29"/>
  <c r="H15" i="29"/>
  <c r="R14" i="29"/>
  <c r="H14" i="29"/>
  <c r="R13" i="29"/>
  <c r="H13" i="29"/>
  <c r="R12" i="29"/>
  <c r="H12" i="29"/>
  <c r="R11" i="29"/>
  <c r="H11" i="29"/>
  <c r="R10" i="29"/>
  <c r="H10" i="29"/>
  <c r="R9" i="29"/>
  <c r="H9" i="29"/>
  <c r="R8" i="29"/>
  <c r="H8" i="29"/>
  <c r="R7" i="29"/>
  <c r="H7" i="29"/>
  <c r="R6" i="29"/>
  <c r="H6" i="29"/>
  <c r="E147" i="28"/>
  <c r="D147" i="28"/>
  <c r="C147" i="28"/>
  <c r="B147" i="28"/>
  <c r="E146" i="28"/>
  <c r="D146" i="28"/>
  <c r="C146" i="28"/>
  <c r="B146" i="28"/>
  <c r="E147" i="27"/>
  <c r="D147" i="27"/>
  <c r="C147" i="27"/>
  <c r="B147" i="27"/>
  <c r="E146" i="27"/>
  <c r="D146" i="27"/>
  <c r="C146" i="27"/>
  <c r="B146" i="27"/>
  <c r="F52" i="26"/>
  <c r="F51" i="26"/>
  <c r="F50" i="26"/>
  <c r="F49" i="26"/>
  <c r="F48" i="26"/>
  <c r="F47" i="26"/>
  <c r="F46" i="26"/>
  <c r="F45" i="26"/>
  <c r="F44" i="26"/>
  <c r="F43" i="26"/>
  <c r="F42" i="26"/>
  <c r="F41" i="26"/>
  <c r="F40" i="26"/>
  <c r="F39" i="26"/>
  <c r="F38" i="26"/>
  <c r="F37" i="26"/>
  <c r="F36" i="26"/>
  <c r="F35" i="26"/>
  <c r="F34" i="26"/>
  <c r="F33" i="26"/>
  <c r="F32" i="26"/>
  <c r="F31" i="26"/>
  <c r="F30" i="26"/>
  <c r="F29" i="26"/>
  <c r="F28" i="26"/>
  <c r="F27" i="26"/>
  <c r="F26" i="26"/>
  <c r="F25" i="26"/>
  <c r="F24" i="26"/>
  <c r="F23" i="26"/>
  <c r="F22" i="26"/>
  <c r="F21" i="26"/>
  <c r="F20" i="26"/>
  <c r="F16" i="26"/>
  <c r="F15" i="26"/>
  <c r="F14" i="26"/>
  <c r="F13" i="26"/>
  <c r="F12" i="26"/>
  <c r="F11" i="26"/>
  <c r="F10" i="26"/>
  <c r="F9" i="26"/>
  <c r="F8" i="26"/>
  <c r="F7" i="26"/>
  <c r="F6" i="26"/>
  <c r="F5" i="26"/>
  <c r="C9" i="25"/>
  <c r="B9" i="25"/>
  <c r="C8" i="25"/>
  <c r="B8" i="25"/>
  <c r="C81" i="24"/>
  <c r="B81" i="24"/>
  <c r="C80" i="24"/>
  <c r="B80" i="24"/>
  <c r="C80" i="23"/>
  <c r="B80" i="23"/>
  <c r="C79" i="23"/>
  <c r="B79" i="23"/>
  <c r="C9" i="22"/>
  <c r="B9" i="22"/>
  <c r="C8" i="22"/>
  <c r="B8" i="22"/>
  <c r="C9" i="21"/>
  <c r="B9" i="21"/>
  <c r="C8" i="21"/>
  <c r="B8" i="21"/>
  <c r="C10" i="20" l="1"/>
  <c r="B10" i="20"/>
  <c r="C9" i="20"/>
  <c r="B9" i="20"/>
  <c r="C73" i="19"/>
  <c r="B73" i="19"/>
  <c r="C72" i="19"/>
  <c r="B72" i="19"/>
  <c r="C73" i="18"/>
  <c r="B73" i="18"/>
  <c r="C72" i="18"/>
  <c r="B72" i="18"/>
  <c r="C72" i="17"/>
  <c r="B72" i="17"/>
  <c r="C71" i="17"/>
  <c r="B71" i="17"/>
  <c r="E9" i="16"/>
  <c r="D9" i="16"/>
  <c r="C9" i="16"/>
  <c r="B9" i="16"/>
  <c r="E8" i="16"/>
  <c r="D8" i="16"/>
  <c r="C8" i="16"/>
  <c r="B8" i="16"/>
  <c r="E170" i="15" l="1"/>
  <c r="D170" i="15"/>
  <c r="C170" i="15"/>
  <c r="B170" i="15"/>
  <c r="E169" i="15"/>
  <c r="D169" i="15"/>
  <c r="C169" i="15"/>
  <c r="B169" i="15"/>
  <c r="E177" i="14"/>
  <c r="D177" i="14"/>
  <c r="C177" i="14"/>
  <c r="B177" i="14"/>
  <c r="E176" i="14"/>
  <c r="D176" i="14"/>
  <c r="C176" i="14"/>
  <c r="B176" i="14"/>
  <c r="E179" i="13"/>
  <c r="D179" i="13"/>
  <c r="C179" i="13"/>
  <c r="B179" i="13"/>
  <c r="E178" i="13"/>
  <c r="D178" i="13"/>
  <c r="C178" i="13"/>
  <c r="B178" i="13"/>
  <c r="E194" i="12"/>
  <c r="D194" i="12"/>
  <c r="C194" i="12"/>
  <c r="B194" i="12"/>
  <c r="E193" i="12"/>
  <c r="D193" i="12"/>
  <c r="C193" i="12"/>
  <c r="B193" i="12"/>
  <c r="E152" i="11"/>
  <c r="D152" i="11"/>
  <c r="C152" i="11"/>
  <c r="B152" i="11"/>
  <c r="E151" i="11"/>
  <c r="D151" i="11"/>
  <c r="C151" i="11"/>
  <c r="B151" i="11"/>
  <c r="E152" i="10"/>
  <c r="D152" i="10"/>
  <c r="C152" i="10"/>
  <c r="B152" i="10"/>
  <c r="E151" i="10"/>
  <c r="D151" i="10"/>
  <c r="C151" i="10"/>
  <c r="B151" i="10"/>
  <c r="E127" i="9"/>
  <c r="D127" i="9"/>
  <c r="C127" i="9"/>
  <c r="B127" i="9"/>
  <c r="E126" i="9"/>
  <c r="D126" i="9"/>
  <c r="C126" i="9"/>
  <c r="B126" i="9"/>
  <c r="E127" i="8"/>
  <c r="D127" i="8"/>
  <c r="C127" i="8"/>
  <c r="B127" i="8"/>
  <c r="E126" i="8"/>
  <c r="D126" i="8"/>
  <c r="C126" i="8"/>
  <c r="B126" i="8"/>
  <c r="B14" i="5"/>
  <c r="I13" i="5"/>
  <c r="H13" i="5"/>
  <c r="G13" i="5"/>
  <c r="F13" i="5"/>
  <c r="E13" i="5"/>
  <c r="D13" i="5"/>
  <c r="C13" i="5"/>
  <c r="B13" i="5"/>
  <c r="P43" i="7"/>
  <c r="G43" i="7"/>
  <c r="P42" i="7"/>
  <c r="G42" i="7"/>
  <c r="P41" i="7"/>
  <c r="G41" i="7"/>
  <c r="P40" i="7"/>
  <c r="G40" i="7"/>
  <c r="P39" i="7"/>
  <c r="G39" i="7"/>
  <c r="P38" i="7"/>
  <c r="G38" i="7"/>
  <c r="P37" i="7"/>
  <c r="G37" i="7"/>
  <c r="P36" i="7"/>
  <c r="G36" i="7"/>
  <c r="P35" i="7"/>
  <c r="G35" i="7"/>
  <c r="P34" i="7"/>
  <c r="G34" i="7"/>
  <c r="P33" i="7"/>
  <c r="G33" i="7"/>
  <c r="P32" i="7"/>
  <c r="G32" i="7"/>
  <c r="P31" i="7"/>
  <c r="G31" i="7"/>
  <c r="P30" i="7"/>
  <c r="G30" i="7"/>
  <c r="P29" i="7"/>
  <c r="G29" i="7"/>
  <c r="P28" i="7"/>
  <c r="G28" i="7"/>
  <c r="P27" i="7"/>
  <c r="G27" i="7"/>
  <c r="P26" i="7"/>
  <c r="G26" i="7"/>
  <c r="P25" i="7"/>
  <c r="G25" i="7"/>
  <c r="P24" i="7"/>
  <c r="G24" i="7"/>
  <c r="P23" i="7"/>
  <c r="G23" i="7"/>
  <c r="P22" i="7"/>
  <c r="G22" i="7"/>
  <c r="P21" i="7"/>
  <c r="G21" i="7"/>
  <c r="P20" i="7"/>
  <c r="G20" i="7"/>
  <c r="P19" i="7"/>
  <c r="G19" i="7"/>
  <c r="P18" i="7"/>
  <c r="G18" i="7"/>
  <c r="P17" i="7"/>
  <c r="G17" i="7"/>
  <c r="P16" i="7"/>
  <c r="G16" i="7"/>
  <c r="P15" i="7"/>
  <c r="G15" i="7"/>
  <c r="P14" i="7"/>
  <c r="G14" i="7"/>
  <c r="G13" i="7"/>
  <c r="G12" i="7"/>
  <c r="G11" i="7"/>
  <c r="P10" i="7"/>
  <c r="G10" i="7"/>
  <c r="P9" i="7"/>
  <c r="G9" i="7"/>
  <c r="P8" i="7"/>
  <c r="G8" i="7"/>
  <c r="E14" i="5" l="1"/>
  <c r="C14" i="5"/>
  <c r="C12" i="4"/>
  <c r="D12" i="4"/>
  <c r="E12" i="4"/>
  <c r="F12" i="4"/>
  <c r="G12" i="4"/>
  <c r="H12" i="4"/>
  <c r="I12" i="4"/>
  <c r="B12" i="4"/>
  <c r="C12" i="2"/>
  <c r="D12" i="2"/>
  <c r="E12" i="2"/>
  <c r="F12" i="2"/>
  <c r="G12" i="2"/>
  <c r="H12" i="2"/>
  <c r="I12" i="2"/>
  <c r="B12" i="2"/>
  <c r="D14" i="5"/>
  <c r="I14" i="5"/>
  <c r="H14" i="5"/>
  <c r="G14" i="5"/>
  <c r="F14" i="5"/>
  <c r="B11" i="2"/>
  <c r="I11" i="2"/>
  <c r="H11" i="2"/>
  <c r="G11" i="2"/>
  <c r="F11" i="2"/>
  <c r="E11" i="2"/>
  <c r="D11" i="2"/>
  <c r="C11" i="2"/>
  <c r="I11" i="4"/>
  <c r="H11" i="4"/>
  <c r="G11" i="4"/>
  <c r="F11" i="4"/>
  <c r="E11" i="4"/>
  <c r="D11" i="4"/>
  <c r="C11" i="4"/>
  <c r="B11" i="4"/>
</calcChain>
</file>

<file path=xl/sharedStrings.xml><?xml version="1.0" encoding="utf-8"?>
<sst xmlns="http://schemas.openxmlformats.org/spreadsheetml/2006/main" count="841" uniqueCount="161">
  <si>
    <t>N = 1</t>
  </si>
  <si>
    <t>N = 4</t>
  </si>
  <si>
    <t>N = 3</t>
  </si>
  <si>
    <t>N = 5</t>
  </si>
  <si>
    <t>N = 2</t>
  </si>
  <si>
    <t>si ctrl + DMSO</t>
  </si>
  <si>
    <t>si BAF + DMSO</t>
  </si>
  <si>
    <t>si ctrl + Rev</t>
  </si>
  <si>
    <t>si BAF + Rev</t>
  </si>
  <si>
    <t xml:space="preserve">BJ-5ta WT </t>
  </si>
  <si>
    <t>BJ-5ta cGAS KO</t>
  </si>
  <si>
    <t>N = 6</t>
  </si>
  <si>
    <t>N = 7</t>
  </si>
  <si>
    <t>N=1</t>
  </si>
  <si>
    <t>N=3</t>
  </si>
  <si>
    <t>Averages</t>
  </si>
  <si>
    <t xml:space="preserve">no data </t>
  </si>
  <si>
    <t>CCL5</t>
  </si>
  <si>
    <t>no data</t>
  </si>
  <si>
    <t>IFIT2</t>
  </si>
  <si>
    <t>IFIT1</t>
  </si>
  <si>
    <t>RSAD2</t>
  </si>
  <si>
    <t>CXCL8</t>
  </si>
  <si>
    <t>IL6</t>
  </si>
  <si>
    <t>ISG15</t>
  </si>
  <si>
    <t>IFI27</t>
  </si>
  <si>
    <t>IFNB1</t>
  </si>
  <si>
    <t>MX1</t>
  </si>
  <si>
    <t xml:space="preserve">Mean </t>
  </si>
  <si>
    <t>SD</t>
  </si>
  <si>
    <t>non exploitable</t>
  </si>
  <si>
    <t>DATA Fig 1A</t>
  </si>
  <si>
    <t>Condition</t>
  </si>
  <si>
    <t>FACTOR</t>
  </si>
  <si>
    <t>BJ-5ta 
WT</t>
  </si>
  <si>
    <t>CXCL10**</t>
  </si>
  <si>
    <t>BJ-5ta 
cGAS KO</t>
  </si>
  <si>
    <t>**: 2 experiments</t>
  </si>
  <si>
    <t>CCL20**</t>
  </si>
  <si>
    <t>CXCL11**</t>
  </si>
  <si>
    <t>DATA Fig 1B</t>
  </si>
  <si>
    <t>DATA Fig 1C</t>
  </si>
  <si>
    <t>DATA Fig 1D</t>
  </si>
  <si>
    <t>WB quantification pSTING/STING ratio signal (normalized over si ctrl + Rev)</t>
  </si>
  <si>
    <t>N=2</t>
  </si>
  <si>
    <t>Fold changes relative to si ctrl + DMSO</t>
  </si>
  <si>
    <t>BJ-5ta cGAS KO*</t>
  </si>
  <si>
    <t xml:space="preserve">* : N=3 experiments for BJ-5ta cGAS KO cells </t>
  </si>
  <si>
    <t>DATA Fig 2C</t>
  </si>
  <si>
    <t xml:space="preserve">BJ-5ta nuclear solidity </t>
  </si>
  <si>
    <t>Mean</t>
  </si>
  <si>
    <t>DATA Fig 2D</t>
  </si>
  <si>
    <t>BJ-5ta nuclear circularity</t>
  </si>
  <si>
    <t xml:space="preserve">MDA-MB-231 nuclear solidity </t>
  </si>
  <si>
    <t>DATA Fig 2G</t>
  </si>
  <si>
    <t>MDA-MB-231 nuclear circularity</t>
  </si>
  <si>
    <t>DATA Fig 3A</t>
  </si>
  <si>
    <t>Number of GFP-cGAS+ pixels per cell (MDA-MB-231 GFP-cGAS)</t>
  </si>
  <si>
    <t xml:space="preserve"> </t>
  </si>
  <si>
    <t>DATA Fig 3B</t>
  </si>
  <si>
    <t>Number of GFP-cGAS+ pixels per cell (HeLa GFP-cGAS)</t>
  </si>
  <si>
    <t>DATA Fig 4A</t>
  </si>
  <si>
    <t>Average cytoplasmic dsDNA fluorescence intensity (AU)_BJ-5ta</t>
  </si>
  <si>
    <t>* : Abberant value not included in the analysis</t>
  </si>
  <si>
    <t>6.345799431*</t>
  </si>
  <si>
    <t>6.464226239*</t>
  </si>
  <si>
    <t>4.723541148*</t>
  </si>
  <si>
    <t>DATA Fig 4B</t>
  </si>
  <si>
    <t>Average cytoplasmic dsDNA fluorescence intensity (AU)_MDA-MB-231</t>
  </si>
  <si>
    <t>DATA Fig 5A</t>
  </si>
  <si>
    <t xml:space="preserve">N = 1 </t>
  </si>
  <si>
    <t>DATA Fig 5D</t>
  </si>
  <si>
    <t>Chromatin bridge GFP-cGAS intensity (AU) - Normalized over si ctrl + Rev</t>
  </si>
  <si>
    <t>DATA Fig 5E</t>
  </si>
  <si>
    <t>Number of GFP-cGAS+ pixels chromatin bridge</t>
  </si>
  <si>
    <t>DATA Fig 5F</t>
  </si>
  <si>
    <t>MAX GFP-cGAS on bridge to nucleus distance (um)</t>
  </si>
  <si>
    <t>DATA Fig 5G</t>
  </si>
  <si>
    <t>Localization of MAX GFP-cGAS on bridges (% of cells)</t>
  </si>
  <si>
    <t xml:space="preserve">Cytoplasmic </t>
  </si>
  <si>
    <t xml:space="preserve">Intercellular thread </t>
  </si>
  <si>
    <t>DATA Fig 6B</t>
  </si>
  <si>
    <t>si Ankle2 + Rev</t>
  </si>
  <si>
    <t>DATA Fig 6C</t>
  </si>
  <si>
    <t>DATA Fig 6E</t>
  </si>
  <si>
    <t>DATA Fig 6F</t>
  </si>
  <si>
    <t>DATA Fig 7B</t>
  </si>
  <si>
    <t>DATA Fig 8A</t>
  </si>
  <si>
    <t>Average</t>
  </si>
  <si>
    <t>si Ankle2 + DMSO</t>
  </si>
  <si>
    <t>*: 1 experiment</t>
  </si>
  <si>
    <t>CCL20</t>
  </si>
  <si>
    <t>CXCL10</t>
  </si>
  <si>
    <t>CXCL11</t>
  </si>
  <si>
    <t>IFNL1</t>
  </si>
  <si>
    <t>TNF</t>
  </si>
  <si>
    <t>CCL2</t>
  </si>
  <si>
    <t/>
  </si>
  <si>
    <t>IL1B*</t>
  </si>
  <si>
    <t>MX1*</t>
  </si>
  <si>
    <t>DATA Fig 8C</t>
  </si>
  <si>
    <t>DATA Fig 8D</t>
  </si>
  <si>
    <t>DATA Fig S2A</t>
  </si>
  <si>
    <t>Fold change relative to si ctrl + DMSO</t>
  </si>
  <si>
    <t>N=4</t>
  </si>
  <si>
    <t>MDA-MB-231 
WT</t>
  </si>
  <si>
    <t>MDA-MB-231 
si_cGAS</t>
  </si>
  <si>
    <t xml:space="preserve">***: 3 experiments </t>
  </si>
  <si>
    <t>TNF***</t>
  </si>
  <si>
    <t>DATA Fig S3B</t>
  </si>
  <si>
    <t>BAY1217389</t>
  </si>
  <si>
    <t>si ctrl + BAY</t>
  </si>
  <si>
    <t>si BAF + BAY</t>
  </si>
  <si>
    <t>CFI-402257</t>
  </si>
  <si>
    <t>si ctrl + CFI</t>
  </si>
  <si>
    <t>si BAF + CFI</t>
  </si>
  <si>
    <t>DATA Fig S4A</t>
  </si>
  <si>
    <t>si BAF + DMSO + Ro.3306</t>
  </si>
  <si>
    <t>si ctrl + Rev + Ro.3306</t>
  </si>
  <si>
    <t>si BAF + Rev + Ro.3306</t>
  </si>
  <si>
    <t>DATA Fig S4B</t>
  </si>
  <si>
    <t>si ctrl + DMSO + Ro.3306</t>
  </si>
  <si>
    <t>DATA Fig S5A</t>
  </si>
  <si>
    <t>WB quantification of pIRF3/IRF3 ratio signal (normalized over si ctrl + DMSO in cGAS WT cells)</t>
  </si>
  <si>
    <t xml:space="preserve">not exploitable </t>
  </si>
  <si>
    <t>DATA Fig S5B</t>
  </si>
  <si>
    <t>WB quantification of cGAS/beta-actin ratio signal (normalized over si ctrl + DMSO in cGAS WT cells)</t>
  </si>
  <si>
    <t>DATA Fig S6A</t>
  </si>
  <si>
    <t xml:space="preserve">BJ-5ta cGAS KO nuclear solidity </t>
  </si>
  <si>
    <t>DATA Fig S6B</t>
  </si>
  <si>
    <t>BJ-5ta cGAS KO nuclear circularity</t>
  </si>
  <si>
    <t>DATA Fig S7C</t>
  </si>
  <si>
    <t xml:space="preserve">HeLa GFP-cGAS nuclear solidity </t>
  </si>
  <si>
    <t>DATA Fig S7D</t>
  </si>
  <si>
    <t>HeLa GFP-cGAS nuclear circularity</t>
  </si>
  <si>
    <t>DATA Fig S8B</t>
  </si>
  <si>
    <t>BJ-5ta nuclear solidity</t>
  </si>
  <si>
    <t>DMSO</t>
  </si>
  <si>
    <t>Taxol</t>
  </si>
  <si>
    <t>DATA Fig S8C</t>
  </si>
  <si>
    <t>DATA Fig S8D</t>
  </si>
  <si>
    <t>Fold changes in si ctrl + taxol relative to si ctrl + DMSO</t>
  </si>
  <si>
    <t>DATA Fig S8E</t>
  </si>
  <si>
    <t>Pourcentage of cells with a chromatin bridge</t>
  </si>
  <si>
    <t>DATA Fig S11B</t>
  </si>
  <si>
    <t xml:space="preserve">Chromatin bridge endogenous cGAS intensity (AU) - Normalized over si ctrl + Rev </t>
  </si>
  <si>
    <t>DATA Fig S11C</t>
  </si>
  <si>
    <t>MAX endogenous cGAS on bridge to nucleus distance (um)</t>
  </si>
  <si>
    <t>DATA Fig S12B</t>
  </si>
  <si>
    <t>DATA Fig S12C</t>
  </si>
  <si>
    <t>DATA Fig S12D</t>
  </si>
  <si>
    <t>Localization of MAX GFP-cGAS  on bridges (% of cells)</t>
  </si>
  <si>
    <t>DATA Fig S13B</t>
  </si>
  <si>
    <t>DATA Fig 2F</t>
  </si>
  <si>
    <t>Percentage of pSTING+ cells</t>
  </si>
  <si>
    <t>Percentage of cells with nuclear IRF3</t>
  </si>
  <si>
    <t xml:space="preserve">Percentage of cells with a DNA bridge </t>
  </si>
  <si>
    <t xml:space="preserve">Percentage of cells with a chromatin bridge </t>
  </si>
  <si>
    <t>Percentage of GFP-BAF+ bridges</t>
  </si>
  <si>
    <t>Percentage of chromatin bridges that break</t>
  </si>
  <si>
    <t xml:space="preserve">Percentage of mitotic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,##0.000"/>
    <numFmt numFmtId="166" formatCode="#,##0.0"/>
  </numFmts>
  <fonts count="18" x14ac:knownFonts="1">
    <font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i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8"/>
      <name val="Calibri"/>
      <family val="2"/>
      <scheme val="minor"/>
    </font>
    <font>
      <i/>
      <sz val="10"/>
      <color rgb="FF0000FF"/>
      <name val="Arial"/>
      <family val="2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595959"/>
      <name val="Calibri"/>
      <family val="2"/>
      <scheme val="minor"/>
    </font>
    <font>
      <sz val="10"/>
      <color rgb="FF222222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FF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7">
    <xf numFmtId="0" fontId="0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11" fillId="0" borderId="0"/>
    <xf numFmtId="0" fontId="3" fillId="0" borderId="0"/>
  </cellStyleXfs>
  <cellXfs count="211">
    <xf numFmtId="0" fontId="0" fillId="0" borderId="0" xfId="0"/>
    <xf numFmtId="164" fontId="1" fillId="0" borderId="0" xfId="0" applyNumberFormat="1" applyFont="1"/>
    <xf numFmtId="165" fontId="0" fillId="3" borderId="3" xfId="0" applyNumberFormat="1" applyFill="1" applyBorder="1"/>
    <xf numFmtId="165" fontId="0" fillId="0" borderId="0" xfId="0" applyNumberFormat="1"/>
    <xf numFmtId="165" fontId="0" fillId="3" borderId="0" xfId="0" applyNumberFormat="1" applyFill="1"/>
    <xf numFmtId="165" fontId="0" fillId="3" borderId="7" xfId="0" applyNumberFormat="1" applyFill="1" applyBorder="1"/>
    <xf numFmtId="165" fontId="0" fillId="0" borderId="7" xfId="0" applyNumberFormat="1" applyBorder="1"/>
    <xf numFmtId="165" fontId="0" fillId="0" borderId="3" xfId="0" applyNumberFormat="1" applyBorder="1"/>
    <xf numFmtId="0" fontId="4" fillId="3" borderId="0" xfId="2" applyFont="1" applyFill="1"/>
    <xf numFmtId="0" fontId="4" fillId="3" borderId="7" xfId="2" applyFont="1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11" xfId="0" applyFill="1" applyBorder="1"/>
    <xf numFmtId="0" fontId="0" fillId="4" borderId="12" xfId="0" applyFill="1" applyBorder="1"/>
    <xf numFmtId="0" fontId="0" fillId="4" borderId="13" xfId="0" applyFill="1" applyBorder="1"/>
    <xf numFmtId="0" fontId="0" fillId="4" borderId="14" xfId="0" applyFill="1" applyBorder="1"/>
    <xf numFmtId="164" fontId="0" fillId="4" borderId="10" xfId="0" applyNumberFormat="1" applyFill="1" applyBorder="1"/>
    <xf numFmtId="164" fontId="0" fillId="4" borderId="11" xfId="0" applyNumberFormat="1" applyFill="1" applyBorder="1"/>
    <xf numFmtId="164" fontId="5" fillId="0" borderId="0" xfId="0" applyNumberFormat="1" applyFont="1" applyAlignment="1">
      <alignment horizontal="center"/>
    </xf>
    <xf numFmtId="0" fontId="6" fillId="0" borderId="0" xfId="0" applyFont="1"/>
    <xf numFmtId="0" fontId="6" fillId="2" borderId="1" xfId="0" applyFont="1" applyFill="1" applyBorder="1"/>
    <xf numFmtId="0" fontId="7" fillId="0" borderId="0" xfId="3" applyFont="1"/>
    <xf numFmtId="165" fontId="0" fillId="2" borderId="1" xfId="0" applyNumberFormat="1" applyFill="1" applyBorder="1"/>
    <xf numFmtId="165" fontId="0" fillId="2" borderId="5" xfId="0" applyNumberFormat="1" applyFill="1" applyBorder="1"/>
    <xf numFmtId="165" fontId="0" fillId="2" borderId="8" xfId="0" applyNumberFormat="1" applyFill="1" applyBorder="1"/>
    <xf numFmtId="165" fontId="7" fillId="0" borderId="3" xfId="2" applyNumberFormat="1" applyFont="1" applyBorder="1"/>
    <xf numFmtId="165" fontId="7" fillId="0" borderId="3" xfId="3" applyNumberFormat="1" applyFont="1" applyBorder="1"/>
    <xf numFmtId="165" fontId="4" fillId="3" borderId="0" xfId="3" applyNumberFormat="1" applyFont="1" applyFill="1"/>
    <xf numFmtId="165" fontId="4" fillId="2" borderId="5" xfId="3" applyNumberFormat="1" applyFont="1" applyFill="1" applyBorder="1"/>
    <xf numFmtId="165" fontId="7" fillId="0" borderId="0" xfId="2" applyNumberFormat="1" applyFont="1"/>
    <xf numFmtId="165" fontId="7" fillId="0" borderId="7" xfId="2" applyNumberFormat="1" applyFont="1" applyBorder="1"/>
    <xf numFmtId="0" fontId="7" fillId="0" borderId="7" xfId="3" applyFont="1" applyBorder="1"/>
    <xf numFmtId="165" fontId="4" fillId="3" borderId="7" xfId="3" applyNumberFormat="1" applyFont="1" applyFill="1" applyBorder="1"/>
    <xf numFmtId="165" fontId="4" fillId="2" borderId="8" xfId="3" applyNumberFormat="1" applyFont="1" applyFill="1" applyBorder="1"/>
    <xf numFmtId="165" fontId="8" fillId="0" borderId="3" xfId="0" applyNumberFormat="1" applyFont="1" applyBorder="1"/>
    <xf numFmtId="165" fontId="8" fillId="0" borderId="0" xfId="0" applyNumberFormat="1" applyFont="1"/>
    <xf numFmtId="165" fontId="8" fillId="0" borderId="7" xfId="0" applyNumberFormat="1" applyFont="1" applyBorder="1"/>
    <xf numFmtId="0" fontId="7" fillId="3" borderId="3" xfId="2" applyFont="1" applyFill="1" applyBorder="1"/>
    <xf numFmtId="165" fontId="7" fillId="0" borderId="0" xfId="3" applyNumberFormat="1" applyFont="1"/>
    <xf numFmtId="0" fontId="7" fillId="3" borderId="0" xfId="2" applyFont="1" applyFill="1"/>
    <xf numFmtId="165" fontId="7" fillId="0" borderId="7" xfId="3" applyNumberFormat="1" applyFont="1" applyBorder="1"/>
    <xf numFmtId="0" fontId="7" fillId="3" borderId="7" xfId="2" applyFont="1" applyFill="1" applyBorder="1"/>
    <xf numFmtId="0" fontId="4" fillId="0" borderId="0" xfId="3" applyFont="1" applyAlignment="1">
      <alignment vertical="center"/>
    </xf>
    <xf numFmtId="0" fontId="0" fillId="0" borderId="0" xfId="0" applyAlignment="1">
      <alignment vertic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3" borderId="9" xfId="0" applyFill="1" applyBorder="1"/>
    <xf numFmtId="0" fontId="0" fillId="3" borderId="10" xfId="0" applyFill="1" applyBorder="1"/>
    <xf numFmtId="0" fontId="0" fillId="3" borderId="11" xfId="0" applyFill="1" applyBorder="1"/>
    <xf numFmtId="0" fontId="0" fillId="3" borderId="12" xfId="0" applyFill="1" applyBorder="1"/>
    <xf numFmtId="0" fontId="0" fillId="3" borderId="13" xfId="0" applyFill="1" applyBorder="1"/>
    <xf numFmtId="0" fontId="0" fillId="3" borderId="14" xfId="0" applyFill="1" applyBorder="1"/>
    <xf numFmtId="0" fontId="3" fillId="7" borderId="0" xfId="0" applyFont="1" applyFill="1"/>
    <xf numFmtId="0" fontId="0" fillId="7" borderId="0" xfId="0" applyFill="1"/>
    <xf numFmtId="0" fontId="0" fillId="5" borderId="0" xfId="0" applyFill="1"/>
    <xf numFmtId="0" fontId="0" fillId="6" borderId="0" xfId="0" applyFill="1"/>
    <xf numFmtId="0" fontId="3" fillId="5" borderId="0" xfId="0" applyFont="1" applyFill="1"/>
    <xf numFmtId="0" fontId="3" fillId="6" borderId="0" xfId="0" applyFont="1" applyFill="1"/>
    <xf numFmtId="0" fontId="3" fillId="0" borderId="0" xfId="0" applyFont="1"/>
    <xf numFmtId="0" fontId="0" fillId="8" borderId="9" xfId="0" applyFill="1" applyBorder="1"/>
    <xf numFmtId="0" fontId="0" fillId="8" borderId="10" xfId="0" applyFill="1" applyBorder="1"/>
    <xf numFmtId="0" fontId="0" fillId="8" borderId="11" xfId="0" applyFill="1" applyBorder="1"/>
    <xf numFmtId="0" fontId="0" fillId="8" borderId="12" xfId="0" applyFill="1" applyBorder="1"/>
    <xf numFmtId="0" fontId="0" fillId="8" borderId="13" xfId="0" applyFill="1" applyBorder="1"/>
    <xf numFmtId="0" fontId="0" fillId="8" borderId="14" xfId="0" applyFill="1" applyBorder="1"/>
    <xf numFmtId="164" fontId="3" fillId="7" borderId="0" xfId="0" applyNumberFormat="1" applyFont="1" applyFill="1"/>
    <xf numFmtId="0" fontId="9" fillId="0" borderId="0" xfId="0" applyFont="1"/>
    <xf numFmtId="164" fontId="3" fillId="5" borderId="0" xfId="0" applyNumberFormat="1" applyFont="1" applyFill="1"/>
    <xf numFmtId="164" fontId="10" fillId="5" borderId="0" xfId="0" applyNumberFormat="1" applyFont="1" applyFill="1"/>
    <xf numFmtId="164" fontId="3" fillId="6" borderId="0" xfId="0" applyNumberFormat="1" applyFont="1" applyFill="1"/>
    <xf numFmtId="164" fontId="3" fillId="0" borderId="0" xfId="0" applyNumberFormat="1" applyFont="1"/>
    <xf numFmtId="164" fontId="3" fillId="4" borderId="10" xfId="0" applyNumberFormat="1" applyFont="1" applyFill="1" applyBorder="1"/>
    <xf numFmtId="164" fontId="3" fillId="4" borderId="11" xfId="0" applyNumberFormat="1" applyFont="1" applyFill="1" applyBorder="1"/>
    <xf numFmtId="164" fontId="3" fillId="4" borderId="13" xfId="0" applyNumberFormat="1" applyFont="1" applyFill="1" applyBorder="1"/>
    <xf numFmtId="164" fontId="3" fillId="4" borderId="14" xfId="0" applyNumberFormat="1" applyFont="1" applyFill="1" applyBorder="1"/>
    <xf numFmtId="164" fontId="0" fillId="0" borderId="0" xfId="0" applyNumberFormat="1"/>
    <xf numFmtId="0" fontId="4" fillId="3" borderId="9" xfId="0" applyFont="1" applyFill="1" applyBorder="1"/>
    <xf numFmtId="0" fontId="4" fillId="3" borderId="10" xfId="0" applyFont="1" applyFill="1" applyBorder="1"/>
    <xf numFmtId="0" fontId="4" fillId="3" borderId="11" xfId="0" applyFont="1" applyFill="1" applyBorder="1"/>
    <xf numFmtId="0" fontId="4" fillId="3" borderId="12" xfId="0" applyFont="1" applyFill="1" applyBorder="1"/>
    <xf numFmtId="0" fontId="4" fillId="3" borderId="13" xfId="0" applyFont="1" applyFill="1" applyBorder="1"/>
    <xf numFmtId="0" fontId="4" fillId="3" borderId="14" xfId="0" applyFont="1" applyFill="1" applyBorder="1"/>
    <xf numFmtId="0" fontId="1" fillId="7" borderId="0" xfId="0" applyFont="1" applyFill="1"/>
    <xf numFmtId="0" fontId="1" fillId="5" borderId="0" xfId="0" applyFont="1" applyFill="1"/>
    <xf numFmtId="0" fontId="1" fillId="6" borderId="0" xfId="0" applyFont="1" applyFill="1"/>
    <xf numFmtId="0" fontId="6" fillId="2" borderId="15" xfId="0" applyFont="1" applyFill="1" applyBorder="1"/>
    <xf numFmtId="164" fontId="7" fillId="0" borderId="1" xfId="1" applyNumberFormat="1" applyFont="1" applyBorder="1"/>
    <xf numFmtId="165" fontId="7" fillId="0" borderId="1" xfId="1" applyNumberFormat="1" applyFont="1" applyBorder="1"/>
    <xf numFmtId="164" fontId="0" fillId="2" borderId="16" xfId="0" applyNumberFormat="1" applyFill="1" applyBorder="1"/>
    <xf numFmtId="164" fontId="7" fillId="0" borderId="5" xfId="1" applyNumberFormat="1" applyFont="1" applyBorder="1"/>
    <xf numFmtId="165" fontId="7" fillId="0" borderId="5" xfId="1" applyNumberFormat="1" applyFont="1" applyBorder="1"/>
    <xf numFmtId="164" fontId="0" fillId="2" borderId="17" xfId="0" applyNumberFormat="1" applyFill="1" applyBorder="1"/>
    <xf numFmtId="164" fontId="7" fillId="0" borderId="8" xfId="1" applyNumberFormat="1" applyFont="1" applyBorder="1"/>
    <xf numFmtId="165" fontId="7" fillId="0" borderId="8" xfId="1" applyNumberFormat="1" applyFont="1" applyBorder="1"/>
    <xf numFmtId="164" fontId="0" fillId="2" borderId="18" xfId="0" applyNumberFormat="1" applyFill="1" applyBorder="1"/>
    <xf numFmtId="164" fontId="7" fillId="0" borderId="2" xfId="1" applyNumberFormat="1" applyFont="1" applyBorder="1"/>
    <xf numFmtId="0" fontId="0" fillId="0" borderId="1" xfId="0" applyBorder="1"/>
    <xf numFmtId="164" fontId="7" fillId="0" borderId="4" xfId="1" applyNumberFormat="1" applyFont="1" applyBorder="1"/>
    <xf numFmtId="0" fontId="0" fillId="0" borderId="5" xfId="0" applyBorder="1"/>
    <xf numFmtId="164" fontId="7" fillId="0" borderId="6" xfId="1" applyNumberFormat="1" applyFont="1" applyBorder="1"/>
    <xf numFmtId="0" fontId="0" fillId="0" borderId="8" xfId="0" applyBorder="1"/>
    <xf numFmtId="0" fontId="0" fillId="3" borderId="1" xfId="0" applyFill="1" applyBorder="1"/>
    <xf numFmtId="0" fontId="0" fillId="3" borderId="5" xfId="0" applyFill="1" applyBorder="1"/>
    <xf numFmtId="0" fontId="0" fillId="3" borderId="8" xfId="0" applyFill="1" applyBorder="1"/>
    <xf numFmtId="164" fontId="3" fillId="0" borderId="0" xfId="1" applyNumberFormat="1"/>
    <xf numFmtId="165" fontId="3" fillId="0" borderId="0" xfId="1" applyNumberFormat="1"/>
    <xf numFmtId="0" fontId="0" fillId="2" borderId="1" xfId="0" applyFill="1" applyBorder="1"/>
    <xf numFmtId="165" fontId="7" fillId="0" borderId="1" xfId="4" applyNumberFormat="1" applyFont="1" applyBorder="1"/>
    <xf numFmtId="165" fontId="7" fillId="0" borderId="2" xfId="4" applyNumberFormat="1" applyFont="1" applyBorder="1"/>
    <xf numFmtId="165" fontId="7" fillId="0" borderId="5" xfId="4" applyNumberFormat="1" applyFont="1" applyBorder="1"/>
    <xf numFmtId="165" fontId="7" fillId="0" borderId="4" xfId="4" applyNumberFormat="1" applyFont="1" applyBorder="1"/>
    <xf numFmtId="165" fontId="7" fillId="0" borderId="8" xfId="4" applyNumberFormat="1" applyFont="1" applyBorder="1"/>
    <xf numFmtId="165" fontId="7" fillId="0" borderId="6" xfId="4" applyNumberFormat="1" applyFont="1" applyBorder="1"/>
    <xf numFmtId="165" fontId="7" fillId="3" borderId="2" xfId="4" applyNumberFormat="1" applyFont="1" applyFill="1" applyBorder="1"/>
    <xf numFmtId="165" fontId="7" fillId="3" borderId="4" xfId="4" applyNumberFormat="1" applyFont="1" applyFill="1" applyBorder="1"/>
    <xf numFmtId="165" fontId="7" fillId="3" borderId="6" xfId="4" applyNumberFormat="1" applyFont="1" applyFill="1" applyBorder="1"/>
    <xf numFmtId="0" fontId="7" fillId="0" borderId="0" xfId="4" applyFont="1" applyAlignment="1">
      <alignment vertical="center"/>
    </xf>
    <xf numFmtId="165" fontId="7" fillId="0" borderId="0" xfId="4" applyNumberFormat="1" applyFont="1"/>
    <xf numFmtId="0" fontId="12" fillId="0" borderId="0" xfId="5" applyFont="1"/>
    <xf numFmtId="0" fontId="11" fillId="0" borderId="0" xfId="5"/>
    <xf numFmtId="0" fontId="11" fillId="5" borderId="0" xfId="5" applyFill="1"/>
    <xf numFmtId="0" fontId="4" fillId="0" borderId="2" xfId="5" applyFont="1" applyBorder="1"/>
    <xf numFmtId="0" fontId="4" fillId="0" borderId="3" xfId="5" applyFont="1" applyBorder="1"/>
    <xf numFmtId="0" fontId="4" fillId="0" borderId="16" xfId="5" applyFont="1" applyBorder="1"/>
    <xf numFmtId="0" fontId="4" fillId="0" borderId="19" xfId="5" applyFont="1" applyBorder="1"/>
    <xf numFmtId="0" fontId="4" fillId="0" borderId="20" xfId="5" applyFont="1" applyBorder="1"/>
    <xf numFmtId="0" fontId="4" fillId="0" borderId="21" xfId="5" applyFont="1" applyBorder="1"/>
    <xf numFmtId="0" fontId="4" fillId="0" borderId="0" xfId="5" applyFont="1"/>
    <xf numFmtId="0" fontId="7" fillId="0" borderId="1" xfId="3" applyFont="1" applyBorder="1"/>
    <xf numFmtId="165" fontId="4" fillId="0" borderId="1" xfId="5" applyNumberFormat="1" applyFont="1" applyBorder="1"/>
    <xf numFmtId="165" fontId="4" fillId="0" borderId="0" xfId="5" applyNumberFormat="1" applyFont="1"/>
    <xf numFmtId="0" fontId="7" fillId="0" borderId="5" xfId="3" applyFont="1" applyBorder="1"/>
    <xf numFmtId="165" fontId="4" fillId="0" borderId="5" xfId="5" applyNumberFormat="1" applyFont="1" applyBorder="1"/>
    <xf numFmtId="0" fontId="7" fillId="0" borderId="8" xfId="3" applyFont="1" applyBorder="1"/>
    <xf numFmtId="165" fontId="4" fillId="0" borderId="8" xfId="5" applyNumberFormat="1" applyFont="1" applyBorder="1"/>
    <xf numFmtId="165" fontId="11" fillId="0" borderId="0" xfId="5" applyNumberFormat="1"/>
    <xf numFmtId="165" fontId="13" fillId="0" borderId="0" xfId="5" applyNumberFormat="1" applyFont="1"/>
    <xf numFmtId="165" fontId="9" fillId="0" borderId="0" xfId="5" applyNumberFormat="1" applyFont="1"/>
    <xf numFmtId="0" fontId="14" fillId="0" borderId="0" xfId="5" applyFont="1"/>
    <xf numFmtId="0" fontId="15" fillId="0" borderId="0" xfId="4" applyFont="1"/>
    <xf numFmtId="0" fontId="4" fillId="0" borderId="0" xfId="4" applyFont="1"/>
    <xf numFmtId="0" fontId="4" fillId="0" borderId="0" xfId="4" applyFont="1" applyAlignment="1">
      <alignment horizontal="center"/>
    </xf>
    <xf numFmtId="0" fontId="14" fillId="0" borderId="22" xfId="4" applyFont="1" applyBorder="1"/>
    <xf numFmtId="0" fontId="14" fillId="10" borderId="23" xfId="4" applyFont="1" applyFill="1" applyBorder="1" applyAlignment="1">
      <alignment horizontal="left" vertical="top" wrapText="1"/>
    </xf>
    <xf numFmtId="0" fontId="4" fillId="0" borderId="24" xfId="4" applyFont="1" applyBorder="1"/>
    <xf numFmtId="0" fontId="14" fillId="0" borderId="24" xfId="4" applyFont="1" applyBorder="1"/>
    <xf numFmtId="0" fontId="4" fillId="0" borderId="22" xfId="4" applyFont="1" applyBorder="1"/>
    <xf numFmtId="0" fontId="4" fillId="0" borderId="23" xfId="4" applyFont="1" applyBorder="1"/>
    <xf numFmtId="0" fontId="4" fillId="0" borderId="0" xfId="4" applyFont="1" applyAlignment="1">
      <alignment vertical="center" wrapText="1"/>
    </xf>
    <xf numFmtId="165" fontId="4" fillId="0" borderId="1" xfId="4" applyNumberFormat="1" applyFont="1" applyBorder="1"/>
    <xf numFmtId="165" fontId="4" fillId="0" borderId="0" xfId="4" applyNumberFormat="1" applyFont="1"/>
    <xf numFmtId="0" fontId="4" fillId="0" borderId="5" xfId="4" applyFont="1" applyBorder="1"/>
    <xf numFmtId="165" fontId="4" fillId="0" borderId="5" xfId="4" applyNumberFormat="1" applyFont="1" applyBorder="1"/>
    <xf numFmtId="0" fontId="4" fillId="0" borderId="8" xfId="4" applyFont="1" applyBorder="1"/>
    <xf numFmtId="165" fontId="4" fillId="0" borderId="8" xfId="4" applyNumberFormat="1" applyFont="1" applyBorder="1"/>
    <xf numFmtId="0" fontId="16" fillId="0" borderId="0" xfId="4" applyFont="1" applyAlignment="1">
      <alignment horizontal="center" vertical="center" readingOrder="1"/>
    </xf>
    <xf numFmtId="0" fontId="14" fillId="0" borderId="0" xfId="4" applyFont="1" applyAlignment="1">
      <alignment horizontal="left" vertical="top" wrapText="1"/>
    </xf>
    <xf numFmtId="0" fontId="14" fillId="0" borderId="0" xfId="4" applyFont="1"/>
    <xf numFmtId="0" fontId="4" fillId="0" borderId="0" xfId="4" applyFont="1" applyAlignment="1">
      <alignment horizontal="left"/>
    </xf>
    <xf numFmtId="0" fontId="0" fillId="0" borderId="25" xfId="0" applyBorder="1"/>
    <xf numFmtId="0" fontId="7" fillId="0" borderId="25" xfId="3" applyFont="1" applyBorder="1"/>
    <xf numFmtId="0" fontId="1" fillId="0" borderId="11" xfId="0" applyFont="1" applyBorder="1"/>
    <xf numFmtId="0" fontId="7" fillId="0" borderId="26" xfId="3" applyFont="1" applyBorder="1"/>
    <xf numFmtId="0" fontId="1" fillId="0" borderId="27" xfId="0" applyFont="1" applyBorder="1"/>
    <xf numFmtId="0" fontId="7" fillId="0" borderId="28" xfId="3" applyFont="1" applyBorder="1"/>
    <xf numFmtId="0" fontId="1" fillId="0" borderId="14" xfId="0" applyFont="1" applyBorder="1"/>
    <xf numFmtId="0" fontId="5" fillId="0" borderId="0" xfId="0" applyFont="1"/>
    <xf numFmtId="0" fontId="15" fillId="0" borderId="0" xfId="6" applyFont="1"/>
    <xf numFmtId="0" fontId="1" fillId="0" borderId="0" xfId="4"/>
    <xf numFmtId="0" fontId="4" fillId="0" borderId="0" xfId="6" applyFont="1"/>
    <xf numFmtId="0" fontId="3" fillId="0" borderId="0" xfId="4" applyFont="1"/>
    <xf numFmtId="0" fontId="14" fillId="0" borderId="15" xfId="4" applyFont="1" applyBorder="1"/>
    <xf numFmtId="0" fontId="14" fillId="2" borderId="15" xfId="4" applyFont="1" applyFill="1" applyBorder="1"/>
    <xf numFmtId="0" fontId="17" fillId="0" borderId="0" xfId="4" applyFont="1"/>
    <xf numFmtId="0" fontId="17" fillId="0" borderId="0" xfId="4" applyFont="1" applyAlignment="1">
      <alignment horizontal="left" vertical="top" wrapText="1"/>
    </xf>
    <xf numFmtId="165" fontId="1" fillId="0" borderId="0" xfId="4" applyNumberFormat="1"/>
    <xf numFmtId="0" fontId="14" fillId="0" borderId="2" xfId="4" applyFont="1" applyBorder="1"/>
    <xf numFmtId="166" fontId="4" fillId="2" borderId="5" xfId="4" applyNumberFormat="1" applyFont="1" applyFill="1" applyBorder="1"/>
    <xf numFmtId="0" fontId="14" fillId="0" borderId="4" xfId="4" applyFont="1" applyBorder="1"/>
    <xf numFmtId="0" fontId="14" fillId="0" borderId="4" xfId="4" applyFont="1" applyBorder="1" applyAlignment="1">
      <alignment horizontal="left" vertical="top" wrapText="1"/>
    </xf>
    <xf numFmtId="0" fontId="14" fillId="0" borderId="6" xfId="4" applyFont="1" applyBorder="1"/>
    <xf numFmtId="166" fontId="4" fillId="2" borderId="8" xfId="4" applyNumberFormat="1" applyFont="1" applyFill="1" applyBorder="1"/>
    <xf numFmtId="0" fontId="17" fillId="10" borderId="0" xfId="4" applyFont="1" applyFill="1" applyAlignment="1">
      <alignment horizontal="left" vertical="top" wrapText="1"/>
    </xf>
    <xf numFmtId="0" fontId="4" fillId="5" borderId="0" xfId="3" applyFont="1" applyFill="1" applyAlignment="1">
      <alignment horizontal="center" vertical="center" wrapText="1"/>
    </xf>
    <xf numFmtId="0" fontId="4" fillId="5" borderId="0" xfId="3" applyFont="1" applyFill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6" borderId="0" xfId="0" applyFill="1" applyAlignment="1">
      <alignment horizontal="center" vertical="center" wrapText="1"/>
    </xf>
    <xf numFmtId="0" fontId="0" fillId="6" borderId="0" xfId="0" applyFill="1" applyAlignment="1">
      <alignment horizontal="center" vertical="center"/>
    </xf>
    <xf numFmtId="0" fontId="7" fillId="0" borderId="2" xfId="3" applyFont="1" applyBorder="1" applyAlignment="1">
      <alignment horizontal="center"/>
    </xf>
    <xf numFmtId="0" fontId="7" fillId="0" borderId="4" xfId="3" applyFont="1" applyBorder="1" applyAlignment="1">
      <alignment horizontal="center"/>
    </xf>
    <xf numFmtId="0" fontId="7" fillId="0" borderId="6" xfId="3" applyFont="1" applyBorder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7" fillId="5" borderId="0" xfId="4" applyFont="1" applyFill="1" applyAlignment="1">
      <alignment horizontal="center" vertical="center" wrapText="1"/>
    </xf>
    <xf numFmtId="0" fontId="7" fillId="5" borderId="0" xfId="4" applyFont="1" applyFill="1" applyAlignment="1">
      <alignment horizontal="center" vertical="center"/>
    </xf>
    <xf numFmtId="0" fontId="7" fillId="6" borderId="0" xfId="4" applyFont="1" applyFill="1" applyAlignment="1">
      <alignment horizontal="center" vertical="center" wrapText="1"/>
    </xf>
    <xf numFmtId="0" fontId="7" fillId="6" borderId="0" xfId="4" applyFont="1" applyFill="1" applyAlignment="1">
      <alignment horizontal="center" vertical="center"/>
    </xf>
    <xf numFmtId="0" fontId="7" fillId="0" borderId="2" xfId="4" applyFont="1" applyBorder="1" applyAlignment="1">
      <alignment horizontal="center"/>
    </xf>
    <xf numFmtId="0" fontId="7" fillId="0" borderId="4" xfId="4" applyFont="1" applyBorder="1" applyAlignment="1">
      <alignment horizontal="center"/>
    </xf>
    <xf numFmtId="0" fontId="7" fillId="0" borderId="6" xfId="4" applyFont="1" applyBorder="1" applyAlignment="1">
      <alignment horizontal="center"/>
    </xf>
    <xf numFmtId="0" fontId="4" fillId="0" borderId="0" xfId="4" applyFont="1" applyAlignment="1">
      <alignment horizontal="center"/>
    </xf>
    <xf numFmtId="0" fontId="0" fillId="0" borderId="0" xfId="0" applyAlignment="1">
      <alignment horizontal="center"/>
    </xf>
  </cellXfs>
  <cellStyles count="7">
    <cellStyle name="Normal" xfId="0" builtinId="0"/>
    <cellStyle name="Normal 2" xfId="1" xr:uid="{38B742EB-B6F5-45B5-8E62-F36EC2D45B16}"/>
    <cellStyle name="Normal 2 2" xfId="3" xr:uid="{AA3A60E8-B32B-45F6-A9D4-A9AB056C6F9C}"/>
    <cellStyle name="Normal 2 3" xfId="4" xr:uid="{8EC1E16D-A350-4029-99B8-CEF0FCEAD69D}"/>
    <cellStyle name="Normal 2 4" xfId="6" xr:uid="{4D75EA6D-487E-47A8-ADBA-E52C557425D5}"/>
    <cellStyle name="Normal 3" xfId="5" xr:uid="{62BFE3BC-C50C-44A3-B37A-6B74FDA09200}"/>
    <cellStyle name="Normal 4" xfId="2" xr:uid="{8828ED86-2091-44AC-B485-8B08CCFFDDF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70C5D-D455-401E-83A3-B595755BFC63}">
  <dimension ref="A1:R55"/>
  <sheetViews>
    <sheetView topLeftCell="A30" zoomScale="80" zoomScaleNormal="80" workbookViewId="0"/>
  </sheetViews>
  <sheetFormatPr defaultColWidth="9.1796875" defaultRowHeight="14.5" x14ac:dyDescent="0.35"/>
  <cols>
    <col min="1" max="1" width="16" customWidth="1"/>
    <col min="2" max="2" width="18.1796875" customWidth="1"/>
    <col min="3" max="3" width="16.1796875" customWidth="1"/>
    <col min="7" max="7" width="12.26953125" customWidth="1"/>
    <col min="10" max="10" width="18.453125" customWidth="1"/>
    <col min="11" max="11" width="16.81640625" customWidth="1"/>
    <col min="12" max="12" width="14.81640625" customWidth="1"/>
    <col min="13" max="13" width="10.81640625" customWidth="1"/>
    <col min="16" max="16" width="13.1796875" customWidth="1"/>
  </cols>
  <sheetData>
    <row r="1" spans="1:18" x14ac:dyDescent="0.35">
      <c r="A1" s="19" t="s">
        <v>31</v>
      </c>
    </row>
    <row r="2" spans="1:18" x14ac:dyDescent="0.35">
      <c r="A2" t="s">
        <v>45</v>
      </c>
    </row>
    <row r="3" spans="1:18" ht="15" thickBot="1" x14ac:dyDescent="0.4"/>
    <row r="4" spans="1:18" ht="17.5" customHeight="1" thickBot="1" x14ac:dyDescent="0.4">
      <c r="B4" t="s">
        <v>32</v>
      </c>
      <c r="C4" t="s">
        <v>33</v>
      </c>
      <c r="D4" t="s">
        <v>13</v>
      </c>
      <c r="E4" t="s">
        <v>44</v>
      </c>
      <c r="F4" t="s">
        <v>14</v>
      </c>
      <c r="G4" s="20" t="s">
        <v>15</v>
      </c>
      <c r="K4" t="s">
        <v>32</v>
      </c>
      <c r="L4" t="s">
        <v>33</v>
      </c>
      <c r="M4" t="s">
        <v>13</v>
      </c>
      <c r="N4" t="s">
        <v>44</v>
      </c>
      <c r="O4" t="s">
        <v>14</v>
      </c>
      <c r="P4" s="20" t="s">
        <v>15</v>
      </c>
    </row>
    <row r="5" spans="1:18" x14ac:dyDescent="0.35">
      <c r="A5" s="185" t="s">
        <v>34</v>
      </c>
      <c r="B5" s="21" t="s">
        <v>6</v>
      </c>
      <c r="C5" s="187" t="s">
        <v>35</v>
      </c>
      <c r="D5" s="7">
        <v>0.79699999094009399</v>
      </c>
      <c r="E5" s="7">
        <v>1.8489999771118164</v>
      </c>
      <c r="F5" s="2" t="s">
        <v>16</v>
      </c>
      <c r="G5" s="22">
        <v>1.3229999840259552</v>
      </c>
      <c r="H5" s="3"/>
      <c r="J5" s="190" t="s">
        <v>36</v>
      </c>
      <c r="K5" s="21" t="s">
        <v>6</v>
      </c>
      <c r="L5" s="187" t="s">
        <v>35</v>
      </c>
      <c r="M5" s="2" t="s">
        <v>16</v>
      </c>
      <c r="N5" s="2" t="s">
        <v>16</v>
      </c>
      <c r="O5" s="2" t="s">
        <v>16</v>
      </c>
      <c r="P5" s="22" t="s">
        <v>16</v>
      </c>
      <c r="R5" t="s">
        <v>37</v>
      </c>
    </row>
    <row r="6" spans="1:18" x14ac:dyDescent="0.35">
      <c r="A6" s="186"/>
      <c r="B6" s="21" t="s">
        <v>7</v>
      </c>
      <c r="C6" s="188"/>
      <c r="D6" s="3">
        <v>4.5980000495910645</v>
      </c>
      <c r="E6" s="3">
        <v>184.58299255371094</v>
      </c>
      <c r="F6" s="4" t="s">
        <v>16</v>
      </c>
      <c r="G6" s="23">
        <v>94.590496301651001</v>
      </c>
      <c r="H6" s="3"/>
      <c r="J6" s="191"/>
      <c r="K6" s="21" t="s">
        <v>7</v>
      </c>
      <c r="L6" s="188"/>
      <c r="M6" s="3">
        <v>0.85600000619888306</v>
      </c>
      <c r="N6" s="3">
        <v>14.08899974822998</v>
      </c>
      <c r="O6" s="4" t="s">
        <v>16</v>
      </c>
      <c r="P6" s="23">
        <v>7.4724998772144318</v>
      </c>
    </row>
    <row r="7" spans="1:18" ht="15" thickBot="1" x14ac:dyDescent="0.4">
      <c r="A7" s="186"/>
      <c r="B7" s="21" t="s">
        <v>8</v>
      </c>
      <c r="C7" s="189"/>
      <c r="D7" s="6">
        <v>7.8090000152587891</v>
      </c>
      <c r="E7" s="6">
        <v>226.49000549316406</v>
      </c>
      <c r="F7" s="5" t="s">
        <v>16</v>
      </c>
      <c r="G7" s="24">
        <v>117.14950275421143</v>
      </c>
      <c r="H7" s="3"/>
      <c r="J7" s="191"/>
      <c r="K7" s="21" t="s">
        <v>8</v>
      </c>
      <c r="L7" s="189"/>
      <c r="M7" s="6">
        <v>2.4210000038146973</v>
      </c>
      <c r="N7" s="6">
        <v>14.833999633789063</v>
      </c>
      <c r="O7" s="4" t="s">
        <v>16</v>
      </c>
      <c r="P7" s="24">
        <v>8.6274998188018799</v>
      </c>
    </row>
    <row r="8" spans="1:18" x14ac:dyDescent="0.35">
      <c r="A8" s="186"/>
      <c r="B8" s="21" t="s">
        <v>6</v>
      </c>
      <c r="C8" s="187" t="s">
        <v>26</v>
      </c>
      <c r="D8" s="7">
        <v>0.92100000381469727</v>
      </c>
      <c r="E8" s="7">
        <v>2.5559999942779541</v>
      </c>
      <c r="F8" s="7">
        <v>1</v>
      </c>
      <c r="G8" s="22">
        <f t="shared" ref="G8:G16" si="0">AVERAGE(D8:F8)</f>
        <v>1.4923333326975505</v>
      </c>
      <c r="H8" s="3"/>
      <c r="J8" s="191"/>
      <c r="K8" s="21" t="s">
        <v>6</v>
      </c>
      <c r="L8" s="187" t="s">
        <v>26</v>
      </c>
      <c r="M8" s="7">
        <v>2.2070000171661377</v>
      </c>
      <c r="N8" s="7">
        <v>0.41800001263618469</v>
      </c>
      <c r="O8" s="7">
        <v>12.862000465393066</v>
      </c>
      <c r="P8" s="22">
        <f t="shared" ref="P8:P10" si="1">AVERAGE(M8:O8)</f>
        <v>5.1623334983984632</v>
      </c>
    </row>
    <row r="9" spans="1:18" x14ac:dyDescent="0.35">
      <c r="A9" s="186"/>
      <c r="B9" s="21" t="s">
        <v>7</v>
      </c>
      <c r="C9" s="188"/>
      <c r="D9" s="3">
        <v>11.571000099182129</v>
      </c>
      <c r="E9" s="3">
        <v>375.1820068359375</v>
      </c>
      <c r="F9" s="3">
        <v>110.06700134277344</v>
      </c>
      <c r="G9" s="23">
        <f t="shared" si="0"/>
        <v>165.60666942596436</v>
      </c>
      <c r="H9" s="3"/>
      <c r="J9" s="191"/>
      <c r="K9" s="21" t="s">
        <v>7</v>
      </c>
      <c r="L9" s="188"/>
      <c r="M9" s="3">
        <v>2.4240000247955322</v>
      </c>
      <c r="N9" s="3">
        <v>1.1169999837875366</v>
      </c>
      <c r="O9" s="3">
        <v>18.492000579833984</v>
      </c>
      <c r="P9" s="23">
        <f t="shared" si="1"/>
        <v>7.3443335294723511</v>
      </c>
    </row>
    <row r="10" spans="1:18" ht="15" thickBot="1" x14ac:dyDescent="0.4">
      <c r="A10" s="186"/>
      <c r="B10" s="21" t="s">
        <v>8</v>
      </c>
      <c r="C10" s="189"/>
      <c r="D10" s="6">
        <v>18.547000885009766</v>
      </c>
      <c r="E10" s="6">
        <v>539.77301025390625</v>
      </c>
      <c r="F10" s="6">
        <v>160.65400695800781</v>
      </c>
      <c r="G10" s="24">
        <f t="shared" si="0"/>
        <v>239.65800603230795</v>
      </c>
      <c r="H10" s="3"/>
      <c r="J10" s="191"/>
      <c r="K10" s="21" t="s">
        <v>8</v>
      </c>
      <c r="L10" s="189"/>
      <c r="M10" s="6">
        <v>1.9850000143051147</v>
      </c>
      <c r="N10" s="6">
        <v>1.065000057220459</v>
      </c>
      <c r="O10" s="6">
        <v>18.608999252319336</v>
      </c>
      <c r="P10" s="24">
        <f t="shared" si="1"/>
        <v>7.2196664412816363</v>
      </c>
    </row>
    <row r="11" spans="1:18" x14ac:dyDescent="0.35">
      <c r="A11" s="186"/>
      <c r="B11" s="21" t="s">
        <v>6</v>
      </c>
      <c r="C11" s="187" t="s">
        <v>21</v>
      </c>
      <c r="D11" s="25">
        <v>1.4670000076293945</v>
      </c>
      <c r="E11" s="25">
        <v>3.2009999752044678</v>
      </c>
      <c r="F11" s="26">
        <v>6.1069998741149902</v>
      </c>
      <c r="G11" s="22">
        <f t="shared" si="0"/>
        <v>3.5916666189829507</v>
      </c>
      <c r="H11" s="3"/>
      <c r="J11" s="191"/>
      <c r="K11" s="21" t="s">
        <v>6</v>
      </c>
      <c r="L11" s="188" t="s">
        <v>21</v>
      </c>
      <c r="M11" s="8" t="s">
        <v>16</v>
      </c>
      <c r="N11" s="27" t="s">
        <v>18</v>
      </c>
      <c r="O11" s="27" t="s">
        <v>18</v>
      </c>
      <c r="P11" s="28" t="s">
        <v>18</v>
      </c>
    </row>
    <row r="12" spans="1:18" x14ac:dyDescent="0.35">
      <c r="A12" s="186"/>
      <c r="B12" s="21" t="s">
        <v>7</v>
      </c>
      <c r="C12" s="188"/>
      <c r="D12" s="29">
        <v>15.392999649047852</v>
      </c>
      <c r="E12" s="29">
        <v>471.95599365234375</v>
      </c>
      <c r="F12" s="21">
        <v>1197.8599999999999</v>
      </c>
      <c r="G12" s="23">
        <f t="shared" si="0"/>
        <v>561.73633110046387</v>
      </c>
      <c r="H12" s="3"/>
      <c r="J12" s="191"/>
      <c r="K12" s="21" t="s">
        <v>7</v>
      </c>
      <c r="L12" s="188"/>
      <c r="M12" s="8" t="s">
        <v>16</v>
      </c>
      <c r="N12" s="27" t="s">
        <v>18</v>
      </c>
      <c r="O12" s="27" t="s">
        <v>18</v>
      </c>
      <c r="P12" s="28" t="s">
        <v>18</v>
      </c>
    </row>
    <row r="13" spans="1:18" ht="15" thickBot="1" x14ac:dyDescent="0.4">
      <c r="A13" s="186"/>
      <c r="B13" s="21" t="s">
        <v>8</v>
      </c>
      <c r="C13" s="189"/>
      <c r="D13" s="30">
        <v>31.013999938964844</v>
      </c>
      <c r="E13" s="30">
        <v>532.166015625</v>
      </c>
      <c r="F13" s="31">
        <v>1702.2650000000001</v>
      </c>
      <c r="G13" s="24">
        <f t="shared" si="0"/>
        <v>755.14833852132176</v>
      </c>
      <c r="H13" s="3"/>
      <c r="J13" s="191"/>
      <c r="K13" s="21" t="s">
        <v>8</v>
      </c>
      <c r="L13" s="189"/>
      <c r="M13" s="9" t="s">
        <v>16</v>
      </c>
      <c r="N13" s="32" t="s">
        <v>18</v>
      </c>
      <c r="O13" s="32" t="s">
        <v>18</v>
      </c>
      <c r="P13" s="33" t="s">
        <v>18</v>
      </c>
    </row>
    <row r="14" spans="1:18" x14ac:dyDescent="0.35">
      <c r="A14" s="186"/>
      <c r="B14" s="21" t="s">
        <v>6</v>
      </c>
      <c r="C14" s="187" t="s">
        <v>17</v>
      </c>
      <c r="D14" s="3">
        <v>1.6000000238418579</v>
      </c>
      <c r="E14" s="3">
        <v>2.374000072479248</v>
      </c>
      <c r="F14" s="3">
        <v>1.093999981880188</v>
      </c>
      <c r="G14" s="23">
        <f t="shared" si="0"/>
        <v>1.6893333594004314</v>
      </c>
      <c r="H14" s="3"/>
      <c r="J14" s="191"/>
      <c r="K14" s="21" t="s">
        <v>6</v>
      </c>
      <c r="L14" s="187" t="s">
        <v>17</v>
      </c>
      <c r="M14" s="34">
        <v>0.85199999809265137</v>
      </c>
      <c r="N14" s="34">
        <v>0.74699997901916504</v>
      </c>
      <c r="O14" s="34">
        <v>0.52899998426437378</v>
      </c>
      <c r="P14" s="22">
        <f t="shared" ref="P14:P16" si="2">AVERAGE(M14:O14)</f>
        <v>0.7093333204587301</v>
      </c>
      <c r="R14" s="3"/>
    </row>
    <row r="15" spans="1:18" x14ac:dyDescent="0.35">
      <c r="A15" s="186"/>
      <c r="B15" s="21" t="s">
        <v>7</v>
      </c>
      <c r="C15" s="188"/>
      <c r="D15" s="3">
        <v>7.6430001258850098</v>
      </c>
      <c r="E15" s="3">
        <v>55.930999755859375</v>
      </c>
      <c r="F15" s="3">
        <v>27.209999084472656</v>
      </c>
      <c r="G15" s="23">
        <f t="shared" si="0"/>
        <v>30.261332988739014</v>
      </c>
      <c r="H15" s="3"/>
      <c r="J15" s="191"/>
      <c r="K15" s="21" t="s">
        <v>7</v>
      </c>
      <c r="L15" s="188"/>
      <c r="M15" s="35">
        <v>1.1499999761581421</v>
      </c>
      <c r="N15" s="35">
        <v>1.5069999694824219</v>
      </c>
      <c r="O15" s="35">
        <v>1.284000039100647</v>
      </c>
      <c r="P15" s="23">
        <f t="shared" si="2"/>
        <v>1.3136666615804036</v>
      </c>
      <c r="Q15" s="3"/>
    </row>
    <row r="16" spans="1:18" ht="15" thickBot="1" x14ac:dyDescent="0.4">
      <c r="A16" s="186"/>
      <c r="B16" s="21" t="s">
        <v>8</v>
      </c>
      <c r="C16" s="189"/>
      <c r="D16" s="6">
        <v>13.779999732971191</v>
      </c>
      <c r="E16" s="6">
        <v>112.89600372314453</v>
      </c>
      <c r="F16" s="6">
        <v>64.241996765136719</v>
      </c>
      <c r="G16" s="24">
        <f t="shared" si="0"/>
        <v>63.639333407084145</v>
      </c>
      <c r="H16" s="3"/>
      <c r="J16" s="191"/>
      <c r="K16" s="21" t="s">
        <v>8</v>
      </c>
      <c r="L16" s="189"/>
      <c r="M16" s="36">
        <v>1.2250000238418579</v>
      </c>
      <c r="N16" s="36">
        <v>0.90200001001358032</v>
      </c>
      <c r="O16" s="36">
        <v>1.2669999599456787</v>
      </c>
      <c r="P16" s="24">
        <f t="shared" si="2"/>
        <v>1.1313333312670391</v>
      </c>
    </row>
    <row r="17" spans="1:16" x14ac:dyDescent="0.35">
      <c r="A17" s="186"/>
      <c r="B17" s="21" t="s">
        <v>6</v>
      </c>
      <c r="C17" s="192" t="s">
        <v>38</v>
      </c>
      <c r="D17" s="2" t="s">
        <v>16</v>
      </c>
      <c r="E17" s="25">
        <v>0.60799998044967651</v>
      </c>
      <c r="F17" s="26">
        <v>0.82300001382827759</v>
      </c>
      <c r="G17" s="22">
        <f>AVERAGE(E17:F17)</f>
        <v>0.71549999713897705</v>
      </c>
      <c r="H17" s="3"/>
      <c r="J17" s="191"/>
      <c r="K17" s="21" t="s">
        <v>6</v>
      </c>
      <c r="L17" s="187" t="s">
        <v>38</v>
      </c>
      <c r="M17" s="37" t="s">
        <v>16</v>
      </c>
      <c r="N17" s="26">
        <v>0.5690000057220459</v>
      </c>
      <c r="O17" s="26">
        <v>0.5429999828338623</v>
      </c>
      <c r="P17" s="22">
        <f>AVERAGE(M17:O17)</f>
        <v>0.5559999942779541</v>
      </c>
    </row>
    <row r="18" spans="1:16" x14ac:dyDescent="0.35">
      <c r="A18" s="186"/>
      <c r="B18" s="21" t="s">
        <v>7</v>
      </c>
      <c r="C18" s="193"/>
      <c r="D18" s="4" t="s">
        <v>16</v>
      </c>
      <c r="E18" s="29">
        <v>19.535999298095703</v>
      </c>
      <c r="F18" s="38">
        <v>47.909999847412109</v>
      </c>
      <c r="G18" s="23">
        <f t="shared" ref="G18:G19" si="3">AVERAGE(E18:F18)</f>
        <v>33.722999572753906</v>
      </c>
      <c r="H18" s="3"/>
      <c r="J18" s="191"/>
      <c r="K18" s="21" t="s">
        <v>7</v>
      </c>
      <c r="L18" s="188"/>
      <c r="M18" s="39" t="s">
        <v>16</v>
      </c>
      <c r="N18" s="38">
        <v>1.8949999809265137</v>
      </c>
      <c r="O18" s="38">
        <v>3.3510000705718994</v>
      </c>
      <c r="P18" s="23">
        <f t="shared" ref="P18:P43" si="4">AVERAGE(M18:O18)</f>
        <v>2.6230000257492065</v>
      </c>
    </row>
    <row r="19" spans="1:16" ht="15" thickBot="1" x14ac:dyDescent="0.4">
      <c r="A19" s="186"/>
      <c r="B19" s="21" t="s">
        <v>8</v>
      </c>
      <c r="C19" s="194"/>
      <c r="D19" s="5" t="s">
        <v>16</v>
      </c>
      <c r="E19" s="30">
        <v>51.044998168945313</v>
      </c>
      <c r="F19" s="40">
        <v>57.483001708984375</v>
      </c>
      <c r="G19" s="24">
        <f t="shared" si="3"/>
        <v>54.263999938964844</v>
      </c>
      <c r="H19" s="3"/>
      <c r="J19" s="191"/>
      <c r="K19" s="21" t="s">
        <v>8</v>
      </c>
      <c r="L19" s="189"/>
      <c r="M19" s="41" t="s">
        <v>16</v>
      </c>
      <c r="N19" s="40">
        <v>3.7839999198913574</v>
      </c>
      <c r="O19" s="40">
        <v>5.4910001754760742</v>
      </c>
      <c r="P19" s="24">
        <f t="shared" si="4"/>
        <v>4.6375000476837158</v>
      </c>
    </row>
    <row r="20" spans="1:16" x14ac:dyDescent="0.35">
      <c r="A20" s="186"/>
      <c r="B20" s="21" t="s">
        <v>6</v>
      </c>
      <c r="C20" s="187" t="s">
        <v>22</v>
      </c>
      <c r="D20" s="3">
        <v>1.3220000267028809</v>
      </c>
      <c r="E20" s="3">
        <v>4.5729999542236328</v>
      </c>
      <c r="F20" s="3">
        <v>0.72399997711181641</v>
      </c>
      <c r="G20" s="23">
        <f t="shared" ref="G20:G43" si="5">AVERAGE(D20:F20)</f>
        <v>2.2063333193461099</v>
      </c>
      <c r="H20" s="3"/>
      <c r="J20" s="191"/>
      <c r="K20" s="21" t="s">
        <v>6</v>
      </c>
      <c r="L20" s="187" t="s">
        <v>22</v>
      </c>
      <c r="M20" s="7">
        <v>1.2269999980926514</v>
      </c>
      <c r="N20" s="7">
        <v>0.98600000143051147</v>
      </c>
      <c r="O20" s="7">
        <v>0.81800001859664917</v>
      </c>
      <c r="P20" s="22">
        <f t="shared" si="4"/>
        <v>1.0103333393732707</v>
      </c>
    </row>
    <row r="21" spans="1:16" x14ac:dyDescent="0.35">
      <c r="A21" s="186"/>
      <c r="B21" s="21" t="s">
        <v>7</v>
      </c>
      <c r="C21" s="188"/>
      <c r="D21" s="3">
        <v>4.2430000305175781</v>
      </c>
      <c r="E21" s="3">
        <v>44.450000762939453</v>
      </c>
      <c r="F21" s="3">
        <v>20.854999542236328</v>
      </c>
      <c r="G21" s="23">
        <f t="shared" si="5"/>
        <v>23.182666778564453</v>
      </c>
      <c r="H21" s="3"/>
      <c r="J21" s="191"/>
      <c r="K21" s="21" t="s">
        <v>7</v>
      </c>
      <c r="L21" s="188"/>
      <c r="M21" s="3">
        <v>2.8239998817443848</v>
      </c>
      <c r="N21" s="3">
        <v>2.9900000095367432</v>
      </c>
      <c r="O21" s="3">
        <v>4.5019998550415039</v>
      </c>
      <c r="P21" s="23">
        <f t="shared" si="4"/>
        <v>3.4386665821075439</v>
      </c>
    </row>
    <row r="22" spans="1:16" ht="15" thickBot="1" x14ac:dyDescent="0.4">
      <c r="A22" s="186"/>
      <c r="B22" s="21" t="s">
        <v>8</v>
      </c>
      <c r="C22" s="189"/>
      <c r="D22" s="6">
        <v>7.7140002250671387</v>
      </c>
      <c r="E22" s="6">
        <v>89.134002685546875</v>
      </c>
      <c r="F22" s="6">
        <v>19.931999206542969</v>
      </c>
      <c r="G22" s="24">
        <f t="shared" si="5"/>
        <v>38.926667372385658</v>
      </c>
      <c r="H22" s="3"/>
      <c r="J22" s="191"/>
      <c r="K22" s="21" t="s">
        <v>8</v>
      </c>
      <c r="L22" s="189"/>
      <c r="M22" s="6">
        <v>4.0879998207092285</v>
      </c>
      <c r="N22" s="6">
        <v>4.1399998664855957</v>
      </c>
      <c r="O22" s="6">
        <v>6.9710001945495605</v>
      </c>
      <c r="P22" s="24">
        <f t="shared" si="4"/>
        <v>5.0663332939147949</v>
      </c>
    </row>
    <row r="23" spans="1:16" x14ac:dyDescent="0.35">
      <c r="A23" s="186"/>
      <c r="B23" s="21" t="s">
        <v>6</v>
      </c>
      <c r="C23" s="187" t="s">
        <v>39</v>
      </c>
      <c r="D23" s="25">
        <v>0.76599997282028198</v>
      </c>
      <c r="E23" s="25">
        <v>0.35199999809265137</v>
      </c>
      <c r="F23" s="26">
        <v>0.92599999904632568</v>
      </c>
      <c r="G23" s="22">
        <f t="shared" si="5"/>
        <v>0.68133332331975305</v>
      </c>
      <c r="H23" s="3"/>
      <c r="J23" s="191"/>
      <c r="K23" s="21" t="s">
        <v>6</v>
      </c>
      <c r="L23" s="187" t="s">
        <v>39</v>
      </c>
      <c r="M23" s="37" t="s">
        <v>16</v>
      </c>
      <c r="N23" s="26" t="s">
        <v>18</v>
      </c>
      <c r="O23" s="26">
        <v>0.82800000905990601</v>
      </c>
      <c r="P23" s="22">
        <f t="shared" si="4"/>
        <v>0.82800000905990601</v>
      </c>
    </row>
    <row r="24" spans="1:16" x14ac:dyDescent="0.35">
      <c r="A24" s="186"/>
      <c r="B24" s="21" t="s">
        <v>7</v>
      </c>
      <c r="C24" s="188"/>
      <c r="D24" s="29">
        <v>6.3660001754760742</v>
      </c>
      <c r="E24" s="29">
        <v>60.693000793457031</v>
      </c>
      <c r="F24" s="38">
        <v>57.340999603271484</v>
      </c>
      <c r="G24" s="23">
        <f t="shared" si="5"/>
        <v>41.466666857401528</v>
      </c>
      <c r="H24" s="3"/>
      <c r="J24" s="191"/>
      <c r="K24" s="21" t="s">
        <v>7</v>
      </c>
      <c r="L24" s="188"/>
      <c r="M24" s="39" t="s">
        <v>16</v>
      </c>
      <c r="N24" s="38" t="s">
        <v>18</v>
      </c>
      <c r="O24" s="38">
        <v>0.82099997997283936</v>
      </c>
      <c r="P24" s="23">
        <f t="shared" si="4"/>
        <v>0.82099997997283936</v>
      </c>
    </row>
    <row r="25" spans="1:16" ht="15" thickBot="1" x14ac:dyDescent="0.4">
      <c r="A25" s="186"/>
      <c r="B25" s="21" t="s">
        <v>8</v>
      </c>
      <c r="C25" s="189"/>
      <c r="D25" s="30">
        <v>6.2049999237060547</v>
      </c>
      <c r="E25" s="30">
        <v>69.342002868652344</v>
      </c>
      <c r="F25" s="40">
        <v>46.63800048828125</v>
      </c>
      <c r="G25" s="24">
        <f t="shared" si="5"/>
        <v>40.728334426879883</v>
      </c>
      <c r="H25" s="3"/>
      <c r="J25" s="191"/>
      <c r="K25" s="21" t="s">
        <v>8</v>
      </c>
      <c r="L25" s="189"/>
      <c r="M25" s="41" t="s">
        <v>16</v>
      </c>
      <c r="N25" s="40" t="s">
        <v>18</v>
      </c>
      <c r="O25" s="40">
        <v>1.9880000352859497</v>
      </c>
      <c r="P25" s="24">
        <f t="shared" si="4"/>
        <v>1.9880000352859497</v>
      </c>
    </row>
    <row r="26" spans="1:16" x14ac:dyDescent="0.35">
      <c r="A26" s="186"/>
      <c r="B26" s="21" t="s">
        <v>6</v>
      </c>
      <c r="C26" s="187" t="s">
        <v>23</v>
      </c>
      <c r="D26" s="7">
        <v>1.3509999513626099</v>
      </c>
      <c r="E26" s="7">
        <v>2.8369998931884766</v>
      </c>
      <c r="F26" s="7">
        <v>0.86299997568130493</v>
      </c>
      <c r="G26" s="22">
        <f t="shared" si="5"/>
        <v>1.6836666067441304</v>
      </c>
      <c r="H26" s="3"/>
      <c r="J26" s="191"/>
      <c r="K26" s="21" t="s">
        <v>6</v>
      </c>
      <c r="L26" s="187" t="s">
        <v>23</v>
      </c>
      <c r="M26" s="7">
        <v>1.1859999895095825</v>
      </c>
      <c r="N26" s="7">
        <v>0.73799997568130493</v>
      </c>
      <c r="O26" s="7">
        <v>1.0180000066757202</v>
      </c>
      <c r="P26" s="22">
        <f t="shared" si="4"/>
        <v>0.98066665728886926</v>
      </c>
    </row>
    <row r="27" spans="1:16" x14ac:dyDescent="0.35">
      <c r="A27" s="186"/>
      <c r="B27" s="21" t="s">
        <v>7</v>
      </c>
      <c r="C27" s="188"/>
      <c r="D27" s="3">
        <v>6.4910001754760742</v>
      </c>
      <c r="E27" s="3">
        <v>40.577999114990234</v>
      </c>
      <c r="F27" s="3">
        <v>35.446998596191406</v>
      </c>
      <c r="G27" s="23">
        <f t="shared" si="5"/>
        <v>27.505332628885906</v>
      </c>
      <c r="H27" s="3"/>
      <c r="J27" s="191"/>
      <c r="K27" s="21" t="s">
        <v>7</v>
      </c>
      <c r="L27" s="188"/>
      <c r="M27" s="3">
        <v>2.3480000495910645</v>
      </c>
      <c r="N27" s="3">
        <v>2.749000072479248</v>
      </c>
      <c r="O27" s="3">
        <v>3.7790000438690186</v>
      </c>
      <c r="P27" s="23">
        <f t="shared" si="4"/>
        <v>2.9586667219797769</v>
      </c>
    </row>
    <row r="28" spans="1:16" ht="15" thickBot="1" x14ac:dyDescent="0.4">
      <c r="A28" s="186"/>
      <c r="B28" s="21" t="s">
        <v>8</v>
      </c>
      <c r="C28" s="189"/>
      <c r="D28" s="6">
        <v>13.647000312805176</v>
      </c>
      <c r="E28" s="6">
        <v>81.070999145507813</v>
      </c>
      <c r="F28" s="6">
        <v>35.097999572753906</v>
      </c>
      <c r="G28" s="24">
        <f t="shared" si="5"/>
        <v>43.271999677022301</v>
      </c>
      <c r="H28" s="3"/>
      <c r="J28" s="191"/>
      <c r="K28" s="21" t="s">
        <v>8</v>
      </c>
      <c r="L28" s="189"/>
      <c r="M28" s="6">
        <v>2.6359999179840088</v>
      </c>
      <c r="N28" s="6">
        <v>2.996999979019165</v>
      </c>
      <c r="O28" s="6">
        <v>4.3959999084472656</v>
      </c>
      <c r="P28" s="24">
        <f t="shared" si="4"/>
        <v>3.3429999351501465</v>
      </c>
    </row>
    <row r="29" spans="1:16" x14ac:dyDescent="0.35">
      <c r="A29" s="186"/>
      <c r="B29" s="21" t="s">
        <v>6</v>
      </c>
      <c r="C29" s="187" t="s">
        <v>25</v>
      </c>
      <c r="D29" s="7">
        <v>1.5010000467300415</v>
      </c>
      <c r="E29" s="7">
        <v>2.4389998912811279</v>
      </c>
      <c r="F29" s="7">
        <v>1.2269999980926514</v>
      </c>
      <c r="G29" s="22">
        <f t="shared" si="5"/>
        <v>1.7223333120346069</v>
      </c>
      <c r="H29" s="3"/>
      <c r="J29" s="191"/>
      <c r="K29" s="21" t="s">
        <v>6</v>
      </c>
      <c r="L29" s="187" t="s">
        <v>25</v>
      </c>
      <c r="M29" s="7">
        <v>0.65299999713897705</v>
      </c>
      <c r="N29" s="7">
        <v>0.62699997425079346</v>
      </c>
      <c r="O29" s="7">
        <v>1.2389999628067017</v>
      </c>
      <c r="P29" s="22">
        <f t="shared" si="4"/>
        <v>0.83966664473215735</v>
      </c>
    </row>
    <row r="30" spans="1:16" x14ac:dyDescent="0.35">
      <c r="A30" s="186"/>
      <c r="B30" s="21" t="s">
        <v>7</v>
      </c>
      <c r="C30" s="188"/>
      <c r="D30" s="3">
        <v>7.3039999008178711</v>
      </c>
      <c r="E30" s="3">
        <v>55.952999114990234</v>
      </c>
      <c r="F30" s="3">
        <v>49.546001434326172</v>
      </c>
      <c r="G30" s="23">
        <f t="shared" si="5"/>
        <v>37.601000150044761</v>
      </c>
      <c r="H30" s="3"/>
      <c r="J30" s="191"/>
      <c r="K30" s="21" t="s">
        <v>7</v>
      </c>
      <c r="L30" s="188"/>
      <c r="M30" s="3">
        <v>1.1790000200271606</v>
      </c>
      <c r="N30" s="3">
        <v>0.91299998760223389</v>
      </c>
      <c r="O30" s="3">
        <v>1.4190000295639038</v>
      </c>
      <c r="P30" s="23">
        <f t="shared" si="4"/>
        <v>1.1703333457310994</v>
      </c>
    </row>
    <row r="31" spans="1:16" ht="15" thickBot="1" x14ac:dyDescent="0.4">
      <c r="A31" s="186"/>
      <c r="B31" s="21" t="s">
        <v>8</v>
      </c>
      <c r="C31" s="189"/>
      <c r="D31" s="6">
        <v>11.152000427246094</v>
      </c>
      <c r="E31" s="6">
        <v>92.890998840332031</v>
      </c>
      <c r="F31" s="6">
        <v>102.65200042724609</v>
      </c>
      <c r="G31" s="24">
        <f t="shared" si="5"/>
        <v>68.898333231608078</v>
      </c>
      <c r="H31" s="3"/>
      <c r="J31" s="191"/>
      <c r="K31" s="21" t="s">
        <v>8</v>
      </c>
      <c r="L31" s="189"/>
      <c r="M31" s="6">
        <v>1.0080000162124634</v>
      </c>
      <c r="N31" s="6">
        <v>0.60100001096725464</v>
      </c>
      <c r="O31" s="6">
        <v>2.0280001163482666</v>
      </c>
      <c r="P31" s="24">
        <f t="shared" si="4"/>
        <v>1.2123333811759949</v>
      </c>
    </row>
    <row r="32" spans="1:16" x14ac:dyDescent="0.35">
      <c r="A32" s="186"/>
      <c r="B32" s="21" t="s">
        <v>6</v>
      </c>
      <c r="C32" s="187" t="s">
        <v>19</v>
      </c>
      <c r="D32" s="3">
        <v>0.8880000114440918</v>
      </c>
      <c r="E32" s="3">
        <v>2.2609999179840088</v>
      </c>
      <c r="F32" s="3">
        <v>1.1890000104904175</v>
      </c>
      <c r="G32" s="23">
        <f t="shared" si="5"/>
        <v>1.4459999799728394</v>
      </c>
      <c r="H32" s="3"/>
      <c r="J32" s="191"/>
      <c r="K32" s="21" t="s">
        <v>6</v>
      </c>
      <c r="L32" s="187" t="s">
        <v>19</v>
      </c>
      <c r="M32" s="7">
        <v>1.0720000267028809</v>
      </c>
      <c r="N32" s="7">
        <v>0.99299997091293335</v>
      </c>
      <c r="O32" s="7">
        <v>0.90700000524520874</v>
      </c>
      <c r="P32" s="22">
        <f t="shared" si="4"/>
        <v>0.99066666762034095</v>
      </c>
    </row>
    <row r="33" spans="1:16" x14ac:dyDescent="0.35">
      <c r="A33" s="186"/>
      <c r="B33" s="21" t="s">
        <v>7</v>
      </c>
      <c r="C33" s="188"/>
      <c r="D33" s="3">
        <v>5.2379999160766602</v>
      </c>
      <c r="E33" s="3">
        <v>49.566001892089844</v>
      </c>
      <c r="F33" s="3">
        <v>21.540000915527344</v>
      </c>
      <c r="G33" s="23">
        <f t="shared" si="5"/>
        <v>25.448000907897949</v>
      </c>
      <c r="H33" s="3"/>
      <c r="J33" s="191"/>
      <c r="K33" s="21" t="s">
        <v>7</v>
      </c>
      <c r="L33" s="188"/>
      <c r="M33" s="3">
        <v>1.4960000514984131</v>
      </c>
      <c r="N33" s="3">
        <v>1.4129999876022339</v>
      </c>
      <c r="O33" s="3">
        <v>1.0750000476837158</v>
      </c>
      <c r="P33" s="23">
        <f t="shared" si="4"/>
        <v>1.3280000289281209</v>
      </c>
    </row>
    <row r="34" spans="1:16" ht="15" thickBot="1" x14ac:dyDescent="0.4">
      <c r="A34" s="186"/>
      <c r="B34" s="21" t="s">
        <v>8</v>
      </c>
      <c r="C34" s="189"/>
      <c r="D34" s="3">
        <v>8.0159997940063477</v>
      </c>
      <c r="E34" s="3">
        <v>60.167999267578125</v>
      </c>
      <c r="F34" s="3">
        <v>27.906999588012695</v>
      </c>
      <c r="G34" s="23">
        <f t="shared" si="5"/>
        <v>32.030332883199058</v>
      </c>
      <c r="H34" s="3"/>
      <c r="J34" s="191"/>
      <c r="K34" s="21" t="s">
        <v>8</v>
      </c>
      <c r="L34" s="189"/>
      <c r="M34" s="6">
        <v>1.3669999837875366</v>
      </c>
      <c r="N34" s="6">
        <v>1.4249999523162842</v>
      </c>
      <c r="O34" s="6">
        <v>2.0150001049041748</v>
      </c>
      <c r="P34" s="24">
        <f t="shared" si="4"/>
        <v>1.6023333470026653</v>
      </c>
    </row>
    <row r="35" spans="1:16" x14ac:dyDescent="0.35">
      <c r="A35" s="186"/>
      <c r="B35" s="21" t="s">
        <v>6</v>
      </c>
      <c r="C35" s="187" t="s">
        <v>27</v>
      </c>
      <c r="D35" s="7">
        <v>1.1940000057220459</v>
      </c>
      <c r="E35" s="25">
        <v>2.3310000896453857</v>
      </c>
      <c r="F35" s="26">
        <v>1.4099999666213989</v>
      </c>
      <c r="G35" s="22">
        <f t="shared" si="5"/>
        <v>1.6450000206629436</v>
      </c>
      <c r="H35" s="3"/>
      <c r="J35" s="191"/>
      <c r="K35" s="21" t="s">
        <v>6</v>
      </c>
      <c r="L35" s="187" t="s">
        <v>27</v>
      </c>
      <c r="M35" s="25">
        <v>0.40999999642372131</v>
      </c>
      <c r="N35" s="26">
        <v>0.7279999852180481</v>
      </c>
      <c r="O35" s="26">
        <v>0.42800000309944153</v>
      </c>
      <c r="P35" s="22">
        <f t="shared" si="4"/>
        <v>0.52199999491373694</v>
      </c>
    </row>
    <row r="36" spans="1:16" x14ac:dyDescent="0.35">
      <c r="A36" s="186"/>
      <c r="B36" s="21" t="s">
        <v>7</v>
      </c>
      <c r="C36" s="188"/>
      <c r="D36" s="3">
        <v>7.7300000190734863</v>
      </c>
      <c r="E36" s="29">
        <v>71.420997619628906</v>
      </c>
      <c r="F36" s="38">
        <v>50.312999725341797</v>
      </c>
      <c r="G36" s="23">
        <f t="shared" si="5"/>
        <v>43.154665788014732</v>
      </c>
      <c r="H36" s="3"/>
      <c r="J36" s="191"/>
      <c r="K36" s="21" t="s">
        <v>7</v>
      </c>
      <c r="L36" s="188"/>
      <c r="M36" s="29">
        <v>0.69300001859664917</v>
      </c>
      <c r="N36" s="38">
        <v>0.73900002241134644</v>
      </c>
      <c r="O36" s="38">
        <v>0.50999999046325684</v>
      </c>
      <c r="P36" s="23">
        <f t="shared" si="4"/>
        <v>0.64733334382375085</v>
      </c>
    </row>
    <row r="37" spans="1:16" ht="15" thickBot="1" x14ac:dyDescent="0.4">
      <c r="A37" s="186"/>
      <c r="B37" s="21" t="s">
        <v>8</v>
      </c>
      <c r="C37" s="189"/>
      <c r="D37" s="6">
        <v>9.4770002365112305</v>
      </c>
      <c r="E37" s="30">
        <v>58.730998992919922</v>
      </c>
      <c r="F37" s="40">
        <v>37.386001586914063</v>
      </c>
      <c r="G37" s="24">
        <f t="shared" si="5"/>
        <v>35.198000272115074</v>
      </c>
      <c r="H37" s="3"/>
      <c r="J37" s="191"/>
      <c r="K37" s="21" t="s">
        <v>8</v>
      </c>
      <c r="L37" s="189"/>
      <c r="M37" s="30">
        <v>0.46799999475479126</v>
      </c>
      <c r="N37" s="40">
        <v>0.74400001764297485</v>
      </c>
      <c r="O37" s="40">
        <v>0.45399999618530273</v>
      </c>
      <c r="P37" s="24">
        <f t="shared" si="4"/>
        <v>0.55533333619435632</v>
      </c>
    </row>
    <row r="38" spans="1:16" x14ac:dyDescent="0.35">
      <c r="A38" s="186"/>
      <c r="B38" s="21" t="s">
        <v>6</v>
      </c>
      <c r="C38" s="187" t="s">
        <v>20</v>
      </c>
      <c r="D38" s="7">
        <v>1.562000036239624</v>
      </c>
      <c r="E38" s="7">
        <v>3.375999927520752</v>
      </c>
      <c r="F38" s="7">
        <v>1.1100000143051147</v>
      </c>
      <c r="G38" s="22">
        <f t="shared" si="5"/>
        <v>2.0159999926884971</v>
      </c>
      <c r="H38" s="3"/>
      <c r="J38" s="191"/>
      <c r="K38" s="21" t="s">
        <v>6</v>
      </c>
      <c r="L38" s="187" t="s">
        <v>20</v>
      </c>
      <c r="M38" s="7">
        <v>0.73600000143051147</v>
      </c>
      <c r="N38" s="7">
        <v>0.8970000147819519</v>
      </c>
      <c r="O38" s="7">
        <v>0.83600002527236938</v>
      </c>
      <c r="P38" s="22">
        <f t="shared" si="4"/>
        <v>0.82300001382827759</v>
      </c>
    </row>
    <row r="39" spans="1:16" x14ac:dyDescent="0.35">
      <c r="A39" s="186"/>
      <c r="B39" s="21" t="s">
        <v>7</v>
      </c>
      <c r="C39" s="188"/>
      <c r="D39" s="3">
        <v>5.7810001373291016</v>
      </c>
      <c r="E39" s="3">
        <v>27.065000534057617</v>
      </c>
      <c r="F39" s="3">
        <v>19.78700065612793</v>
      </c>
      <c r="G39" s="23">
        <f t="shared" si="5"/>
        <v>17.544333775838215</v>
      </c>
      <c r="H39" s="3"/>
      <c r="J39" s="191"/>
      <c r="K39" s="21" t="s">
        <v>7</v>
      </c>
      <c r="L39" s="188"/>
      <c r="M39" s="3">
        <v>1.1380000114440918</v>
      </c>
      <c r="N39" s="3">
        <v>1.3660000562667847</v>
      </c>
      <c r="O39" s="3">
        <v>1.2000000476837158</v>
      </c>
      <c r="P39" s="23">
        <f t="shared" si="4"/>
        <v>1.2346667051315308</v>
      </c>
    </row>
    <row r="40" spans="1:16" ht="15" thickBot="1" x14ac:dyDescent="0.4">
      <c r="A40" s="186"/>
      <c r="B40" s="21" t="s">
        <v>8</v>
      </c>
      <c r="C40" s="189"/>
      <c r="D40" s="6">
        <v>6.9479999542236328</v>
      </c>
      <c r="E40" s="6">
        <v>28.613000869750977</v>
      </c>
      <c r="F40" s="6">
        <v>22.167999267578125</v>
      </c>
      <c r="G40" s="24">
        <f t="shared" si="5"/>
        <v>19.243000030517578</v>
      </c>
      <c r="H40" s="3"/>
      <c r="J40" s="191"/>
      <c r="K40" s="21" t="s">
        <v>8</v>
      </c>
      <c r="L40" s="189"/>
      <c r="M40" s="6">
        <v>0.79000002145767212</v>
      </c>
      <c r="N40" s="6">
        <v>0.96799999475479126</v>
      </c>
      <c r="O40" s="6">
        <v>1.4889999628067017</v>
      </c>
      <c r="P40" s="24">
        <f t="shared" si="4"/>
        <v>1.0823333263397217</v>
      </c>
    </row>
    <row r="41" spans="1:16" x14ac:dyDescent="0.35">
      <c r="A41" s="186"/>
      <c r="B41" s="21" t="s">
        <v>6</v>
      </c>
      <c r="C41" s="187" t="s">
        <v>24</v>
      </c>
      <c r="D41" s="7">
        <v>1.7589999437332153</v>
      </c>
      <c r="E41" s="7">
        <v>2.8039999008178711</v>
      </c>
      <c r="F41" s="7">
        <v>1.3899999856948853</v>
      </c>
      <c r="G41" s="22">
        <f t="shared" si="5"/>
        <v>1.9843332767486572</v>
      </c>
      <c r="J41" s="191"/>
      <c r="K41" s="21" t="s">
        <v>6</v>
      </c>
      <c r="L41" s="187" t="s">
        <v>24</v>
      </c>
      <c r="M41" s="7">
        <v>0.87300002574920654</v>
      </c>
      <c r="N41" s="7">
        <v>0.85000002384185791</v>
      </c>
      <c r="O41" s="7">
        <v>0.86500000953674316</v>
      </c>
      <c r="P41" s="22">
        <f t="shared" si="4"/>
        <v>0.86266668637593591</v>
      </c>
    </row>
    <row r="42" spans="1:16" x14ac:dyDescent="0.35">
      <c r="A42" s="186"/>
      <c r="B42" s="21" t="s">
        <v>7</v>
      </c>
      <c r="C42" s="188"/>
      <c r="D42" s="3">
        <v>5.7069997787475586</v>
      </c>
      <c r="E42" s="3">
        <v>25.322999954223633</v>
      </c>
      <c r="F42" s="3">
        <v>22.742000579833984</v>
      </c>
      <c r="G42" s="23">
        <f t="shared" si="5"/>
        <v>17.924000104268391</v>
      </c>
      <c r="J42" s="191"/>
      <c r="K42" s="21" t="s">
        <v>7</v>
      </c>
      <c r="L42" s="188"/>
      <c r="M42" s="3">
        <v>1.0019999742507935</v>
      </c>
      <c r="N42" s="3">
        <v>0.99599999189376831</v>
      </c>
      <c r="O42" s="3">
        <v>1.0640000104904175</v>
      </c>
      <c r="P42" s="23">
        <f t="shared" si="4"/>
        <v>1.0206666588783264</v>
      </c>
    </row>
    <row r="43" spans="1:16" ht="15" thickBot="1" x14ac:dyDescent="0.4">
      <c r="A43" s="186"/>
      <c r="B43" s="21" t="s">
        <v>8</v>
      </c>
      <c r="C43" s="189"/>
      <c r="D43" s="6">
        <v>7.9730000495910645</v>
      </c>
      <c r="E43" s="6">
        <v>29.006999969482422</v>
      </c>
      <c r="F43" s="6">
        <v>27.483999252319336</v>
      </c>
      <c r="G43" s="24">
        <f t="shared" si="5"/>
        <v>21.48799975713094</v>
      </c>
      <c r="J43" s="191"/>
      <c r="K43" s="21" t="s">
        <v>8</v>
      </c>
      <c r="L43" s="189"/>
      <c r="M43" s="6">
        <v>0.97200000286102295</v>
      </c>
      <c r="N43" s="6">
        <v>0.84600001573562622</v>
      </c>
      <c r="O43" s="6">
        <v>1.3370000123977661</v>
      </c>
      <c r="P43" s="24">
        <f t="shared" si="4"/>
        <v>1.0516666769981384</v>
      </c>
    </row>
    <row r="44" spans="1:16" x14ac:dyDescent="0.35">
      <c r="A44" s="42"/>
      <c r="B44" s="21"/>
      <c r="D44" s="3"/>
      <c r="E44" s="3"/>
      <c r="F44" s="3"/>
      <c r="G44" s="3"/>
      <c r="J44" s="43"/>
      <c r="M44" s="3"/>
      <c r="N44" s="3"/>
      <c r="O44" s="3"/>
      <c r="P44" s="3"/>
    </row>
    <row r="45" spans="1:16" x14ac:dyDescent="0.35">
      <c r="A45" s="42"/>
      <c r="B45" s="21"/>
      <c r="D45" s="3"/>
      <c r="E45" s="3"/>
      <c r="F45" s="3"/>
      <c r="G45" s="3"/>
      <c r="J45" s="43"/>
      <c r="M45" s="3"/>
      <c r="N45" s="3"/>
      <c r="O45" s="3"/>
      <c r="P45" s="3"/>
    </row>
    <row r="46" spans="1:16" x14ac:dyDescent="0.35">
      <c r="A46" s="42"/>
      <c r="B46" s="21"/>
      <c r="D46" s="3"/>
      <c r="E46" s="3"/>
      <c r="F46" s="3"/>
      <c r="G46" s="3"/>
      <c r="J46" s="43"/>
      <c r="M46" s="3"/>
      <c r="N46" s="3"/>
      <c r="O46" s="3"/>
      <c r="P46" s="3"/>
    </row>
    <row r="47" spans="1:16" x14ac:dyDescent="0.35">
      <c r="A47" s="42"/>
      <c r="B47" s="21"/>
      <c r="D47" s="3"/>
      <c r="E47" s="3"/>
      <c r="F47" s="3"/>
      <c r="G47" s="3"/>
      <c r="J47" s="43"/>
      <c r="M47" s="3"/>
      <c r="N47" s="3"/>
      <c r="O47" s="3"/>
      <c r="P47" s="3"/>
    </row>
    <row r="48" spans="1:16" x14ac:dyDescent="0.35">
      <c r="A48" s="42"/>
      <c r="B48" s="21"/>
      <c r="D48" s="3"/>
      <c r="E48" s="3"/>
      <c r="F48" s="3"/>
      <c r="G48" s="3"/>
      <c r="J48" s="43"/>
      <c r="M48" s="3"/>
      <c r="N48" s="3"/>
      <c r="O48" s="3"/>
      <c r="P48" s="3"/>
    </row>
    <row r="49" spans="1:16" x14ac:dyDescent="0.35">
      <c r="A49" s="42"/>
      <c r="B49" s="21"/>
      <c r="D49" s="3"/>
      <c r="E49" s="3"/>
      <c r="F49" s="3"/>
      <c r="G49" s="3"/>
      <c r="J49" s="43"/>
      <c r="M49" s="3"/>
      <c r="N49" s="3"/>
      <c r="O49" s="3"/>
      <c r="P49" s="3"/>
    </row>
    <row r="50" spans="1:16" x14ac:dyDescent="0.35">
      <c r="A50" s="42"/>
      <c r="B50" s="21"/>
      <c r="D50" s="3"/>
      <c r="E50" s="29"/>
      <c r="F50" s="38"/>
      <c r="G50" s="3"/>
      <c r="J50" s="43"/>
      <c r="M50" s="29"/>
      <c r="N50" s="38"/>
      <c r="O50" s="38"/>
      <c r="P50" s="3"/>
    </row>
    <row r="51" spans="1:16" x14ac:dyDescent="0.35">
      <c r="A51" s="42"/>
      <c r="B51" s="21"/>
      <c r="D51" s="3"/>
      <c r="E51" s="29"/>
      <c r="F51" s="38"/>
      <c r="G51" s="3"/>
      <c r="J51" s="43"/>
      <c r="M51" s="29"/>
      <c r="N51" s="38"/>
      <c r="O51" s="38"/>
      <c r="P51" s="3"/>
    </row>
    <row r="52" spans="1:16" x14ac:dyDescent="0.35">
      <c r="A52" s="42"/>
      <c r="B52" s="21"/>
      <c r="D52" s="3"/>
      <c r="E52" s="29"/>
      <c r="F52" s="38"/>
      <c r="G52" s="3"/>
      <c r="J52" s="43"/>
      <c r="M52" s="29"/>
      <c r="N52" s="38"/>
      <c r="O52" s="38"/>
      <c r="P52" s="3"/>
    </row>
    <row r="53" spans="1:16" x14ac:dyDescent="0.35">
      <c r="A53" s="42"/>
      <c r="D53" s="29"/>
      <c r="E53" s="29"/>
      <c r="F53" s="38"/>
      <c r="G53" s="3"/>
      <c r="J53" s="43"/>
      <c r="M53" s="29"/>
      <c r="N53" s="38"/>
      <c r="O53" s="38"/>
      <c r="P53" s="3"/>
    </row>
    <row r="54" spans="1:16" x14ac:dyDescent="0.35">
      <c r="A54" s="42"/>
      <c r="D54" s="29"/>
      <c r="E54" s="29"/>
      <c r="F54" s="38"/>
      <c r="G54" s="3"/>
      <c r="J54" s="43"/>
      <c r="M54" s="29"/>
      <c r="N54" s="38"/>
      <c r="O54" s="38"/>
      <c r="P54" s="3"/>
    </row>
    <row r="55" spans="1:16" x14ac:dyDescent="0.35">
      <c r="A55" s="42"/>
      <c r="D55" s="29"/>
      <c r="E55" s="29"/>
      <c r="F55" s="38"/>
      <c r="G55" s="3"/>
      <c r="J55" s="43"/>
      <c r="M55" s="29"/>
      <c r="N55" s="38"/>
      <c r="O55" s="38"/>
      <c r="P55" s="3"/>
    </row>
  </sheetData>
  <mergeCells count="28">
    <mergeCell ref="C35:C37"/>
    <mergeCell ref="L35:L37"/>
    <mergeCell ref="C38:C40"/>
    <mergeCell ref="L38:L40"/>
    <mergeCell ref="C41:C43"/>
    <mergeCell ref="L41:L43"/>
    <mergeCell ref="C26:C28"/>
    <mergeCell ref="L26:L28"/>
    <mergeCell ref="C29:C31"/>
    <mergeCell ref="L29:L31"/>
    <mergeCell ref="C32:C34"/>
    <mergeCell ref="L32:L34"/>
    <mergeCell ref="A5:A43"/>
    <mergeCell ref="C5:C7"/>
    <mergeCell ref="J5:J43"/>
    <mergeCell ref="L5:L7"/>
    <mergeCell ref="C8:C10"/>
    <mergeCell ref="L8:L10"/>
    <mergeCell ref="C11:C13"/>
    <mergeCell ref="L11:L13"/>
    <mergeCell ref="C14:C16"/>
    <mergeCell ref="L14:L16"/>
    <mergeCell ref="C17:C19"/>
    <mergeCell ref="L17:L19"/>
    <mergeCell ref="C20:C22"/>
    <mergeCell ref="L20:L22"/>
    <mergeCell ref="C23:C25"/>
    <mergeCell ref="L23:L25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7B1DC-3C65-463B-9733-D1BEB6454C5A}">
  <dimension ref="A1:H179"/>
  <sheetViews>
    <sheetView topLeftCell="A166" workbookViewId="0"/>
  </sheetViews>
  <sheetFormatPr defaultColWidth="9.1796875" defaultRowHeight="14.5" x14ac:dyDescent="0.35"/>
  <cols>
    <col min="1" max="1" width="12.453125" customWidth="1"/>
    <col min="2" max="2" width="15.1796875" customWidth="1"/>
    <col min="3" max="3" width="15.453125" customWidth="1"/>
    <col min="4" max="4" width="14.54296875" customWidth="1"/>
    <col min="5" max="5" width="15" customWidth="1"/>
  </cols>
  <sheetData>
    <row r="1" spans="1:8" x14ac:dyDescent="0.35">
      <c r="A1" s="19" t="s">
        <v>59</v>
      </c>
    </row>
    <row r="2" spans="1:8" x14ac:dyDescent="0.35">
      <c r="A2" t="s">
        <v>60</v>
      </c>
    </row>
    <row r="5" spans="1:8" x14ac:dyDescent="0.35">
      <c r="B5" s="46" t="s">
        <v>5</v>
      </c>
      <c r="C5" s="46" t="s">
        <v>6</v>
      </c>
      <c r="D5" s="46" t="s">
        <v>7</v>
      </c>
      <c r="E5" s="46" t="s">
        <v>8</v>
      </c>
    </row>
    <row r="6" spans="1:8" x14ac:dyDescent="0.35">
      <c r="B6" s="54">
        <v>0</v>
      </c>
      <c r="C6" s="54">
        <v>0</v>
      </c>
      <c r="D6" s="54">
        <v>1055</v>
      </c>
      <c r="E6" s="54">
        <v>0</v>
      </c>
      <c r="H6" s="55" t="s">
        <v>0</v>
      </c>
    </row>
    <row r="7" spans="1:8" x14ac:dyDescent="0.35">
      <c r="B7" s="54">
        <v>0</v>
      </c>
      <c r="C7" s="54">
        <v>0</v>
      </c>
      <c r="D7" s="54">
        <v>2292</v>
      </c>
      <c r="E7" s="54">
        <v>0</v>
      </c>
      <c r="H7" s="56" t="s">
        <v>4</v>
      </c>
    </row>
    <row r="8" spans="1:8" x14ac:dyDescent="0.35">
      <c r="B8" s="54">
        <v>0</v>
      </c>
      <c r="C8" s="54">
        <v>19</v>
      </c>
      <c r="D8" s="54">
        <v>362</v>
      </c>
      <c r="E8" s="54">
        <v>1900</v>
      </c>
      <c r="H8" s="57" t="s">
        <v>2</v>
      </c>
    </row>
    <row r="9" spans="1:8" x14ac:dyDescent="0.35">
      <c r="B9" s="54">
        <v>0</v>
      </c>
      <c r="C9" s="54">
        <v>27</v>
      </c>
      <c r="D9" s="54">
        <v>804</v>
      </c>
      <c r="E9" s="54"/>
    </row>
    <row r="10" spans="1:8" x14ac:dyDescent="0.35">
      <c r="B10" s="54">
        <v>0</v>
      </c>
      <c r="C10" s="54">
        <v>0</v>
      </c>
      <c r="D10" s="54">
        <v>1875</v>
      </c>
      <c r="E10" s="54">
        <v>238</v>
      </c>
    </row>
    <row r="11" spans="1:8" x14ac:dyDescent="0.35">
      <c r="B11" s="54">
        <v>0</v>
      </c>
      <c r="C11" s="54">
        <v>0</v>
      </c>
      <c r="D11" s="54">
        <v>718</v>
      </c>
      <c r="E11" s="54">
        <v>5</v>
      </c>
    </row>
    <row r="12" spans="1:8" x14ac:dyDescent="0.35">
      <c r="B12" s="54">
        <v>0</v>
      </c>
      <c r="C12" s="54">
        <v>0</v>
      </c>
      <c r="D12" s="54">
        <v>0</v>
      </c>
      <c r="E12" s="54">
        <v>0</v>
      </c>
    </row>
    <row r="13" spans="1:8" x14ac:dyDescent="0.35">
      <c r="B13" s="54">
        <v>0</v>
      </c>
      <c r="C13" s="54">
        <v>0</v>
      </c>
      <c r="D13" s="54">
        <v>1018</v>
      </c>
      <c r="E13" s="54">
        <v>0</v>
      </c>
    </row>
    <row r="14" spans="1:8" x14ac:dyDescent="0.35">
      <c r="B14" s="54">
        <v>0</v>
      </c>
      <c r="C14" s="54">
        <v>141</v>
      </c>
      <c r="D14" s="54">
        <v>2782</v>
      </c>
      <c r="E14" s="54">
        <v>1177</v>
      </c>
    </row>
    <row r="15" spans="1:8" x14ac:dyDescent="0.35">
      <c r="B15" s="54">
        <v>0</v>
      </c>
      <c r="C15" s="54">
        <v>0</v>
      </c>
      <c r="D15" s="54">
        <v>2042</v>
      </c>
      <c r="E15" s="54">
        <v>0</v>
      </c>
    </row>
    <row r="16" spans="1:8" x14ac:dyDescent="0.35">
      <c r="B16" s="54">
        <v>0</v>
      </c>
      <c r="C16" s="54">
        <v>0</v>
      </c>
      <c r="D16" s="54">
        <v>557</v>
      </c>
      <c r="E16" s="54">
        <v>193</v>
      </c>
    </row>
    <row r="17" spans="2:5" x14ac:dyDescent="0.35">
      <c r="B17" s="54">
        <v>0</v>
      </c>
      <c r="C17" s="54">
        <v>692</v>
      </c>
      <c r="D17" s="54">
        <v>239</v>
      </c>
      <c r="E17" s="54">
        <v>848</v>
      </c>
    </row>
    <row r="18" spans="2:5" x14ac:dyDescent="0.35">
      <c r="B18" s="54">
        <v>0</v>
      </c>
      <c r="C18" s="54">
        <v>0</v>
      </c>
      <c r="D18" s="54">
        <v>0</v>
      </c>
      <c r="E18" s="54">
        <v>87</v>
      </c>
    </row>
    <row r="19" spans="2:5" x14ac:dyDescent="0.35">
      <c r="B19" s="54">
        <v>0</v>
      </c>
      <c r="C19" s="54">
        <v>0</v>
      </c>
      <c r="D19" s="54">
        <v>46</v>
      </c>
      <c r="E19" s="54">
        <v>0</v>
      </c>
    </row>
    <row r="20" spans="2:5" x14ac:dyDescent="0.35">
      <c r="B20" s="54">
        <v>0</v>
      </c>
      <c r="C20" s="54">
        <v>0</v>
      </c>
      <c r="D20" s="54">
        <v>562</v>
      </c>
      <c r="E20" s="54">
        <v>0</v>
      </c>
    </row>
    <row r="21" spans="2:5" x14ac:dyDescent="0.35">
      <c r="B21" s="54">
        <v>0</v>
      </c>
      <c r="C21" s="54">
        <v>0</v>
      </c>
      <c r="D21" s="54">
        <v>1809</v>
      </c>
      <c r="E21" s="54">
        <v>0</v>
      </c>
    </row>
    <row r="22" spans="2:5" x14ac:dyDescent="0.35">
      <c r="B22" s="54">
        <v>0</v>
      </c>
      <c r="C22" s="54">
        <v>0</v>
      </c>
      <c r="D22" s="54">
        <v>1001</v>
      </c>
      <c r="E22" s="54">
        <v>0</v>
      </c>
    </row>
    <row r="23" spans="2:5" x14ac:dyDescent="0.35">
      <c r="B23" s="54">
        <v>0</v>
      </c>
      <c r="C23" s="54">
        <v>0</v>
      </c>
      <c r="D23" s="54">
        <v>0</v>
      </c>
      <c r="E23" s="54">
        <v>15</v>
      </c>
    </row>
    <row r="24" spans="2:5" x14ac:dyDescent="0.35">
      <c r="B24" s="54">
        <v>0</v>
      </c>
      <c r="C24" s="54">
        <v>0</v>
      </c>
      <c r="D24" s="54">
        <v>1274</v>
      </c>
      <c r="E24" s="54">
        <v>100</v>
      </c>
    </row>
    <row r="25" spans="2:5" x14ac:dyDescent="0.35">
      <c r="B25" s="54">
        <v>0</v>
      </c>
      <c r="C25" s="54">
        <v>0</v>
      </c>
      <c r="D25" s="54">
        <v>151</v>
      </c>
      <c r="E25" s="54">
        <v>253</v>
      </c>
    </row>
    <row r="26" spans="2:5" x14ac:dyDescent="0.35">
      <c r="B26" s="54">
        <v>0</v>
      </c>
      <c r="C26" s="54">
        <v>0</v>
      </c>
      <c r="D26" s="54">
        <v>0</v>
      </c>
      <c r="E26" s="54">
        <v>386</v>
      </c>
    </row>
    <row r="27" spans="2:5" x14ac:dyDescent="0.35">
      <c r="B27" s="54">
        <v>0</v>
      </c>
      <c r="C27" s="54">
        <v>241</v>
      </c>
      <c r="D27" s="54">
        <v>2730</v>
      </c>
      <c r="E27" s="54">
        <v>0</v>
      </c>
    </row>
    <row r="28" spans="2:5" x14ac:dyDescent="0.35">
      <c r="B28" s="54">
        <v>0</v>
      </c>
      <c r="C28" s="54">
        <v>0</v>
      </c>
      <c r="D28" s="54">
        <v>0</v>
      </c>
      <c r="E28" s="54">
        <v>0</v>
      </c>
    </row>
    <row r="29" spans="2:5" x14ac:dyDescent="0.35">
      <c r="B29" s="54">
        <v>0</v>
      </c>
      <c r="C29" s="54">
        <v>0</v>
      </c>
      <c r="D29" s="54">
        <v>1562</v>
      </c>
      <c r="E29" s="54">
        <v>2246</v>
      </c>
    </row>
    <row r="30" spans="2:5" x14ac:dyDescent="0.35">
      <c r="B30" s="54">
        <v>0</v>
      </c>
      <c r="C30" s="54">
        <v>0</v>
      </c>
      <c r="D30" s="54">
        <v>402</v>
      </c>
      <c r="E30" s="54">
        <v>247</v>
      </c>
    </row>
    <row r="31" spans="2:5" x14ac:dyDescent="0.35">
      <c r="B31" s="54">
        <v>0</v>
      </c>
      <c r="C31" s="54">
        <v>0</v>
      </c>
      <c r="D31" s="54">
        <v>194</v>
      </c>
      <c r="E31" s="54">
        <v>910</v>
      </c>
    </row>
    <row r="32" spans="2:5" x14ac:dyDescent="0.35">
      <c r="B32" s="54">
        <v>0</v>
      </c>
      <c r="C32" s="54">
        <v>0</v>
      </c>
      <c r="D32" s="54">
        <v>0</v>
      </c>
      <c r="E32" s="54">
        <v>0</v>
      </c>
    </row>
    <row r="33" spans="2:5" x14ac:dyDescent="0.35">
      <c r="B33" s="54">
        <v>0</v>
      </c>
      <c r="C33" s="54">
        <v>0</v>
      </c>
      <c r="D33" s="54">
        <v>0</v>
      </c>
      <c r="E33" s="54">
        <v>349</v>
      </c>
    </row>
    <row r="34" spans="2:5" x14ac:dyDescent="0.35">
      <c r="B34" s="54">
        <v>0</v>
      </c>
      <c r="C34" s="54">
        <v>0</v>
      </c>
      <c r="D34" s="54">
        <v>2</v>
      </c>
      <c r="E34" s="54">
        <v>0</v>
      </c>
    </row>
    <row r="35" spans="2:5" x14ac:dyDescent="0.35">
      <c r="B35" s="54">
        <v>0</v>
      </c>
      <c r="C35" s="54">
        <v>0</v>
      </c>
      <c r="D35" s="54">
        <v>351</v>
      </c>
      <c r="E35" s="54">
        <v>0</v>
      </c>
    </row>
    <row r="36" spans="2:5" x14ac:dyDescent="0.35">
      <c r="B36" s="54">
        <v>0</v>
      </c>
      <c r="C36" s="54">
        <v>0</v>
      </c>
      <c r="D36" s="54">
        <v>0</v>
      </c>
      <c r="E36" s="54">
        <v>1168</v>
      </c>
    </row>
    <row r="37" spans="2:5" x14ac:dyDescent="0.35">
      <c r="B37" s="54">
        <v>0</v>
      </c>
      <c r="C37" s="54">
        <v>0</v>
      </c>
      <c r="D37" s="54">
        <v>1084</v>
      </c>
      <c r="E37" s="54">
        <v>18</v>
      </c>
    </row>
    <row r="38" spans="2:5" x14ac:dyDescent="0.35">
      <c r="B38" s="54">
        <v>0</v>
      </c>
      <c r="C38" s="54">
        <v>0</v>
      </c>
      <c r="D38" s="54">
        <v>1193</v>
      </c>
      <c r="E38" s="54">
        <v>856</v>
      </c>
    </row>
    <row r="39" spans="2:5" x14ac:dyDescent="0.35">
      <c r="B39" s="54">
        <v>0</v>
      </c>
      <c r="C39" s="54">
        <v>0</v>
      </c>
      <c r="D39" s="54">
        <v>166</v>
      </c>
      <c r="E39" s="54">
        <v>855</v>
      </c>
    </row>
    <row r="40" spans="2:5" x14ac:dyDescent="0.35">
      <c r="B40" s="54">
        <v>0</v>
      </c>
      <c r="C40" s="54">
        <v>0</v>
      </c>
      <c r="D40" s="54">
        <v>731</v>
      </c>
      <c r="E40" s="54">
        <v>350</v>
      </c>
    </row>
    <row r="41" spans="2:5" x14ac:dyDescent="0.35">
      <c r="B41" s="54">
        <v>0</v>
      </c>
      <c r="C41" s="54">
        <v>0</v>
      </c>
      <c r="D41" s="54">
        <v>1634</v>
      </c>
      <c r="E41" s="54">
        <v>0</v>
      </c>
    </row>
    <row r="42" spans="2:5" x14ac:dyDescent="0.35">
      <c r="B42" s="54">
        <v>0</v>
      </c>
      <c r="C42" s="54">
        <v>0</v>
      </c>
      <c r="D42" s="54">
        <v>488</v>
      </c>
      <c r="E42" s="54">
        <v>395</v>
      </c>
    </row>
    <row r="43" spans="2:5" x14ac:dyDescent="0.35">
      <c r="B43" s="54">
        <v>0</v>
      </c>
      <c r="C43" s="54">
        <v>0</v>
      </c>
      <c r="D43" s="54">
        <v>139</v>
      </c>
      <c r="E43" s="54">
        <v>0</v>
      </c>
    </row>
    <row r="44" spans="2:5" x14ac:dyDescent="0.35">
      <c r="B44" s="54">
        <v>0</v>
      </c>
      <c r="C44" s="54">
        <v>0</v>
      </c>
      <c r="D44" s="54">
        <v>1002</v>
      </c>
      <c r="E44" s="54">
        <v>0</v>
      </c>
    </row>
    <row r="45" spans="2:5" x14ac:dyDescent="0.35">
      <c r="B45" s="54">
        <v>0</v>
      </c>
      <c r="C45" s="54">
        <v>0</v>
      </c>
      <c r="D45" s="54">
        <v>478</v>
      </c>
      <c r="E45" s="54">
        <v>1996</v>
      </c>
    </row>
    <row r="46" spans="2:5" x14ac:dyDescent="0.35">
      <c r="B46" s="54">
        <v>0</v>
      </c>
      <c r="C46" s="54">
        <v>0</v>
      </c>
      <c r="D46" s="54">
        <v>0</v>
      </c>
      <c r="E46" s="54">
        <v>1105</v>
      </c>
    </row>
    <row r="47" spans="2:5" x14ac:dyDescent="0.35">
      <c r="B47" s="54">
        <v>0</v>
      </c>
      <c r="C47" s="54">
        <v>0</v>
      </c>
      <c r="D47" s="54">
        <v>349</v>
      </c>
      <c r="E47" s="54">
        <v>0</v>
      </c>
    </row>
    <row r="48" spans="2:5" x14ac:dyDescent="0.35">
      <c r="B48" s="54">
        <v>0</v>
      </c>
      <c r="C48" s="54">
        <v>0</v>
      </c>
      <c r="D48" s="54">
        <v>0</v>
      </c>
      <c r="E48" s="54">
        <v>0</v>
      </c>
    </row>
    <row r="49" spans="2:5" x14ac:dyDescent="0.35">
      <c r="B49" s="54">
        <v>0</v>
      </c>
      <c r="C49" s="54">
        <v>27</v>
      </c>
      <c r="D49" s="54">
        <v>1031</v>
      </c>
      <c r="E49" s="54">
        <v>0</v>
      </c>
    </row>
    <row r="50" spans="2:5" x14ac:dyDescent="0.35">
      <c r="B50" s="54">
        <v>0</v>
      </c>
      <c r="C50" s="54">
        <v>0</v>
      </c>
      <c r="D50" s="54">
        <v>647</v>
      </c>
      <c r="E50" s="54">
        <v>3</v>
      </c>
    </row>
    <row r="51" spans="2:5" x14ac:dyDescent="0.35">
      <c r="B51" s="54">
        <v>0</v>
      </c>
      <c r="C51" s="54">
        <v>0</v>
      </c>
      <c r="D51" s="54">
        <v>699</v>
      </c>
      <c r="E51" s="54">
        <v>190</v>
      </c>
    </row>
    <row r="52" spans="2:5" x14ac:dyDescent="0.35">
      <c r="B52" s="54">
        <v>0</v>
      </c>
      <c r="C52" s="54">
        <v>0</v>
      </c>
      <c r="D52" s="54">
        <v>261</v>
      </c>
      <c r="E52" s="54">
        <v>0</v>
      </c>
    </row>
    <row r="53" spans="2:5" x14ac:dyDescent="0.35">
      <c r="B53" s="54">
        <v>0</v>
      </c>
      <c r="C53" s="54">
        <v>0</v>
      </c>
      <c r="D53" s="54">
        <v>134</v>
      </c>
      <c r="E53" s="54">
        <v>270</v>
      </c>
    </row>
    <row r="54" spans="2:5" x14ac:dyDescent="0.35">
      <c r="B54" s="54">
        <v>0</v>
      </c>
      <c r="C54" s="54">
        <v>0</v>
      </c>
      <c r="D54" s="54">
        <v>719</v>
      </c>
      <c r="E54" s="54">
        <v>22</v>
      </c>
    </row>
    <row r="55" spans="2:5" x14ac:dyDescent="0.35">
      <c r="B55" s="54">
        <v>0</v>
      </c>
      <c r="C55" s="54">
        <v>0</v>
      </c>
      <c r="D55" s="54">
        <v>0</v>
      </c>
      <c r="E55" s="54">
        <v>50</v>
      </c>
    </row>
    <row r="56" spans="2:5" x14ac:dyDescent="0.35">
      <c r="B56" s="54">
        <v>0</v>
      </c>
      <c r="C56" s="54">
        <v>0</v>
      </c>
      <c r="D56" s="54">
        <v>2</v>
      </c>
      <c r="E56" s="54">
        <v>0</v>
      </c>
    </row>
    <row r="57" spans="2:5" x14ac:dyDescent="0.35">
      <c r="B57" s="58">
        <v>0</v>
      </c>
      <c r="C57" s="54">
        <v>0</v>
      </c>
      <c r="D57" s="54">
        <v>1195</v>
      </c>
      <c r="E57" s="54">
        <v>364</v>
      </c>
    </row>
    <row r="58" spans="2:5" x14ac:dyDescent="0.35">
      <c r="B58" s="58">
        <v>0</v>
      </c>
      <c r="C58" s="54">
        <v>0</v>
      </c>
      <c r="D58" s="54">
        <v>0</v>
      </c>
      <c r="E58" s="54">
        <v>142</v>
      </c>
    </row>
    <row r="59" spans="2:5" x14ac:dyDescent="0.35">
      <c r="B59" s="58">
        <v>0</v>
      </c>
      <c r="C59" s="54">
        <v>0</v>
      </c>
      <c r="D59" s="54">
        <v>0</v>
      </c>
      <c r="E59" s="54">
        <v>0</v>
      </c>
    </row>
    <row r="60" spans="2:5" x14ac:dyDescent="0.35">
      <c r="B60" s="58">
        <v>0</v>
      </c>
      <c r="C60" s="54">
        <v>0</v>
      </c>
      <c r="D60" s="54">
        <v>1105</v>
      </c>
      <c r="E60" s="54">
        <v>116</v>
      </c>
    </row>
    <row r="61" spans="2:5" x14ac:dyDescent="0.35">
      <c r="B61" s="58">
        <v>0</v>
      </c>
      <c r="C61" s="54">
        <v>0</v>
      </c>
      <c r="D61" s="54">
        <v>2019</v>
      </c>
      <c r="E61" s="54">
        <v>417</v>
      </c>
    </row>
    <row r="62" spans="2:5" x14ac:dyDescent="0.35">
      <c r="B62" s="58">
        <v>0</v>
      </c>
      <c r="C62" s="58">
        <v>0</v>
      </c>
      <c r="D62" s="54">
        <v>367</v>
      </c>
      <c r="E62" s="54">
        <v>465</v>
      </c>
    </row>
    <row r="63" spans="2:5" x14ac:dyDescent="0.35">
      <c r="B63" s="58">
        <v>0</v>
      </c>
      <c r="C63" s="58">
        <v>7</v>
      </c>
      <c r="D63" s="54">
        <v>535</v>
      </c>
      <c r="E63" s="58">
        <v>147</v>
      </c>
    </row>
    <row r="64" spans="2:5" x14ac:dyDescent="0.35">
      <c r="B64" s="58">
        <v>0</v>
      </c>
      <c r="C64" s="58">
        <v>2</v>
      </c>
      <c r="D64" s="54">
        <v>954</v>
      </c>
      <c r="E64" s="58">
        <v>224</v>
      </c>
    </row>
    <row r="65" spans="2:5" x14ac:dyDescent="0.35">
      <c r="B65" s="58">
        <v>0</v>
      </c>
      <c r="C65" s="58">
        <v>0</v>
      </c>
      <c r="D65" s="54">
        <v>0</v>
      </c>
      <c r="E65" s="58">
        <v>1204</v>
      </c>
    </row>
    <row r="66" spans="2:5" x14ac:dyDescent="0.35">
      <c r="B66" s="58">
        <v>0</v>
      </c>
      <c r="C66" s="58">
        <v>0</v>
      </c>
      <c r="D66" s="54">
        <v>633</v>
      </c>
      <c r="E66" s="58">
        <v>0</v>
      </c>
    </row>
    <row r="67" spans="2:5" x14ac:dyDescent="0.35">
      <c r="B67" s="58">
        <v>0</v>
      </c>
      <c r="C67" s="58">
        <v>0</v>
      </c>
      <c r="D67" s="54">
        <v>3301</v>
      </c>
      <c r="E67" s="58">
        <v>336</v>
      </c>
    </row>
    <row r="68" spans="2:5" x14ac:dyDescent="0.35">
      <c r="B68" s="58">
        <v>0</v>
      </c>
      <c r="C68" s="58">
        <v>0</v>
      </c>
      <c r="D68" s="54">
        <v>251</v>
      </c>
      <c r="E68" s="58">
        <v>6</v>
      </c>
    </row>
    <row r="69" spans="2:5" x14ac:dyDescent="0.35">
      <c r="B69" s="58">
        <v>0</v>
      </c>
      <c r="C69" s="58">
        <v>77</v>
      </c>
      <c r="D69" s="58">
        <v>0</v>
      </c>
      <c r="E69" s="58">
        <v>0</v>
      </c>
    </row>
    <row r="70" spans="2:5" x14ac:dyDescent="0.35">
      <c r="B70" s="58">
        <v>0</v>
      </c>
      <c r="C70" s="58">
        <v>0</v>
      </c>
      <c r="D70" s="58">
        <v>0</v>
      </c>
      <c r="E70" s="58">
        <v>143</v>
      </c>
    </row>
    <row r="71" spans="2:5" x14ac:dyDescent="0.35">
      <c r="B71" s="58">
        <v>0</v>
      </c>
      <c r="C71" s="58">
        <v>0</v>
      </c>
      <c r="D71" s="58">
        <v>0</v>
      </c>
      <c r="E71" s="58">
        <v>369</v>
      </c>
    </row>
    <row r="72" spans="2:5" x14ac:dyDescent="0.35">
      <c r="B72" s="58">
        <v>0</v>
      </c>
      <c r="C72" s="58">
        <v>0</v>
      </c>
      <c r="D72" s="58">
        <v>69</v>
      </c>
      <c r="E72" s="58">
        <v>0</v>
      </c>
    </row>
    <row r="73" spans="2:5" x14ac:dyDescent="0.35">
      <c r="B73" s="58">
        <v>0</v>
      </c>
      <c r="C73" s="58">
        <v>3</v>
      </c>
      <c r="D73" s="58">
        <v>20</v>
      </c>
      <c r="E73" s="58">
        <v>141</v>
      </c>
    </row>
    <row r="74" spans="2:5" x14ac:dyDescent="0.35">
      <c r="B74" s="58">
        <v>0</v>
      </c>
      <c r="C74" s="58">
        <v>26</v>
      </c>
      <c r="D74" s="58">
        <v>0</v>
      </c>
      <c r="E74" s="58">
        <v>50</v>
      </c>
    </row>
    <row r="75" spans="2:5" x14ac:dyDescent="0.35">
      <c r="B75" s="58">
        <v>0</v>
      </c>
      <c r="C75" s="58">
        <v>0</v>
      </c>
      <c r="D75" s="58">
        <v>173</v>
      </c>
      <c r="E75" s="58">
        <v>111</v>
      </c>
    </row>
    <row r="76" spans="2:5" x14ac:dyDescent="0.35">
      <c r="B76" s="58">
        <v>0</v>
      </c>
      <c r="C76" s="58">
        <v>0</v>
      </c>
      <c r="D76" s="58">
        <v>0</v>
      </c>
      <c r="E76" s="58">
        <v>0</v>
      </c>
    </row>
    <row r="77" spans="2:5" x14ac:dyDescent="0.35">
      <c r="B77" s="58">
        <v>0</v>
      </c>
      <c r="C77" s="58">
        <v>0</v>
      </c>
      <c r="D77" s="58">
        <v>9</v>
      </c>
      <c r="E77" s="58">
        <v>97</v>
      </c>
    </row>
    <row r="78" spans="2:5" x14ac:dyDescent="0.35">
      <c r="B78" s="58">
        <v>0</v>
      </c>
      <c r="C78" s="58">
        <v>0</v>
      </c>
      <c r="D78" s="58">
        <v>170</v>
      </c>
      <c r="E78" s="58">
        <v>771</v>
      </c>
    </row>
    <row r="79" spans="2:5" x14ac:dyDescent="0.35">
      <c r="B79" s="58">
        <v>0</v>
      </c>
      <c r="C79" s="58">
        <v>32</v>
      </c>
      <c r="D79" s="58">
        <v>19</v>
      </c>
      <c r="E79" s="58">
        <v>104</v>
      </c>
    </row>
    <row r="80" spans="2:5" x14ac:dyDescent="0.35">
      <c r="B80" s="58">
        <v>0</v>
      </c>
      <c r="C80" s="58">
        <v>0</v>
      </c>
      <c r="D80" s="58">
        <v>247</v>
      </c>
      <c r="E80" s="58">
        <v>141</v>
      </c>
    </row>
    <row r="81" spans="2:5" x14ac:dyDescent="0.35">
      <c r="B81" s="58">
        <v>0</v>
      </c>
      <c r="C81" s="58">
        <v>0</v>
      </c>
      <c r="D81" s="58">
        <v>62</v>
      </c>
      <c r="E81" s="58">
        <v>40</v>
      </c>
    </row>
    <row r="82" spans="2:5" x14ac:dyDescent="0.35">
      <c r="B82" s="58">
        <v>0</v>
      </c>
      <c r="C82" s="58">
        <v>0</v>
      </c>
      <c r="D82" s="58">
        <v>114</v>
      </c>
      <c r="E82" s="58">
        <v>109</v>
      </c>
    </row>
    <row r="83" spans="2:5" x14ac:dyDescent="0.35">
      <c r="B83" s="58">
        <v>0</v>
      </c>
      <c r="C83" s="58">
        <v>0</v>
      </c>
      <c r="D83" s="58">
        <v>250</v>
      </c>
      <c r="E83" s="58">
        <v>4</v>
      </c>
    </row>
    <row r="84" spans="2:5" x14ac:dyDescent="0.35">
      <c r="B84" s="58">
        <v>0</v>
      </c>
      <c r="C84" s="58">
        <v>0</v>
      </c>
      <c r="D84" s="58">
        <v>84</v>
      </c>
      <c r="E84" s="58">
        <v>0</v>
      </c>
    </row>
    <row r="85" spans="2:5" x14ac:dyDescent="0.35">
      <c r="B85" s="58">
        <v>0</v>
      </c>
      <c r="C85" s="58">
        <v>0</v>
      </c>
      <c r="D85" s="58">
        <v>164</v>
      </c>
      <c r="E85" s="58">
        <v>124</v>
      </c>
    </row>
    <row r="86" spans="2:5" x14ac:dyDescent="0.35">
      <c r="B86" s="58">
        <v>0</v>
      </c>
      <c r="C86" s="58">
        <v>0</v>
      </c>
      <c r="D86" s="58">
        <v>37</v>
      </c>
      <c r="E86" s="58">
        <v>266</v>
      </c>
    </row>
    <row r="87" spans="2:5" x14ac:dyDescent="0.35">
      <c r="B87" s="58">
        <v>0</v>
      </c>
      <c r="C87" s="58">
        <v>0</v>
      </c>
      <c r="D87" s="58">
        <v>0</v>
      </c>
      <c r="E87" s="58">
        <v>1190</v>
      </c>
    </row>
    <row r="88" spans="2:5" x14ac:dyDescent="0.35">
      <c r="B88" s="58">
        <v>0</v>
      </c>
      <c r="C88" s="58">
        <v>0</v>
      </c>
      <c r="D88" s="58">
        <v>0</v>
      </c>
      <c r="E88" s="58">
        <v>252</v>
      </c>
    </row>
    <row r="89" spans="2:5" x14ac:dyDescent="0.35">
      <c r="B89" s="58">
        <v>0</v>
      </c>
      <c r="C89" s="58">
        <v>26</v>
      </c>
      <c r="D89" s="58">
        <v>108</v>
      </c>
      <c r="E89" s="58">
        <v>347</v>
      </c>
    </row>
    <row r="90" spans="2:5" x14ac:dyDescent="0.35">
      <c r="B90" s="58">
        <v>0</v>
      </c>
      <c r="C90" s="58">
        <v>0</v>
      </c>
      <c r="D90" s="58">
        <v>52</v>
      </c>
      <c r="E90" s="58">
        <v>132</v>
      </c>
    </row>
    <row r="91" spans="2:5" x14ac:dyDescent="0.35">
      <c r="B91" s="58">
        <v>0</v>
      </c>
      <c r="C91" s="58">
        <v>0</v>
      </c>
      <c r="D91" s="58">
        <v>0</v>
      </c>
      <c r="E91" s="58">
        <v>187</v>
      </c>
    </row>
    <row r="92" spans="2:5" x14ac:dyDescent="0.35">
      <c r="B92" s="58">
        <v>0</v>
      </c>
      <c r="C92" s="58">
        <v>0</v>
      </c>
      <c r="D92" s="58">
        <v>59</v>
      </c>
      <c r="E92" s="58">
        <v>142</v>
      </c>
    </row>
    <row r="93" spans="2:5" x14ac:dyDescent="0.35">
      <c r="B93" s="58">
        <v>0</v>
      </c>
      <c r="C93" s="58">
        <v>0</v>
      </c>
      <c r="D93" s="58">
        <v>0</v>
      </c>
      <c r="E93" s="58">
        <v>122</v>
      </c>
    </row>
    <row r="94" spans="2:5" x14ac:dyDescent="0.35">
      <c r="B94" s="58">
        <v>0</v>
      </c>
      <c r="C94" s="58">
        <v>0</v>
      </c>
      <c r="D94" s="58">
        <v>0</v>
      </c>
      <c r="E94" s="58">
        <v>197</v>
      </c>
    </row>
    <row r="95" spans="2:5" x14ac:dyDescent="0.35">
      <c r="B95" s="58">
        <v>0</v>
      </c>
      <c r="C95" s="58">
        <v>0</v>
      </c>
      <c r="D95" s="58">
        <v>0</v>
      </c>
      <c r="E95" s="58">
        <v>92</v>
      </c>
    </row>
    <row r="96" spans="2:5" x14ac:dyDescent="0.35">
      <c r="B96" s="58">
        <v>0</v>
      </c>
      <c r="C96" s="58">
        <v>0</v>
      </c>
      <c r="D96" s="58">
        <v>92</v>
      </c>
      <c r="E96" s="58">
        <v>213</v>
      </c>
    </row>
    <row r="97" spans="2:5" x14ac:dyDescent="0.35">
      <c r="B97" s="58">
        <v>0</v>
      </c>
      <c r="C97" s="58">
        <v>0</v>
      </c>
      <c r="D97" s="58">
        <v>0</v>
      </c>
      <c r="E97" s="58">
        <v>4155</v>
      </c>
    </row>
    <row r="98" spans="2:5" x14ac:dyDescent="0.35">
      <c r="B98" s="58">
        <v>0</v>
      </c>
      <c r="C98" s="58">
        <v>0</v>
      </c>
      <c r="D98" s="58">
        <v>86</v>
      </c>
      <c r="E98" s="58">
        <v>81</v>
      </c>
    </row>
    <row r="99" spans="2:5" x14ac:dyDescent="0.35">
      <c r="B99" s="58">
        <v>0</v>
      </c>
      <c r="C99" s="58">
        <v>0</v>
      </c>
      <c r="D99" s="58">
        <v>129</v>
      </c>
      <c r="E99" s="58">
        <v>459</v>
      </c>
    </row>
    <row r="100" spans="2:5" x14ac:dyDescent="0.35">
      <c r="B100" s="58">
        <v>0</v>
      </c>
      <c r="C100" s="58">
        <v>0</v>
      </c>
      <c r="D100" s="58">
        <v>228</v>
      </c>
      <c r="E100" s="58">
        <v>118</v>
      </c>
    </row>
    <row r="101" spans="2:5" x14ac:dyDescent="0.35">
      <c r="B101" s="58">
        <v>0</v>
      </c>
      <c r="C101" s="58">
        <v>0</v>
      </c>
      <c r="D101" s="58">
        <v>0</v>
      </c>
      <c r="E101" s="58">
        <v>122</v>
      </c>
    </row>
    <row r="102" spans="2:5" x14ac:dyDescent="0.35">
      <c r="B102" s="58">
        <v>0</v>
      </c>
      <c r="C102" s="58">
        <v>0</v>
      </c>
      <c r="D102" s="58">
        <v>0</v>
      </c>
      <c r="E102" s="58">
        <v>623</v>
      </c>
    </row>
    <row r="103" spans="2:5" x14ac:dyDescent="0.35">
      <c r="B103" s="58">
        <v>0</v>
      </c>
      <c r="C103" s="58">
        <v>0</v>
      </c>
      <c r="D103" s="58">
        <v>262</v>
      </c>
      <c r="E103" s="58">
        <v>179</v>
      </c>
    </row>
    <row r="104" spans="2:5" x14ac:dyDescent="0.35">
      <c r="B104" s="58">
        <v>0</v>
      </c>
      <c r="C104" s="58">
        <v>5</v>
      </c>
      <c r="D104" s="58">
        <v>125</v>
      </c>
      <c r="E104" s="58">
        <v>1288</v>
      </c>
    </row>
    <row r="105" spans="2:5" x14ac:dyDescent="0.35">
      <c r="B105" s="58">
        <v>0</v>
      </c>
      <c r="C105" s="58">
        <v>0</v>
      </c>
      <c r="D105" s="58">
        <v>101</v>
      </c>
      <c r="E105" s="58">
        <v>307</v>
      </c>
    </row>
    <row r="106" spans="2:5" x14ac:dyDescent="0.35">
      <c r="B106" s="58">
        <v>0</v>
      </c>
      <c r="C106" s="58">
        <v>0</v>
      </c>
      <c r="D106" s="58">
        <v>0</v>
      </c>
      <c r="E106" s="58">
        <v>8</v>
      </c>
    </row>
    <row r="107" spans="2:5" x14ac:dyDescent="0.35">
      <c r="B107" s="58">
        <v>0</v>
      </c>
      <c r="C107" s="58">
        <v>0</v>
      </c>
      <c r="D107" s="58">
        <v>0</v>
      </c>
      <c r="E107" s="58">
        <v>320</v>
      </c>
    </row>
    <row r="108" spans="2:5" x14ac:dyDescent="0.35">
      <c r="B108" s="58">
        <v>0</v>
      </c>
      <c r="C108" s="58">
        <v>0</v>
      </c>
      <c r="D108" s="58">
        <v>76</v>
      </c>
      <c r="E108" s="58">
        <v>2267</v>
      </c>
    </row>
    <row r="109" spans="2:5" x14ac:dyDescent="0.35">
      <c r="B109" s="58">
        <v>0</v>
      </c>
      <c r="C109" s="58">
        <v>0</v>
      </c>
      <c r="D109" s="58">
        <v>0</v>
      </c>
      <c r="E109" s="58">
        <v>111</v>
      </c>
    </row>
    <row r="110" spans="2:5" x14ac:dyDescent="0.35">
      <c r="B110" s="58">
        <v>0</v>
      </c>
      <c r="C110" s="58">
        <v>2</v>
      </c>
      <c r="D110" s="58">
        <v>2</v>
      </c>
      <c r="E110" s="58">
        <v>135</v>
      </c>
    </row>
    <row r="111" spans="2:5" x14ac:dyDescent="0.35">
      <c r="B111" s="58">
        <v>0</v>
      </c>
      <c r="C111" s="58">
        <v>0</v>
      </c>
      <c r="D111" s="58">
        <v>0</v>
      </c>
      <c r="E111" s="58">
        <v>656</v>
      </c>
    </row>
    <row r="112" spans="2:5" x14ac:dyDescent="0.35">
      <c r="B112" s="58">
        <v>0</v>
      </c>
      <c r="C112" s="58">
        <v>0</v>
      </c>
      <c r="D112" s="58">
        <v>214</v>
      </c>
      <c r="E112" s="58">
        <v>219</v>
      </c>
    </row>
    <row r="113" spans="2:5" x14ac:dyDescent="0.35">
      <c r="B113" s="58">
        <v>0</v>
      </c>
      <c r="C113" s="58">
        <v>0</v>
      </c>
      <c r="D113" s="58">
        <v>50</v>
      </c>
      <c r="E113" s="58">
        <v>56</v>
      </c>
    </row>
    <row r="114" spans="2:5" x14ac:dyDescent="0.35">
      <c r="B114" s="59">
        <v>0</v>
      </c>
      <c r="C114" s="58">
        <v>0</v>
      </c>
      <c r="D114" s="58">
        <v>139</v>
      </c>
      <c r="E114" s="58">
        <v>83</v>
      </c>
    </row>
    <row r="115" spans="2:5" x14ac:dyDescent="0.35">
      <c r="B115" s="59">
        <v>0</v>
      </c>
      <c r="C115" s="58">
        <v>0</v>
      </c>
      <c r="D115" s="58">
        <v>94</v>
      </c>
      <c r="E115" s="58">
        <v>117</v>
      </c>
    </row>
    <row r="116" spans="2:5" x14ac:dyDescent="0.35">
      <c r="B116" s="59">
        <v>0</v>
      </c>
      <c r="C116" s="59">
        <v>0</v>
      </c>
      <c r="D116" s="58">
        <v>0</v>
      </c>
      <c r="E116" s="58">
        <v>161</v>
      </c>
    </row>
    <row r="117" spans="2:5" x14ac:dyDescent="0.35">
      <c r="B117" s="59">
        <v>0</v>
      </c>
      <c r="C117" s="59">
        <v>0</v>
      </c>
      <c r="D117" s="58">
        <v>5</v>
      </c>
      <c r="E117" s="58">
        <v>118</v>
      </c>
    </row>
    <row r="118" spans="2:5" x14ac:dyDescent="0.35">
      <c r="B118" s="59">
        <v>0</v>
      </c>
      <c r="C118" s="59">
        <v>0</v>
      </c>
      <c r="D118" s="58">
        <v>315</v>
      </c>
      <c r="E118" s="58">
        <v>275</v>
      </c>
    </row>
    <row r="119" spans="2:5" x14ac:dyDescent="0.35">
      <c r="B119" s="59">
        <v>0</v>
      </c>
      <c r="C119" s="59">
        <v>0</v>
      </c>
      <c r="D119" s="58">
        <v>0</v>
      </c>
      <c r="E119" s="58">
        <v>113</v>
      </c>
    </row>
    <row r="120" spans="2:5" x14ac:dyDescent="0.35">
      <c r="B120" s="59">
        <v>0</v>
      </c>
      <c r="C120" s="59">
        <v>0</v>
      </c>
      <c r="D120" s="59">
        <v>739</v>
      </c>
      <c r="E120" s="59">
        <v>70</v>
      </c>
    </row>
    <row r="121" spans="2:5" x14ac:dyDescent="0.35">
      <c r="B121" s="59">
        <v>0</v>
      </c>
      <c r="C121" s="59">
        <v>0</v>
      </c>
      <c r="D121" s="59">
        <v>292</v>
      </c>
      <c r="E121" s="59">
        <v>19</v>
      </c>
    </row>
    <row r="122" spans="2:5" x14ac:dyDescent="0.35">
      <c r="B122" s="59">
        <v>0</v>
      </c>
      <c r="C122" s="59">
        <v>0</v>
      </c>
      <c r="D122" s="59">
        <v>21</v>
      </c>
      <c r="E122" s="59">
        <v>55</v>
      </c>
    </row>
    <row r="123" spans="2:5" x14ac:dyDescent="0.35">
      <c r="B123" s="59">
        <v>0</v>
      </c>
      <c r="C123" s="59">
        <v>0</v>
      </c>
      <c r="D123" s="59">
        <v>0</v>
      </c>
      <c r="E123" s="59">
        <v>1</v>
      </c>
    </row>
    <row r="124" spans="2:5" x14ac:dyDescent="0.35">
      <c r="B124" s="59">
        <v>0</v>
      </c>
      <c r="C124" s="59">
        <v>8</v>
      </c>
      <c r="D124" s="59">
        <v>0</v>
      </c>
      <c r="E124" s="59">
        <v>45</v>
      </c>
    </row>
    <row r="125" spans="2:5" x14ac:dyDescent="0.35">
      <c r="B125" s="59">
        <v>0</v>
      </c>
      <c r="C125" s="59">
        <v>4</v>
      </c>
      <c r="D125" s="59">
        <v>0</v>
      </c>
      <c r="E125" s="59">
        <v>3</v>
      </c>
    </row>
    <row r="126" spans="2:5" x14ac:dyDescent="0.35">
      <c r="B126" s="59">
        <v>0</v>
      </c>
      <c r="C126" s="59">
        <v>0</v>
      </c>
      <c r="D126" s="59">
        <v>0</v>
      </c>
      <c r="E126" s="59">
        <v>0</v>
      </c>
    </row>
    <row r="127" spans="2:5" x14ac:dyDescent="0.35">
      <c r="B127" s="59">
        <v>0</v>
      </c>
      <c r="C127" s="59">
        <v>0</v>
      </c>
      <c r="D127" s="59">
        <v>0</v>
      </c>
      <c r="E127" s="59">
        <v>45</v>
      </c>
    </row>
    <row r="128" spans="2:5" x14ac:dyDescent="0.35">
      <c r="B128" s="59">
        <v>0</v>
      </c>
      <c r="C128" s="59">
        <v>0</v>
      </c>
      <c r="D128" s="59">
        <v>14</v>
      </c>
      <c r="E128" s="59">
        <v>0</v>
      </c>
    </row>
    <row r="129" spans="2:5" x14ac:dyDescent="0.35">
      <c r="B129" s="59">
        <v>0</v>
      </c>
      <c r="C129" s="59">
        <v>0</v>
      </c>
      <c r="D129" s="59">
        <v>0</v>
      </c>
      <c r="E129" s="59">
        <v>29</v>
      </c>
    </row>
    <row r="130" spans="2:5" x14ac:dyDescent="0.35">
      <c r="B130" s="59">
        <v>0</v>
      </c>
      <c r="C130" s="59">
        <v>0</v>
      </c>
      <c r="D130" s="59">
        <v>316</v>
      </c>
      <c r="E130" s="59">
        <v>45</v>
      </c>
    </row>
    <row r="131" spans="2:5" x14ac:dyDescent="0.35">
      <c r="B131" s="59">
        <v>0</v>
      </c>
      <c r="C131" s="59">
        <v>0</v>
      </c>
      <c r="D131" s="59">
        <v>591</v>
      </c>
      <c r="E131" s="59">
        <v>0</v>
      </c>
    </row>
    <row r="132" spans="2:5" x14ac:dyDescent="0.35">
      <c r="B132" s="59">
        <v>0</v>
      </c>
      <c r="C132" s="59">
        <v>0</v>
      </c>
      <c r="D132" s="59">
        <v>261</v>
      </c>
      <c r="E132" s="59">
        <v>28</v>
      </c>
    </row>
    <row r="133" spans="2:5" x14ac:dyDescent="0.35">
      <c r="B133" s="59">
        <v>0</v>
      </c>
      <c r="C133" s="59">
        <v>0</v>
      </c>
      <c r="D133" s="59">
        <v>66</v>
      </c>
      <c r="E133" s="59">
        <v>3</v>
      </c>
    </row>
    <row r="134" spans="2:5" x14ac:dyDescent="0.35">
      <c r="B134" s="59">
        <v>0</v>
      </c>
      <c r="C134" s="59">
        <v>9</v>
      </c>
      <c r="D134" s="59">
        <v>175</v>
      </c>
      <c r="E134" s="59">
        <v>0</v>
      </c>
    </row>
    <row r="135" spans="2:5" x14ac:dyDescent="0.35">
      <c r="B135" s="59">
        <v>0</v>
      </c>
      <c r="C135" s="59">
        <v>0</v>
      </c>
      <c r="D135" s="59">
        <v>0</v>
      </c>
      <c r="E135" s="59">
        <v>0</v>
      </c>
    </row>
    <row r="136" spans="2:5" x14ac:dyDescent="0.35">
      <c r="B136" s="59">
        <v>0</v>
      </c>
      <c r="C136" s="59">
        <v>35</v>
      </c>
      <c r="D136" s="59">
        <v>61</v>
      </c>
      <c r="E136" s="59">
        <v>8</v>
      </c>
    </row>
    <row r="137" spans="2:5" x14ac:dyDescent="0.35">
      <c r="B137" s="59">
        <v>0</v>
      </c>
      <c r="C137" s="59">
        <v>0</v>
      </c>
      <c r="D137" s="59">
        <v>117</v>
      </c>
      <c r="E137" s="59">
        <v>33</v>
      </c>
    </row>
    <row r="138" spans="2:5" x14ac:dyDescent="0.35">
      <c r="B138" s="59">
        <v>0</v>
      </c>
      <c r="C138" s="59">
        <v>0</v>
      </c>
      <c r="D138" s="59">
        <v>2135</v>
      </c>
      <c r="E138" s="59">
        <v>0</v>
      </c>
    </row>
    <row r="139" spans="2:5" x14ac:dyDescent="0.35">
      <c r="B139" s="59">
        <v>0</v>
      </c>
      <c r="C139" s="59">
        <v>0</v>
      </c>
      <c r="D139" s="59">
        <v>867</v>
      </c>
      <c r="E139" s="59">
        <v>43</v>
      </c>
    </row>
    <row r="140" spans="2:5" x14ac:dyDescent="0.35">
      <c r="B140" s="59">
        <v>0</v>
      </c>
      <c r="C140" s="59">
        <v>0</v>
      </c>
      <c r="D140" s="59">
        <v>56</v>
      </c>
      <c r="E140" s="59">
        <v>0</v>
      </c>
    </row>
    <row r="141" spans="2:5" x14ac:dyDescent="0.35">
      <c r="B141" s="59">
        <v>0</v>
      </c>
      <c r="C141" s="59">
        <v>0</v>
      </c>
      <c r="D141" s="59">
        <v>2400</v>
      </c>
      <c r="E141" s="59">
        <v>3</v>
      </c>
    </row>
    <row r="142" spans="2:5" x14ac:dyDescent="0.35">
      <c r="B142" s="59">
        <v>0</v>
      </c>
      <c r="C142" s="59">
        <v>1</v>
      </c>
      <c r="D142" s="59">
        <v>52</v>
      </c>
      <c r="E142" s="59">
        <v>9</v>
      </c>
    </row>
    <row r="143" spans="2:5" x14ac:dyDescent="0.35">
      <c r="B143" s="59">
        <v>0</v>
      </c>
      <c r="C143" s="59">
        <v>0</v>
      </c>
      <c r="D143" s="59">
        <v>44</v>
      </c>
      <c r="E143" s="59">
        <v>8</v>
      </c>
    </row>
    <row r="144" spans="2:5" x14ac:dyDescent="0.35">
      <c r="B144" s="59">
        <v>0</v>
      </c>
      <c r="C144" s="59">
        <v>0</v>
      </c>
      <c r="D144" s="59">
        <v>59</v>
      </c>
      <c r="E144" s="59">
        <v>0</v>
      </c>
    </row>
    <row r="145" spans="2:5" x14ac:dyDescent="0.35">
      <c r="B145" s="59">
        <v>0</v>
      </c>
      <c r="C145" s="59">
        <v>0</v>
      </c>
      <c r="D145" s="59">
        <v>192</v>
      </c>
      <c r="E145" s="59">
        <v>14</v>
      </c>
    </row>
    <row r="146" spans="2:5" x14ac:dyDescent="0.35">
      <c r="B146" s="59">
        <v>0</v>
      </c>
      <c r="C146" s="59">
        <v>0</v>
      </c>
      <c r="D146" s="59">
        <v>14</v>
      </c>
      <c r="E146" s="59">
        <v>5</v>
      </c>
    </row>
    <row r="147" spans="2:5" x14ac:dyDescent="0.35">
      <c r="B147" s="59">
        <v>0</v>
      </c>
      <c r="C147" s="59">
        <v>0</v>
      </c>
      <c r="D147" s="59">
        <v>104</v>
      </c>
      <c r="E147" s="59">
        <v>33</v>
      </c>
    </row>
    <row r="148" spans="2:5" x14ac:dyDescent="0.35">
      <c r="B148" s="59">
        <v>0</v>
      </c>
      <c r="C148" s="59">
        <v>0</v>
      </c>
      <c r="D148" s="59">
        <v>133</v>
      </c>
      <c r="E148" s="59">
        <v>0</v>
      </c>
    </row>
    <row r="149" spans="2:5" x14ac:dyDescent="0.35">
      <c r="B149" s="59">
        <v>0</v>
      </c>
      <c r="C149" s="59">
        <v>0</v>
      </c>
      <c r="D149" s="59">
        <v>60</v>
      </c>
      <c r="E149" s="59">
        <v>188</v>
      </c>
    </row>
    <row r="150" spans="2:5" x14ac:dyDescent="0.35">
      <c r="B150" s="59">
        <v>0</v>
      </c>
      <c r="C150" s="59">
        <v>0</v>
      </c>
      <c r="D150" s="59">
        <v>67</v>
      </c>
      <c r="E150" s="59">
        <v>29</v>
      </c>
    </row>
    <row r="151" spans="2:5" x14ac:dyDescent="0.35">
      <c r="B151" s="59">
        <v>0</v>
      </c>
      <c r="C151" s="59">
        <v>0</v>
      </c>
      <c r="D151" s="59">
        <v>356</v>
      </c>
      <c r="E151" s="59">
        <v>1</v>
      </c>
    </row>
    <row r="152" spans="2:5" x14ac:dyDescent="0.35">
      <c r="B152" s="59">
        <v>0</v>
      </c>
      <c r="C152" s="59">
        <v>0</v>
      </c>
      <c r="D152" s="59">
        <v>0</v>
      </c>
      <c r="E152" s="59">
        <v>20</v>
      </c>
    </row>
    <row r="153" spans="2:5" x14ac:dyDescent="0.35">
      <c r="B153" s="59">
        <v>0</v>
      </c>
      <c r="C153" s="59">
        <v>0</v>
      </c>
      <c r="D153" s="59">
        <v>259</v>
      </c>
      <c r="E153" s="59">
        <v>117</v>
      </c>
    </row>
    <row r="154" spans="2:5" x14ac:dyDescent="0.35">
      <c r="B154" s="59">
        <v>0</v>
      </c>
      <c r="C154" s="59">
        <v>0</v>
      </c>
      <c r="D154" s="59">
        <v>503</v>
      </c>
      <c r="E154" s="59">
        <v>19</v>
      </c>
    </row>
    <row r="155" spans="2:5" x14ac:dyDescent="0.35">
      <c r="B155" s="59">
        <v>488</v>
      </c>
      <c r="C155" s="59">
        <v>0</v>
      </c>
      <c r="D155" s="59">
        <v>0</v>
      </c>
      <c r="E155" s="59">
        <v>0</v>
      </c>
    </row>
    <row r="156" spans="2:5" x14ac:dyDescent="0.35">
      <c r="B156" s="59">
        <v>0</v>
      </c>
      <c r="C156" s="59">
        <v>0</v>
      </c>
      <c r="D156" s="59">
        <v>0</v>
      </c>
      <c r="E156" s="59">
        <v>3</v>
      </c>
    </row>
    <row r="157" spans="2:5" x14ac:dyDescent="0.35">
      <c r="B157" s="59">
        <v>0</v>
      </c>
      <c r="C157" s="59">
        <v>0</v>
      </c>
      <c r="D157" s="59">
        <v>0</v>
      </c>
      <c r="E157" s="59">
        <v>25</v>
      </c>
    </row>
    <row r="158" spans="2:5" x14ac:dyDescent="0.35">
      <c r="B158" s="59">
        <v>441</v>
      </c>
      <c r="C158" s="59">
        <v>0</v>
      </c>
      <c r="D158" s="59">
        <v>0</v>
      </c>
      <c r="E158" s="59">
        <v>43</v>
      </c>
    </row>
    <row r="159" spans="2:5" x14ac:dyDescent="0.35">
      <c r="B159" s="59">
        <v>53</v>
      </c>
      <c r="C159" s="59">
        <v>0</v>
      </c>
      <c r="D159" s="59">
        <v>0</v>
      </c>
      <c r="E159" s="59">
        <v>11</v>
      </c>
    </row>
    <row r="160" spans="2:5" x14ac:dyDescent="0.35">
      <c r="B160" s="59">
        <v>63</v>
      </c>
      <c r="C160" s="59">
        <v>0</v>
      </c>
      <c r="D160" s="59">
        <v>43</v>
      </c>
      <c r="E160" s="59">
        <v>0</v>
      </c>
    </row>
    <row r="161" spans="2:5" x14ac:dyDescent="0.35">
      <c r="B161" s="59">
        <v>0</v>
      </c>
      <c r="C161" s="59">
        <v>0</v>
      </c>
      <c r="D161" s="59">
        <v>168</v>
      </c>
      <c r="E161" s="59">
        <v>99</v>
      </c>
    </row>
    <row r="162" spans="2:5" x14ac:dyDescent="0.35">
      <c r="B162" s="59">
        <v>0</v>
      </c>
      <c r="C162" s="59">
        <v>0</v>
      </c>
      <c r="D162" s="59">
        <v>201</v>
      </c>
      <c r="E162" s="59">
        <v>0</v>
      </c>
    </row>
    <row r="163" spans="2:5" x14ac:dyDescent="0.35">
      <c r="B163" s="59">
        <v>0</v>
      </c>
      <c r="C163" s="59">
        <v>0</v>
      </c>
      <c r="D163" s="59">
        <v>0</v>
      </c>
      <c r="E163" s="59">
        <v>0</v>
      </c>
    </row>
    <row r="164" spans="2:5" x14ac:dyDescent="0.35">
      <c r="B164" s="59">
        <v>0</v>
      </c>
      <c r="C164" s="59">
        <v>0</v>
      </c>
      <c r="D164" s="59">
        <v>0</v>
      </c>
      <c r="E164" s="59">
        <v>4</v>
      </c>
    </row>
    <row r="165" spans="2:5" x14ac:dyDescent="0.35">
      <c r="B165" s="59">
        <v>0</v>
      </c>
      <c r="C165" s="59">
        <v>0</v>
      </c>
      <c r="D165" s="59">
        <v>553</v>
      </c>
      <c r="E165" s="59">
        <v>0</v>
      </c>
    </row>
    <row r="166" spans="2:5" x14ac:dyDescent="0.35">
      <c r="B166" s="59">
        <v>0</v>
      </c>
      <c r="C166" s="59">
        <v>0</v>
      </c>
      <c r="D166" s="59">
        <v>0</v>
      </c>
      <c r="E166" s="59">
        <v>4</v>
      </c>
    </row>
    <row r="167" spans="2:5" x14ac:dyDescent="0.35">
      <c r="B167" s="59">
        <v>0</v>
      </c>
      <c r="C167" s="60"/>
      <c r="D167" s="59">
        <v>0</v>
      </c>
      <c r="E167" s="59">
        <v>0</v>
      </c>
    </row>
    <row r="168" spans="2:5" x14ac:dyDescent="0.35">
      <c r="B168" s="59">
        <v>0</v>
      </c>
      <c r="C168" s="60"/>
      <c r="D168" s="59">
        <v>0</v>
      </c>
      <c r="E168" s="59">
        <v>0</v>
      </c>
    </row>
    <row r="169" spans="2:5" x14ac:dyDescent="0.35">
      <c r="B169" s="59">
        <v>0</v>
      </c>
      <c r="C169" s="60"/>
      <c r="D169" s="59">
        <v>0</v>
      </c>
      <c r="E169" s="59">
        <v>7</v>
      </c>
    </row>
    <row r="170" spans="2:5" x14ac:dyDescent="0.35">
      <c r="B170" s="59">
        <v>0</v>
      </c>
      <c r="C170" s="60"/>
      <c r="D170" s="59">
        <v>0</v>
      </c>
      <c r="E170" s="59">
        <v>0</v>
      </c>
    </row>
    <row r="171" spans="2:5" x14ac:dyDescent="0.35">
      <c r="B171" s="59">
        <v>0</v>
      </c>
      <c r="C171" s="60"/>
      <c r="D171" s="59">
        <v>1296</v>
      </c>
      <c r="E171" s="59">
        <v>23</v>
      </c>
    </row>
    <row r="172" spans="2:5" x14ac:dyDescent="0.35">
      <c r="B172" s="59">
        <v>0</v>
      </c>
      <c r="C172" s="60"/>
      <c r="D172" s="59">
        <v>376</v>
      </c>
      <c r="E172" s="59">
        <v>30</v>
      </c>
    </row>
    <row r="173" spans="2:5" x14ac:dyDescent="0.35">
      <c r="B173" s="59">
        <v>0</v>
      </c>
      <c r="C173" s="60"/>
      <c r="D173" s="59">
        <v>30</v>
      </c>
      <c r="E173" s="59">
        <v>32</v>
      </c>
    </row>
    <row r="174" spans="2:5" x14ac:dyDescent="0.35">
      <c r="B174" s="60"/>
      <c r="C174" s="60"/>
      <c r="D174" s="59">
        <v>0</v>
      </c>
      <c r="E174" s="59">
        <v>5</v>
      </c>
    </row>
    <row r="175" spans="2:5" x14ac:dyDescent="0.35">
      <c r="B175" s="60"/>
      <c r="C175" s="60"/>
      <c r="D175" s="59">
        <v>0</v>
      </c>
      <c r="E175" s="59">
        <v>1</v>
      </c>
    </row>
    <row r="176" spans="2:5" x14ac:dyDescent="0.35">
      <c r="B176" s="60"/>
      <c r="C176" s="60"/>
      <c r="D176" s="59">
        <v>0</v>
      </c>
      <c r="E176" s="60"/>
    </row>
    <row r="177" spans="1:5" x14ac:dyDescent="0.35">
      <c r="B177" s="60"/>
      <c r="C177" s="60"/>
      <c r="D177" s="59">
        <v>27</v>
      </c>
      <c r="E177" s="60"/>
    </row>
    <row r="178" spans="1:5" x14ac:dyDescent="0.35">
      <c r="A178" s="61" t="s">
        <v>50</v>
      </c>
      <c r="B178" s="62">
        <f>AVERAGE(B6:B173)</f>
        <v>6.2202380952380949</v>
      </c>
      <c r="C178" s="62">
        <f>AVERAGE(C6:C166)</f>
        <v>8.5962732919254652</v>
      </c>
      <c r="D178" s="62">
        <f>AVERAGE(D6:D177)</f>
        <v>355.51162790697674</v>
      </c>
      <c r="E178" s="63">
        <f>AVERAGE(E6:E175)</f>
        <v>225.60946745562131</v>
      </c>
    </row>
    <row r="179" spans="1:5" x14ac:dyDescent="0.35">
      <c r="A179" s="64" t="s">
        <v>29</v>
      </c>
      <c r="B179" s="65">
        <f>STDEV(B6:B173)</f>
        <v>50.913972953003181</v>
      </c>
      <c r="C179" s="65">
        <f>STDEV(C6:C166)</f>
        <v>58.977260329934325</v>
      </c>
      <c r="D179" s="65">
        <f>STDEV(D6:D177)</f>
        <v>612.99311204903165</v>
      </c>
      <c r="E179" s="66">
        <f>STDEV(E6:E175)</f>
        <v>502.8763233405410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652CC-D07E-497A-92C0-761B982BF4D5}">
  <dimension ref="A1:H177"/>
  <sheetViews>
    <sheetView topLeftCell="A163" workbookViewId="0"/>
  </sheetViews>
  <sheetFormatPr defaultColWidth="9.1796875" defaultRowHeight="14.5" x14ac:dyDescent="0.35"/>
  <cols>
    <col min="1" max="1" width="13" customWidth="1"/>
    <col min="2" max="2" width="15" customWidth="1"/>
    <col min="3" max="3" width="15.26953125" customWidth="1"/>
    <col min="4" max="4" width="15.1796875" customWidth="1"/>
    <col min="5" max="5" width="14.1796875" customWidth="1"/>
  </cols>
  <sheetData>
    <row r="1" spans="1:8" x14ac:dyDescent="0.35">
      <c r="A1" s="19" t="s">
        <v>61</v>
      </c>
    </row>
    <row r="2" spans="1:8" x14ac:dyDescent="0.35">
      <c r="A2" t="s">
        <v>62</v>
      </c>
    </row>
    <row r="5" spans="1:8" x14ac:dyDescent="0.35">
      <c r="B5" s="46" t="s">
        <v>5</v>
      </c>
      <c r="C5" s="46" t="s">
        <v>6</v>
      </c>
      <c r="D5" s="46" t="s">
        <v>7</v>
      </c>
      <c r="E5" s="46" t="s">
        <v>8</v>
      </c>
    </row>
    <row r="6" spans="1:8" x14ac:dyDescent="0.35">
      <c r="B6" s="67">
        <v>0.48096618099999999</v>
      </c>
      <c r="C6" s="67">
        <v>1.8761783030000001</v>
      </c>
      <c r="D6" s="67">
        <v>0.52585746</v>
      </c>
      <c r="E6" s="67">
        <v>0.56017525999999995</v>
      </c>
      <c r="H6" s="55" t="s">
        <v>0</v>
      </c>
    </row>
    <row r="7" spans="1:8" x14ac:dyDescent="0.35">
      <c r="B7" s="67">
        <v>0.55295770700000002</v>
      </c>
      <c r="C7" s="67">
        <v>1.3052818589999999</v>
      </c>
      <c r="D7" s="67">
        <v>0.67277334700000002</v>
      </c>
      <c r="E7" s="67">
        <v>0.74210867300000005</v>
      </c>
      <c r="H7" s="56" t="s">
        <v>4</v>
      </c>
    </row>
    <row r="8" spans="1:8" x14ac:dyDescent="0.35">
      <c r="B8" s="67">
        <v>0.48715855699999999</v>
      </c>
      <c r="C8" s="67">
        <v>1.2768322320000001</v>
      </c>
      <c r="D8" s="67">
        <v>0.98140073000000005</v>
      </c>
      <c r="E8" s="67">
        <v>0.75459105999999998</v>
      </c>
      <c r="H8" s="57" t="s">
        <v>2</v>
      </c>
    </row>
    <row r="9" spans="1:8" x14ac:dyDescent="0.35">
      <c r="B9" s="67">
        <v>0.91255858999999995</v>
      </c>
      <c r="C9" s="67">
        <v>1.119450517</v>
      </c>
      <c r="D9" s="67">
        <v>0.31723562300000002</v>
      </c>
      <c r="E9" s="67">
        <v>1.071416111</v>
      </c>
      <c r="H9" s="68" t="s">
        <v>63</v>
      </c>
    </row>
    <row r="10" spans="1:8" x14ac:dyDescent="0.35">
      <c r="B10" s="67">
        <v>1.243578413</v>
      </c>
      <c r="C10" s="67">
        <v>1.6660093119999999</v>
      </c>
      <c r="D10" s="67">
        <v>0.40621581200000001</v>
      </c>
      <c r="E10" s="67">
        <v>0.76981476400000004</v>
      </c>
    </row>
    <row r="11" spans="1:8" x14ac:dyDescent="0.35">
      <c r="B11" s="67">
        <v>0.74411021099999997</v>
      </c>
      <c r="C11" s="67">
        <v>1.203642788</v>
      </c>
      <c r="D11" s="67">
        <v>0.61038394500000004</v>
      </c>
      <c r="E11" s="67">
        <v>0.40019117100000001</v>
      </c>
    </row>
    <row r="12" spans="1:8" x14ac:dyDescent="0.35">
      <c r="B12" s="67">
        <v>0.91771076699999998</v>
      </c>
      <c r="C12" s="67">
        <v>1.474372383</v>
      </c>
      <c r="D12" s="67">
        <v>8.5372664000000001E-2</v>
      </c>
      <c r="E12" s="67">
        <v>0.96652876499999996</v>
      </c>
    </row>
    <row r="13" spans="1:8" x14ac:dyDescent="0.35">
      <c r="B13" s="67">
        <v>1.081810589</v>
      </c>
      <c r="C13" s="67">
        <v>2.808406792</v>
      </c>
      <c r="D13" s="67">
        <v>0.73747221500000004</v>
      </c>
      <c r="E13" s="67">
        <v>0.655783432</v>
      </c>
    </row>
    <row r="14" spans="1:8" x14ac:dyDescent="0.35">
      <c r="B14" s="67">
        <v>0.55468886900000003</v>
      </c>
      <c r="C14" s="67">
        <v>1.956701713</v>
      </c>
      <c r="D14" s="67">
        <v>0.74159545800000004</v>
      </c>
      <c r="E14" s="67">
        <v>0.20716480700000001</v>
      </c>
    </row>
    <row r="15" spans="1:8" x14ac:dyDescent="0.35">
      <c r="B15" s="67">
        <v>0.90216035699999997</v>
      </c>
      <c r="C15" s="67">
        <v>1.3511970639999999</v>
      </c>
      <c r="D15" s="67">
        <v>0.57530007800000005</v>
      </c>
      <c r="E15" s="67">
        <v>0.69446606200000005</v>
      </c>
    </row>
    <row r="16" spans="1:8" x14ac:dyDescent="0.35">
      <c r="B16" s="67">
        <v>0.94845233600000001</v>
      </c>
      <c r="C16" s="67">
        <v>1.313479528</v>
      </c>
      <c r="D16" s="67">
        <v>0.28726637900000002</v>
      </c>
      <c r="E16" s="67">
        <v>0.78086640799999996</v>
      </c>
    </row>
    <row r="17" spans="2:5" x14ac:dyDescent="0.35">
      <c r="B17" s="67">
        <v>1.1176742930000001</v>
      </c>
      <c r="C17" s="67">
        <v>0.76990614199999996</v>
      </c>
      <c r="D17" s="67">
        <v>0.47638730299999998</v>
      </c>
      <c r="E17" s="67">
        <v>0.31865760399999998</v>
      </c>
    </row>
    <row r="18" spans="2:5" x14ac:dyDescent="0.35">
      <c r="B18" s="67">
        <v>1.234923859</v>
      </c>
      <c r="C18" s="67">
        <v>0.86358787999999997</v>
      </c>
      <c r="D18" s="67">
        <v>0.43931942200000001</v>
      </c>
      <c r="E18" s="67">
        <v>0.57510230200000001</v>
      </c>
    </row>
    <row r="19" spans="2:5" x14ac:dyDescent="0.35">
      <c r="B19" s="67">
        <v>0.65429385699999998</v>
      </c>
      <c r="C19" s="67">
        <v>0.89331553699999999</v>
      </c>
      <c r="D19" s="67">
        <v>1.2208617719999999</v>
      </c>
      <c r="E19" s="67">
        <v>0.69746899500000004</v>
      </c>
    </row>
    <row r="20" spans="2:5" x14ac:dyDescent="0.35">
      <c r="B20" s="67">
        <v>1.09530814</v>
      </c>
      <c r="C20" s="67">
        <v>0.60302494500000003</v>
      </c>
      <c r="D20" s="67">
        <v>1.118633129</v>
      </c>
      <c r="E20" s="67">
        <v>1.3887168249999999</v>
      </c>
    </row>
    <row r="21" spans="2:5" x14ac:dyDescent="0.35">
      <c r="B21" s="67">
        <v>1.3613399420000001</v>
      </c>
      <c r="C21" s="67">
        <v>0.65664963799999998</v>
      </c>
      <c r="D21" s="67">
        <v>1.0791656549999999</v>
      </c>
      <c r="E21" s="67">
        <v>1.7440142139999999</v>
      </c>
    </row>
    <row r="22" spans="2:5" x14ac:dyDescent="0.35">
      <c r="B22" s="67">
        <v>0.55241820600000002</v>
      </c>
      <c r="C22" s="67">
        <v>1.29704789</v>
      </c>
      <c r="D22" s="67">
        <v>0.80768501299999995</v>
      </c>
      <c r="E22" s="67">
        <v>0.82004347700000002</v>
      </c>
    </row>
    <row r="23" spans="2:5" x14ac:dyDescent="0.35">
      <c r="B23" s="67">
        <v>1.0806139219999999</v>
      </c>
      <c r="C23" s="67">
        <v>0.87750977100000005</v>
      </c>
      <c r="D23" s="67">
        <v>9.8697473999999993E-2</v>
      </c>
      <c r="E23" s="67">
        <v>0.47066433200000002</v>
      </c>
    </row>
    <row r="24" spans="2:5" x14ac:dyDescent="0.35">
      <c r="B24" s="67">
        <v>1.0545188249999999</v>
      </c>
      <c r="C24" s="67">
        <v>0.33018866499999999</v>
      </c>
      <c r="D24" s="67">
        <v>1.2053839630000001</v>
      </c>
      <c r="E24" s="67">
        <v>1.934911362</v>
      </c>
    </row>
    <row r="25" spans="2:5" x14ac:dyDescent="0.35">
      <c r="B25" s="67">
        <v>0.85575572</v>
      </c>
      <c r="C25" s="67">
        <v>1.6178572410000001</v>
      </c>
      <c r="D25" s="67">
        <v>0.94638946300000004</v>
      </c>
      <c r="E25" s="67">
        <v>0.78148476899999997</v>
      </c>
    </row>
    <row r="26" spans="2:5" x14ac:dyDescent="0.35">
      <c r="B26" s="67">
        <v>0.95579506400000003</v>
      </c>
      <c r="C26" s="67">
        <v>1.0846895990000001</v>
      </c>
      <c r="D26" s="67">
        <v>0.210026293</v>
      </c>
      <c r="E26" s="67">
        <v>0.87813689500000003</v>
      </c>
    </row>
    <row r="27" spans="2:5" x14ac:dyDescent="0.35">
      <c r="B27" s="67">
        <v>0.42076107200000001</v>
      </c>
      <c r="C27" s="67">
        <v>1.0314516949999999</v>
      </c>
      <c r="D27" s="67">
        <v>1.1611210599999999</v>
      </c>
      <c r="E27" s="67">
        <v>0.54315029699999995</v>
      </c>
    </row>
    <row r="28" spans="2:5" x14ac:dyDescent="0.35">
      <c r="B28" s="67">
        <v>0.66073157400000004</v>
      </c>
      <c r="C28" s="67">
        <v>4.9293660000000003E-2</v>
      </c>
      <c r="D28" s="67">
        <v>0.27534852900000001</v>
      </c>
      <c r="E28" s="67">
        <v>0.61030132999999998</v>
      </c>
    </row>
    <row r="29" spans="2:5" x14ac:dyDescent="0.35">
      <c r="B29" s="67">
        <v>1.004455342</v>
      </c>
      <c r="C29" s="67">
        <v>0.37368174599999998</v>
      </c>
      <c r="D29" s="67">
        <v>0.95836864899999996</v>
      </c>
      <c r="E29" s="67">
        <v>0.91414830499999999</v>
      </c>
    </row>
    <row r="30" spans="2:5" x14ac:dyDescent="0.35">
      <c r="B30" s="67">
        <v>1.535542586</v>
      </c>
      <c r="C30" s="67">
        <v>0.28850185</v>
      </c>
      <c r="D30" s="67">
        <v>0.601295036</v>
      </c>
      <c r="E30" s="67">
        <v>0.61833752399999997</v>
      </c>
    </row>
    <row r="31" spans="2:5" x14ac:dyDescent="0.35">
      <c r="B31" s="67">
        <v>0.77985875500000001</v>
      </c>
      <c r="C31" s="67">
        <v>0.11160044700000001</v>
      </c>
      <c r="D31" s="67">
        <v>1.035283282</v>
      </c>
      <c r="E31" s="67">
        <v>1.138474516</v>
      </c>
    </row>
    <row r="32" spans="2:5" x14ac:dyDescent="0.35">
      <c r="B32" s="67">
        <v>0.48668790099999998</v>
      </c>
      <c r="C32" s="67">
        <v>0.10975662899999999</v>
      </c>
      <c r="D32" s="67">
        <v>0.60788922099999998</v>
      </c>
      <c r="E32" s="67">
        <v>0.57803638899999998</v>
      </c>
    </row>
    <row r="33" spans="2:5" x14ac:dyDescent="0.35">
      <c r="B33" s="67">
        <v>0.66514647299999996</v>
      </c>
      <c r="C33" s="67">
        <v>0.76118399299999995</v>
      </c>
      <c r="D33" s="67">
        <v>0.82392012699999995</v>
      </c>
      <c r="E33" s="67">
        <v>0.12116376700000001</v>
      </c>
    </row>
    <row r="34" spans="2:5" x14ac:dyDescent="0.35">
      <c r="B34" s="67">
        <v>0.93949611099999997</v>
      </c>
      <c r="C34" s="67">
        <v>0.391928412</v>
      </c>
      <c r="D34" s="67">
        <v>0.92306447400000002</v>
      </c>
      <c r="E34" s="67">
        <v>0.51746451900000001</v>
      </c>
    </row>
    <row r="35" spans="2:5" x14ac:dyDescent="0.35">
      <c r="B35" s="67">
        <v>1.2583940499999999</v>
      </c>
      <c r="C35" s="67">
        <v>0.91406318600000003</v>
      </c>
      <c r="D35" s="67">
        <v>1.203745431</v>
      </c>
      <c r="E35" s="67">
        <v>0.93416368400000005</v>
      </c>
    </row>
    <row r="36" spans="2:5" x14ac:dyDescent="0.35">
      <c r="B36" s="67">
        <v>0.91028792800000002</v>
      </c>
      <c r="C36" s="67">
        <v>0.75641860500000002</v>
      </c>
      <c r="D36" s="67">
        <v>1.772696665</v>
      </c>
      <c r="E36" s="67">
        <v>0</v>
      </c>
    </row>
    <row r="37" spans="2:5" x14ac:dyDescent="0.35">
      <c r="B37" s="67">
        <v>1.4486866060000001</v>
      </c>
      <c r="C37" s="67">
        <v>0.81277710599999997</v>
      </c>
      <c r="D37" s="67">
        <v>1.058117588</v>
      </c>
      <c r="E37" s="67">
        <v>0.25765888999999997</v>
      </c>
    </row>
    <row r="38" spans="2:5" x14ac:dyDescent="0.35">
      <c r="B38" s="67">
        <v>1.388058408</v>
      </c>
      <c r="C38" s="67">
        <v>1.0683981570000001</v>
      </c>
      <c r="D38" s="67">
        <v>0.38268303399999998</v>
      </c>
      <c r="E38" s="67">
        <v>0.81850007800000002</v>
      </c>
    </row>
    <row r="39" spans="2:5" x14ac:dyDescent="0.35">
      <c r="B39" s="67">
        <v>2.2298909849999999</v>
      </c>
      <c r="C39" s="67">
        <v>1.0179992069999999</v>
      </c>
      <c r="D39" s="67">
        <v>0.55169094299999999</v>
      </c>
      <c r="E39" s="67">
        <v>0.24511016099999999</v>
      </c>
    </row>
    <row r="40" spans="2:5" x14ac:dyDescent="0.35">
      <c r="B40" s="67">
        <v>1.0990608669999999</v>
      </c>
      <c r="C40" s="67">
        <v>0.83019636900000005</v>
      </c>
      <c r="D40" s="67">
        <v>0</v>
      </c>
      <c r="E40" s="67">
        <v>0.765832968</v>
      </c>
    </row>
    <row r="41" spans="2:5" x14ac:dyDescent="0.35">
      <c r="B41" s="67">
        <v>0.84117040499999995</v>
      </c>
      <c r="C41" s="67">
        <v>1.0696824460000001</v>
      </c>
      <c r="D41" s="67">
        <v>0.218601988</v>
      </c>
      <c r="E41" s="67">
        <v>0.52671865900000003</v>
      </c>
    </row>
    <row r="42" spans="2:5" x14ac:dyDescent="0.35">
      <c r="B42" s="67">
        <v>1.3169506129999999</v>
      </c>
      <c r="C42" s="67">
        <v>1.3424398660000001</v>
      </c>
      <c r="D42" s="67">
        <v>0.160816499</v>
      </c>
      <c r="E42" s="67">
        <v>0.14454508499999999</v>
      </c>
    </row>
    <row r="43" spans="2:5" x14ac:dyDescent="0.35">
      <c r="B43" s="67">
        <v>0.82880818599999995</v>
      </c>
      <c r="C43" s="67">
        <v>0.77615484599999995</v>
      </c>
      <c r="D43" s="67">
        <v>0.45620919799999998</v>
      </c>
      <c r="E43" s="67">
        <v>1.4849633849999999</v>
      </c>
    </row>
    <row r="44" spans="2:5" x14ac:dyDescent="0.35">
      <c r="B44" s="67">
        <v>0.87720559799999998</v>
      </c>
      <c r="C44" s="67">
        <v>1.152541609</v>
      </c>
      <c r="D44" s="67">
        <v>0.82479259199999999</v>
      </c>
      <c r="E44" s="67">
        <v>1.647936638</v>
      </c>
    </row>
    <row r="45" spans="2:5" x14ac:dyDescent="0.35">
      <c r="B45" s="67">
        <v>1.0316807640000001</v>
      </c>
      <c r="C45" s="67">
        <v>1.0361970549999999</v>
      </c>
      <c r="D45" s="67">
        <v>1.205197453</v>
      </c>
      <c r="E45" s="67">
        <v>1.204534029</v>
      </c>
    </row>
    <row r="46" spans="2:5" x14ac:dyDescent="0.35">
      <c r="B46" s="67">
        <v>1.0625637809999999</v>
      </c>
      <c r="C46" s="67">
        <v>1.081715457</v>
      </c>
      <c r="D46" s="67">
        <v>0.68256323299999999</v>
      </c>
      <c r="E46" s="67">
        <v>0.57517991000000002</v>
      </c>
    </row>
    <row r="47" spans="2:5" x14ac:dyDescent="0.35">
      <c r="B47" s="67">
        <v>1.51052524</v>
      </c>
      <c r="C47" s="67">
        <v>1.4867208329999999</v>
      </c>
      <c r="D47" s="67">
        <v>0.22177390599999999</v>
      </c>
      <c r="E47" s="67">
        <v>0.80880407200000004</v>
      </c>
    </row>
    <row r="48" spans="2:5" x14ac:dyDescent="0.35">
      <c r="B48" s="67">
        <v>1.1340521059999999</v>
      </c>
      <c r="C48" s="67">
        <v>0.84865082400000003</v>
      </c>
      <c r="D48" s="67">
        <v>0</v>
      </c>
      <c r="E48" s="67">
        <v>0.776745668</v>
      </c>
    </row>
    <row r="49" spans="2:5" x14ac:dyDescent="0.35">
      <c r="B49" s="67">
        <v>1.225199063</v>
      </c>
      <c r="C49" s="67">
        <v>1.4687896069999999</v>
      </c>
      <c r="D49" s="67">
        <v>1.925334272</v>
      </c>
      <c r="E49" s="67">
        <v>0.51136352100000004</v>
      </c>
    </row>
    <row r="50" spans="2:5" x14ac:dyDescent="0.35">
      <c r="B50" s="67">
        <v>1.0787112720000001</v>
      </c>
      <c r="C50" s="67">
        <v>1.535249678</v>
      </c>
      <c r="D50" s="67">
        <v>0.43635153799999998</v>
      </c>
      <c r="E50" s="67">
        <v>1.0812235210000001</v>
      </c>
    </row>
    <row r="51" spans="2:5" x14ac:dyDescent="0.35">
      <c r="B51" s="67">
        <v>0.94478472800000002</v>
      </c>
      <c r="C51" s="67">
        <v>1.9664815849999999</v>
      </c>
      <c r="D51" s="67">
        <v>1.260305462</v>
      </c>
      <c r="E51" s="67">
        <v>5.9030973E-2</v>
      </c>
    </row>
    <row r="52" spans="2:5" x14ac:dyDescent="0.35">
      <c r="B52" s="67">
        <v>1.1152233789999999</v>
      </c>
      <c r="C52" s="67">
        <v>1.150702798</v>
      </c>
      <c r="D52" s="67">
        <v>0.24790280000000001</v>
      </c>
      <c r="E52" s="67">
        <v>1.9601052000000001E-2</v>
      </c>
    </row>
    <row r="53" spans="2:5" x14ac:dyDescent="0.35">
      <c r="B53" s="67">
        <v>0.91750673299999996</v>
      </c>
      <c r="C53" s="67">
        <v>1.234267945</v>
      </c>
      <c r="D53" s="67">
        <v>1.189872357</v>
      </c>
      <c r="E53" s="67">
        <v>0.70038680900000005</v>
      </c>
    </row>
    <row r="54" spans="2:5" x14ac:dyDescent="0.35">
      <c r="B54" s="67">
        <v>1.221684167</v>
      </c>
      <c r="C54" s="67">
        <v>1.4387064549999999</v>
      </c>
      <c r="D54" s="67">
        <v>1.7700629969999999</v>
      </c>
      <c r="E54" s="67">
        <v>0.58394086300000003</v>
      </c>
    </row>
    <row r="55" spans="2:5" x14ac:dyDescent="0.35">
      <c r="B55" s="67">
        <v>1.0641409770000001</v>
      </c>
      <c r="C55" s="67">
        <v>0.76163462000000004</v>
      </c>
      <c r="D55" s="67">
        <v>1.5380122759999999</v>
      </c>
      <c r="E55" s="67">
        <v>0.97637122399999998</v>
      </c>
    </row>
    <row r="56" spans="2:5" x14ac:dyDescent="0.35">
      <c r="B56" s="67">
        <v>1.087787665</v>
      </c>
      <c r="C56" s="67">
        <v>1.8993230409999999</v>
      </c>
      <c r="D56" s="67">
        <v>1.4944853979999999</v>
      </c>
      <c r="E56" s="67">
        <v>1.841595133</v>
      </c>
    </row>
    <row r="57" spans="2:5" x14ac:dyDescent="0.35">
      <c r="B57" s="67">
        <v>0.88200102700000005</v>
      </c>
      <c r="C57" s="69">
        <v>0.75264457699999998</v>
      </c>
      <c r="D57" s="67">
        <v>0.98126178600000002</v>
      </c>
      <c r="E57" s="67">
        <v>0.95127126299999998</v>
      </c>
    </row>
    <row r="58" spans="2:5" x14ac:dyDescent="0.35">
      <c r="B58" s="67">
        <v>0.81711064200000005</v>
      </c>
      <c r="C58" s="69">
        <v>0.47043248700000001</v>
      </c>
      <c r="D58" s="69">
        <v>0.68840442400000001</v>
      </c>
      <c r="E58" s="67">
        <v>0.33339312900000001</v>
      </c>
    </row>
    <row r="59" spans="2:5" x14ac:dyDescent="0.35">
      <c r="B59" s="67">
        <v>1.7389484079999999</v>
      </c>
      <c r="C59" s="69">
        <v>0.223915739</v>
      </c>
      <c r="D59" s="69">
        <v>1.068343029</v>
      </c>
      <c r="E59" s="67">
        <v>1.0330226330000001</v>
      </c>
    </row>
    <row r="60" spans="2:5" x14ac:dyDescent="0.35">
      <c r="B60" s="67">
        <v>0.68809218400000005</v>
      </c>
      <c r="C60" s="69">
        <v>0.49945906000000001</v>
      </c>
      <c r="D60" s="69">
        <v>1.0460921110000001</v>
      </c>
      <c r="E60" s="67">
        <v>0.76521085200000005</v>
      </c>
    </row>
    <row r="61" spans="2:5" x14ac:dyDescent="0.35">
      <c r="B61" s="69">
        <v>0.69657269799999999</v>
      </c>
      <c r="C61" s="69">
        <v>0.52362928200000003</v>
      </c>
      <c r="D61" s="69">
        <v>0.55262177599999995</v>
      </c>
      <c r="E61" s="67">
        <v>1.104987873</v>
      </c>
    </row>
    <row r="62" spans="2:5" x14ac:dyDescent="0.35">
      <c r="B62" s="69">
        <v>1.00134707</v>
      </c>
      <c r="C62" s="69">
        <v>0.54724183699999995</v>
      </c>
      <c r="D62" s="69">
        <v>0.98120289500000002</v>
      </c>
      <c r="E62" s="69">
        <v>0.44586260300000002</v>
      </c>
    </row>
    <row r="63" spans="2:5" x14ac:dyDescent="0.35">
      <c r="B63" s="69">
        <v>0.57174820900000001</v>
      </c>
      <c r="C63" s="69">
        <v>0.69562311499999996</v>
      </c>
      <c r="D63" s="69">
        <v>1.710478122</v>
      </c>
      <c r="E63" s="69">
        <v>1.9516242260000001</v>
      </c>
    </row>
    <row r="64" spans="2:5" x14ac:dyDescent="0.35">
      <c r="B64" s="69">
        <v>0.56444276999999998</v>
      </c>
      <c r="C64" s="69">
        <v>0.47627869699999997</v>
      </c>
      <c r="D64" s="69">
        <v>1.028860197</v>
      </c>
      <c r="E64" s="69">
        <v>1.7004277210000001</v>
      </c>
    </row>
    <row r="65" spans="2:5" x14ac:dyDescent="0.35">
      <c r="B65" s="69">
        <v>0.74682315200000005</v>
      </c>
      <c r="C65" s="69">
        <v>0.616652804</v>
      </c>
      <c r="D65" s="69">
        <v>1.1798578630000001</v>
      </c>
      <c r="E65" s="69">
        <v>2.815046277</v>
      </c>
    </row>
    <row r="66" spans="2:5" x14ac:dyDescent="0.35">
      <c r="B66" s="69">
        <v>0.54849349000000003</v>
      </c>
      <c r="C66" s="69">
        <v>0.31050285300000002</v>
      </c>
      <c r="D66" s="69">
        <v>1.4743572190000001</v>
      </c>
      <c r="E66" s="69">
        <v>1.854789979</v>
      </c>
    </row>
    <row r="67" spans="2:5" x14ac:dyDescent="0.35">
      <c r="B67" s="69">
        <v>0.79411797100000003</v>
      </c>
      <c r="C67" s="69">
        <v>1.800319843</v>
      </c>
      <c r="D67" s="69">
        <v>1.05896028</v>
      </c>
      <c r="E67" s="69">
        <v>2.488239407</v>
      </c>
    </row>
    <row r="68" spans="2:5" x14ac:dyDescent="0.35">
      <c r="B68" s="69">
        <v>0.75130772499999998</v>
      </c>
      <c r="C68" s="69">
        <v>1.8330363140000001</v>
      </c>
      <c r="D68" s="69">
        <v>0.61640650100000005</v>
      </c>
      <c r="E68" s="69">
        <v>2.4304650940000001</v>
      </c>
    </row>
    <row r="69" spans="2:5" x14ac:dyDescent="0.35">
      <c r="B69" s="69">
        <v>0.86008069600000003</v>
      </c>
      <c r="C69" s="69">
        <v>1.0034321260000001</v>
      </c>
      <c r="D69" s="69">
        <v>0.43377052100000002</v>
      </c>
      <c r="E69" s="69">
        <v>3.2281103089999998</v>
      </c>
    </row>
    <row r="70" spans="2:5" x14ac:dyDescent="0.35">
      <c r="B70" s="69">
        <v>0.446919073</v>
      </c>
      <c r="C70" s="69">
        <v>1.4786806880000001</v>
      </c>
      <c r="D70" s="69">
        <v>0.24475854699999999</v>
      </c>
      <c r="E70" s="69">
        <v>1.192160619</v>
      </c>
    </row>
    <row r="71" spans="2:5" x14ac:dyDescent="0.35">
      <c r="B71" s="69">
        <v>1.423013117</v>
      </c>
      <c r="C71" s="69">
        <v>1.0575723079999999</v>
      </c>
      <c r="D71" s="69">
        <v>0.546535459</v>
      </c>
      <c r="E71" s="69">
        <v>0.73685795099999996</v>
      </c>
    </row>
    <row r="72" spans="2:5" x14ac:dyDescent="0.35">
      <c r="B72" s="69">
        <v>1.6833088899999999</v>
      </c>
      <c r="C72" s="69">
        <v>1.3811725930000001</v>
      </c>
      <c r="D72" s="69">
        <v>0.99665182299999999</v>
      </c>
      <c r="E72" s="69">
        <v>0.79620767299999995</v>
      </c>
    </row>
    <row r="73" spans="2:5" x14ac:dyDescent="0.35">
      <c r="B73" s="69">
        <v>0.97009602500000003</v>
      </c>
      <c r="C73" s="69">
        <v>1.3423031949999999</v>
      </c>
      <c r="D73" s="69">
        <v>0.194605685</v>
      </c>
      <c r="E73" s="69">
        <v>1.4000310359999999</v>
      </c>
    </row>
    <row r="74" spans="2:5" x14ac:dyDescent="0.35">
      <c r="B74" s="69">
        <v>1.035361666</v>
      </c>
      <c r="C74" s="69">
        <v>1.831251779</v>
      </c>
      <c r="D74" s="69">
        <v>0.26538293600000001</v>
      </c>
      <c r="E74" s="69">
        <v>0.345357048</v>
      </c>
    </row>
    <row r="75" spans="2:5" x14ac:dyDescent="0.35">
      <c r="B75" s="69">
        <v>1.035542908</v>
      </c>
      <c r="C75" s="69">
        <v>1.8983530749999999</v>
      </c>
      <c r="D75" s="69">
        <v>0.445857956</v>
      </c>
      <c r="E75" s="69">
        <v>0.56157852900000005</v>
      </c>
    </row>
    <row r="76" spans="2:5" x14ac:dyDescent="0.35">
      <c r="B76" s="69">
        <v>0.47413942399999998</v>
      </c>
      <c r="C76" s="69">
        <v>0.76059598100000003</v>
      </c>
      <c r="D76" s="69">
        <v>1.2139142839999999</v>
      </c>
      <c r="E76" s="69">
        <v>1.077797036</v>
      </c>
    </row>
    <row r="77" spans="2:5" x14ac:dyDescent="0.35">
      <c r="B77" s="69">
        <v>0.52995725500000002</v>
      </c>
      <c r="C77" s="69">
        <v>1.427147599</v>
      </c>
      <c r="D77" s="69">
        <v>1.0003308769999999</v>
      </c>
      <c r="E77" s="69">
        <v>0</v>
      </c>
    </row>
    <row r="78" spans="2:5" x14ac:dyDescent="0.35">
      <c r="B78" s="69">
        <v>1.953834756</v>
      </c>
      <c r="C78" s="69">
        <v>0.58468918400000003</v>
      </c>
      <c r="D78" s="69">
        <v>1.3234385559999999</v>
      </c>
      <c r="E78" s="69">
        <v>0.21495123999999999</v>
      </c>
    </row>
    <row r="79" spans="2:5" x14ac:dyDescent="0.35">
      <c r="B79" s="69">
        <v>0.55863528600000001</v>
      </c>
      <c r="C79" s="69">
        <v>2.025389643</v>
      </c>
      <c r="D79" s="69">
        <v>0.85408267599999999</v>
      </c>
      <c r="E79" s="69">
        <v>0</v>
      </c>
    </row>
    <row r="80" spans="2:5" x14ac:dyDescent="0.35">
      <c r="B80" s="69">
        <v>0.99977785699999999</v>
      </c>
      <c r="C80" s="69">
        <v>1.4087631730000001</v>
      </c>
      <c r="D80" s="69">
        <v>0.978368087</v>
      </c>
      <c r="E80" s="69">
        <v>1.0874044009999999</v>
      </c>
    </row>
    <row r="81" spans="2:5" x14ac:dyDescent="0.35">
      <c r="B81" s="69">
        <v>0.55025633799999996</v>
      </c>
      <c r="C81" s="69">
        <v>0.95006338300000004</v>
      </c>
      <c r="D81" s="69">
        <v>0.96279523300000003</v>
      </c>
      <c r="E81" s="69">
        <v>2.5672437970000002</v>
      </c>
    </row>
    <row r="82" spans="2:5" x14ac:dyDescent="0.35">
      <c r="B82" s="69">
        <v>0.61186925999999997</v>
      </c>
      <c r="C82" s="69">
        <v>1.7848817589999999</v>
      </c>
      <c r="D82" s="69">
        <v>0.69973436099999997</v>
      </c>
      <c r="E82" s="69">
        <v>2.0664215499999998</v>
      </c>
    </row>
    <row r="83" spans="2:5" x14ac:dyDescent="0.35">
      <c r="B83" s="69">
        <v>0</v>
      </c>
      <c r="C83" s="69">
        <v>2.9862129039999998</v>
      </c>
      <c r="D83" s="69">
        <v>0.90175856700000001</v>
      </c>
      <c r="E83" s="69">
        <v>2.11632811</v>
      </c>
    </row>
    <row r="84" spans="2:5" x14ac:dyDescent="0.35">
      <c r="B84" s="69">
        <v>1.5196010609999999</v>
      </c>
      <c r="C84" s="70" t="s">
        <v>64</v>
      </c>
      <c r="D84" s="69">
        <v>0.81966996800000003</v>
      </c>
      <c r="E84" s="69">
        <v>1.018314092</v>
      </c>
    </row>
    <row r="85" spans="2:5" x14ac:dyDescent="0.35">
      <c r="B85" s="69">
        <v>0.71424145100000003</v>
      </c>
      <c r="C85" s="69">
        <v>2.2491349839999999</v>
      </c>
      <c r="D85" s="69">
        <v>0.814186242</v>
      </c>
      <c r="E85" s="70" t="s">
        <v>65</v>
      </c>
    </row>
    <row r="86" spans="2:5" x14ac:dyDescent="0.35">
      <c r="B86" s="69">
        <v>0.70772139300000003</v>
      </c>
      <c r="C86" s="69">
        <v>0.62802456600000001</v>
      </c>
      <c r="D86" s="69">
        <v>1.202266786</v>
      </c>
      <c r="E86" s="69">
        <v>1.186289624</v>
      </c>
    </row>
    <row r="87" spans="2:5" x14ac:dyDescent="0.35">
      <c r="B87" s="69">
        <v>0.360304075</v>
      </c>
      <c r="C87" s="69">
        <v>0.46238349200000001</v>
      </c>
      <c r="D87" s="69">
        <v>1.1071706020000001</v>
      </c>
      <c r="E87" s="69">
        <v>1.5835344979999999</v>
      </c>
    </row>
    <row r="88" spans="2:5" x14ac:dyDescent="0.35">
      <c r="B88" s="69">
        <v>0</v>
      </c>
      <c r="C88" s="69">
        <v>1.097064434</v>
      </c>
      <c r="D88" s="69">
        <v>1.257977731</v>
      </c>
      <c r="E88" s="69">
        <v>1.476508884</v>
      </c>
    </row>
    <row r="89" spans="2:5" x14ac:dyDescent="0.35">
      <c r="B89" s="69">
        <v>4.7675890999999998E-2</v>
      </c>
      <c r="C89" s="69">
        <v>0.36612085300000002</v>
      </c>
      <c r="D89" s="69">
        <v>1.1254341999999999</v>
      </c>
      <c r="E89" s="69">
        <v>1.605771474</v>
      </c>
    </row>
    <row r="90" spans="2:5" x14ac:dyDescent="0.35">
      <c r="B90" s="69">
        <v>1.8723193149999999</v>
      </c>
      <c r="C90" s="69">
        <v>2.1776048819999998</v>
      </c>
      <c r="D90" s="69">
        <v>0.53158068599999997</v>
      </c>
      <c r="E90" s="69">
        <v>2.2277236650000001</v>
      </c>
    </row>
    <row r="91" spans="2:5" x14ac:dyDescent="0.35">
      <c r="B91" s="69">
        <v>1.377222451</v>
      </c>
      <c r="C91" s="69">
        <v>0.48918404399999998</v>
      </c>
      <c r="D91" s="69">
        <v>1.228734287</v>
      </c>
      <c r="E91" s="69">
        <v>2.169205796</v>
      </c>
    </row>
    <row r="92" spans="2:5" x14ac:dyDescent="0.35">
      <c r="B92" s="69">
        <v>1.0079445819999999</v>
      </c>
      <c r="C92" s="69">
        <v>1.0139395040000001</v>
      </c>
      <c r="D92" s="69">
        <v>0.605518051</v>
      </c>
      <c r="E92" s="69">
        <v>2.0009529800000001</v>
      </c>
    </row>
    <row r="93" spans="2:5" x14ac:dyDescent="0.35">
      <c r="B93" s="69">
        <v>1.282409747</v>
      </c>
      <c r="C93" s="69">
        <v>0.50734075499999998</v>
      </c>
      <c r="D93" s="69">
        <v>0.80296009300000004</v>
      </c>
      <c r="E93" s="69">
        <v>1.703400397</v>
      </c>
    </row>
    <row r="94" spans="2:5" x14ac:dyDescent="0.35">
      <c r="B94" s="69">
        <v>0.89437102700000004</v>
      </c>
      <c r="C94" s="69">
        <v>0.69792194299999999</v>
      </c>
      <c r="D94" s="69">
        <v>0.96928895699999995</v>
      </c>
      <c r="E94" s="69">
        <v>0</v>
      </c>
    </row>
    <row r="95" spans="2:5" x14ac:dyDescent="0.35">
      <c r="B95" s="69">
        <v>0.54982104799999998</v>
      </c>
      <c r="C95" s="69">
        <v>2.9131801990000001</v>
      </c>
      <c r="D95" s="69">
        <v>0.41387574700000002</v>
      </c>
      <c r="E95" s="69">
        <v>1.6611183860000001</v>
      </c>
    </row>
    <row r="96" spans="2:5" x14ac:dyDescent="0.35">
      <c r="B96" s="69">
        <v>0.68194168200000005</v>
      </c>
      <c r="C96" s="69">
        <v>2.9004886249999999</v>
      </c>
      <c r="D96" s="69">
        <v>0.39016095299999998</v>
      </c>
      <c r="E96" s="69">
        <v>3.0541243649999998</v>
      </c>
    </row>
    <row r="97" spans="2:5" x14ac:dyDescent="0.35">
      <c r="B97" s="69">
        <v>1.355310781</v>
      </c>
      <c r="C97" s="69">
        <v>1.326482489</v>
      </c>
      <c r="D97" s="69">
        <v>0.74304340800000002</v>
      </c>
      <c r="E97" s="69">
        <v>1.8174603620000001</v>
      </c>
    </row>
    <row r="98" spans="2:5" x14ac:dyDescent="0.35">
      <c r="B98" s="69">
        <v>1.6822198900000001</v>
      </c>
      <c r="C98" s="69">
        <v>1.7351270089999999</v>
      </c>
      <c r="D98" s="69">
        <v>1.5838241749999999</v>
      </c>
      <c r="E98" s="69">
        <v>0.79307234500000001</v>
      </c>
    </row>
    <row r="99" spans="2:5" x14ac:dyDescent="0.35">
      <c r="B99" s="69">
        <v>1.2801697839999999</v>
      </c>
      <c r="C99" s="69">
        <v>0.81032439700000003</v>
      </c>
      <c r="D99" s="69">
        <v>1.3162880239999999</v>
      </c>
      <c r="E99" s="69">
        <v>2.1899835429999999</v>
      </c>
    </row>
    <row r="100" spans="2:5" x14ac:dyDescent="0.35">
      <c r="B100" s="69">
        <v>1.343999433</v>
      </c>
      <c r="C100" s="69">
        <v>1.1957885530000001</v>
      </c>
      <c r="D100" s="69">
        <v>0.53149238899999995</v>
      </c>
      <c r="E100" s="69">
        <v>1.4759465700000001</v>
      </c>
    </row>
    <row r="101" spans="2:5" x14ac:dyDescent="0.35">
      <c r="B101" s="69">
        <v>0.76989043300000004</v>
      </c>
      <c r="C101" s="69">
        <v>2.2288885700000001</v>
      </c>
      <c r="D101" s="69">
        <v>1.1385533189999999</v>
      </c>
      <c r="E101" s="69">
        <v>1.1816284560000001</v>
      </c>
    </row>
    <row r="102" spans="2:5" x14ac:dyDescent="0.35">
      <c r="B102" s="69">
        <v>0.93366797000000001</v>
      </c>
      <c r="C102" s="69">
        <v>2.731857835</v>
      </c>
      <c r="D102" s="69">
        <v>1.593395911</v>
      </c>
      <c r="E102" s="69">
        <v>1.506567142</v>
      </c>
    </row>
    <row r="103" spans="2:5" x14ac:dyDescent="0.35">
      <c r="B103" s="69">
        <v>1.1738737850000001</v>
      </c>
      <c r="C103" s="69">
        <v>1.1187174090000001</v>
      </c>
      <c r="D103" s="69">
        <v>1.157253756</v>
      </c>
      <c r="E103" s="69">
        <v>0.83437379099999998</v>
      </c>
    </row>
    <row r="104" spans="2:5" x14ac:dyDescent="0.35">
      <c r="B104" s="69">
        <v>1.0716859329999999</v>
      </c>
      <c r="C104" s="69">
        <v>1.577565911</v>
      </c>
      <c r="D104" s="69">
        <v>0.86615152200000001</v>
      </c>
      <c r="E104" s="69">
        <v>1.993249429</v>
      </c>
    </row>
    <row r="105" spans="2:5" x14ac:dyDescent="0.35">
      <c r="B105" s="69">
        <v>0.78897658999999998</v>
      </c>
      <c r="C105" s="69">
        <v>1.614887782</v>
      </c>
      <c r="D105" s="69">
        <v>1.174564672</v>
      </c>
      <c r="E105" s="69">
        <v>1.8709205</v>
      </c>
    </row>
    <row r="106" spans="2:5" x14ac:dyDescent="0.35">
      <c r="B106" s="69">
        <v>1.3775895819999999</v>
      </c>
      <c r="C106" s="69">
        <v>0.69754861499999998</v>
      </c>
      <c r="D106" s="69">
        <v>0.88641807500000003</v>
      </c>
      <c r="E106" s="69">
        <v>2.9717739729999999</v>
      </c>
    </row>
    <row r="107" spans="2:5" x14ac:dyDescent="0.35">
      <c r="B107" s="70" t="s">
        <v>66</v>
      </c>
      <c r="C107" s="69">
        <v>1.412329145</v>
      </c>
      <c r="D107" s="69">
        <v>1.2957689729999999</v>
      </c>
      <c r="E107" s="69">
        <v>0.95098818100000004</v>
      </c>
    </row>
    <row r="108" spans="2:5" x14ac:dyDescent="0.35">
      <c r="B108" s="69">
        <v>0.85814435200000005</v>
      </c>
      <c r="C108" s="69">
        <v>0.72157477400000003</v>
      </c>
      <c r="D108" s="69">
        <v>1.264437375</v>
      </c>
      <c r="E108" s="69">
        <v>0.80531158899999999</v>
      </c>
    </row>
    <row r="109" spans="2:5" x14ac:dyDescent="0.35">
      <c r="B109" s="69">
        <v>1.0434385450000001</v>
      </c>
      <c r="C109" s="69">
        <v>2.1736330530000001</v>
      </c>
      <c r="D109" s="69">
        <v>1.467237669</v>
      </c>
      <c r="E109" s="69">
        <v>1.337056477</v>
      </c>
    </row>
    <row r="110" spans="2:5" x14ac:dyDescent="0.35">
      <c r="B110" s="69">
        <v>1.0884143980000001</v>
      </c>
      <c r="C110" s="69">
        <v>2.8528530089999999</v>
      </c>
      <c r="D110" s="71">
        <v>0.700823576</v>
      </c>
      <c r="E110" s="69">
        <v>1.9599551529999999</v>
      </c>
    </row>
    <row r="111" spans="2:5" x14ac:dyDescent="0.35">
      <c r="B111" s="69">
        <v>0.80409246700000003</v>
      </c>
      <c r="C111" s="69">
        <v>2.2606616540000002</v>
      </c>
      <c r="D111" s="71">
        <v>4.8700303E-2</v>
      </c>
      <c r="E111" s="69">
        <v>0.73278543200000001</v>
      </c>
    </row>
    <row r="112" spans="2:5" x14ac:dyDescent="0.35">
      <c r="B112" s="69">
        <v>0.64459967200000001</v>
      </c>
      <c r="C112" s="69">
        <v>0.90682714200000003</v>
      </c>
      <c r="D112" s="71">
        <v>0.141610655</v>
      </c>
      <c r="E112" s="69">
        <v>2.6204142579999998</v>
      </c>
    </row>
    <row r="113" spans="2:5" x14ac:dyDescent="0.35">
      <c r="B113" s="69">
        <v>0.99191939799999995</v>
      </c>
      <c r="C113" s="69">
        <v>1.6345687840000001</v>
      </c>
      <c r="D113" s="71">
        <v>0.27927110700000002</v>
      </c>
      <c r="E113" s="69">
        <v>0.956033519</v>
      </c>
    </row>
    <row r="114" spans="2:5" x14ac:dyDescent="0.35">
      <c r="B114" s="69">
        <v>1.9482255550000001</v>
      </c>
      <c r="C114" s="69">
        <v>1.6013364720000001</v>
      </c>
      <c r="D114" s="71">
        <v>0.48299185100000003</v>
      </c>
      <c r="E114" s="69">
        <v>0</v>
      </c>
    </row>
    <row r="115" spans="2:5" x14ac:dyDescent="0.35">
      <c r="B115" s="69">
        <v>1.2854893089999999</v>
      </c>
      <c r="C115" s="71">
        <v>3.2174733510000002</v>
      </c>
      <c r="D115" s="71">
        <v>0.23367173599999999</v>
      </c>
      <c r="E115" s="69">
        <v>2.4448560029999999</v>
      </c>
    </row>
    <row r="116" spans="2:5" x14ac:dyDescent="0.35">
      <c r="B116" s="69">
        <v>1.0765500299999999</v>
      </c>
      <c r="C116" s="71">
        <v>3.5035212119999999</v>
      </c>
      <c r="D116" s="71">
        <v>0.90527600100000005</v>
      </c>
      <c r="E116" s="69">
        <v>0.99384335000000001</v>
      </c>
    </row>
    <row r="117" spans="2:5" x14ac:dyDescent="0.35">
      <c r="B117" s="71">
        <v>0.93498158600000003</v>
      </c>
      <c r="C117" s="71">
        <v>1.717280165</v>
      </c>
      <c r="D117" s="71">
        <v>0.72281318699999997</v>
      </c>
      <c r="E117" s="71">
        <v>0.89792870999999996</v>
      </c>
    </row>
    <row r="118" spans="2:5" x14ac:dyDescent="0.35">
      <c r="B118" s="71">
        <v>0.771021348</v>
      </c>
      <c r="C118" s="71">
        <v>2.5584775070000001</v>
      </c>
      <c r="D118" s="71">
        <v>0.63332605399999997</v>
      </c>
      <c r="E118" s="71">
        <v>0.89206220000000003</v>
      </c>
    </row>
    <row r="119" spans="2:5" x14ac:dyDescent="0.35">
      <c r="B119" s="71">
        <v>0.32434349400000001</v>
      </c>
      <c r="C119" s="71">
        <v>1.2785462700000001</v>
      </c>
      <c r="D119" s="71">
        <v>2.3836232999999998E-2</v>
      </c>
      <c r="E119" s="71">
        <v>0.41896545600000001</v>
      </c>
    </row>
    <row r="120" spans="2:5" x14ac:dyDescent="0.35">
      <c r="B120" s="71">
        <v>0.97357924299999998</v>
      </c>
      <c r="C120" s="71">
        <v>2.1717843860000001</v>
      </c>
      <c r="D120" s="71">
        <v>0.33493108500000002</v>
      </c>
      <c r="E120" s="71">
        <v>0.74519041399999997</v>
      </c>
    </row>
    <row r="121" spans="2:5" x14ac:dyDescent="0.35">
      <c r="B121" s="71">
        <v>0.55163480200000004</v>
      </c>
      <c r="C121" s="71">
        <v>1.1262914070000001</v>
      </c>
      <c r="D121" s="71">
        <v>0.821903626</v>
      </c>
      <c r="E121" s="71">
        <v>0.511732085</v>
      </c>
    </row>
    <row r="122" spans="2:5" x14ac:dyDescent="0.35">
      <c r="B122" s="71">
        <v>0.92794067400000002</v>
      </c>
      <c r="C122" s="71">
        <v>1.2526369429999999</v>
      </c>
      <c r="D122" s="71">
        <v>0.45402514500000002</v>
      </c>
      <c r="E122" s="71">
        <v>0.63782937299999998</v>
      </c>
    </row>
    <row r="123" spans="2:5" x14ac:dyDescent="0.35">
      <c r="B123" s="71">
        <v>0.94866291000000003</v>
      </c>
      <c r="C123" s="71">
        <v>2.0381220450000002</v>
      </c>
      <c r="D123" s="71">
        <v>1.057082275</v>
      </c>
      <c r="E123" s="71">
        <v>0.87842158599999998</v>
      </c>
    </row>
    <row r="124" spans="2:5" x14ac:dyDescent="0.35">
      <c r="B124" s="71">
        <v>0.86080899200000005</v>
      </c>
      <c r="C124" s="71">
        <v>1.2666303320000001</v>
      </c>
      <c r="D124" s="71">
        <v>0</v>
      </c>
      <c r="E124" s="71">
        <v>0.48530012900000002</v>
      </c>
    </row>
    <row r="125" spans="2:5" x14ac:dyDescent="0.35">
      <c r="B125" s="71">
        <v>0.80470478000000001</v>
      </c>
      <c r="C125" s="71">
        <v>1.56175887</v>
      </c>
      <c r="D125" s="71">
        <v>1.04044961</v>
      </c>
      <c r="E125" s="71">
        <v>0.84582260899999995</v>
      </c>
    </row>
    <row r="126" spans="2:5" x14ac:dyDescent="0.35">
      <c r="B126" s="71">
        <v>0.82738687399999999</v>
      </c>
      <c r="C126" s="71">
        <v>1.5448910229999999</v>
      </c>
      <c r="D126" s="71">
        <v>0.41640457400000003</v>
      </c>
      <c r="E126" s="71">
        <v>0.80418215100000001</v>
      </c>
    </row>
    <row r="127" spans="2:5" x14ac:dyDescent="0.35">
      <c r="B127" s="71">
        <v>0.59375869100000001</v>
      </c>
      <c r="C127" s="71">
        <v>2.3755965899999998</v>
      </c>
      <c r="D127" s="71">
        <v>0</v>
      </c>
      <c r="E127" s="71">
        <v>0.63289052999999995</v>
      </c>
    </row>
    <row r="128" spans="2:5" x14ac:dyDescent="0.35">
      <c r="B128" s="71">
        <v>0.46747848400000003</v>
      </c>
      <c r="C128" s="71">
        <v>1.3739260440000001</v>
      </c>
      <c r="D128" s="71">
        <v>0.77954019900000004</v>
      </c>
      <c r="E128" s="71">
        <v>0.51171466499999996</v>
      </c>
    </row>
    <row r="129" spans="2:5" x14ac:dyDescent="0.35">
      <c r="B129" s="71">
        <v>0.92978294100000003</v>
      </c>
      <c r="C129" s="71">
        <v>1.724570838</v>
      </c>
      <c r="D129" s="71">
        <v>0</v>
      </c>
      <c r="E129" s="71">
        <v>0.60011734299999997</v>
      </c>
    </row>
    <row r="130" spans="2:5" x14ac:dyDescent="0.35">
      <c r="B130" s="71">
        <v>1.0563375290000001</v>
      </c>
      <c r="C130" s="71">
        <v>1.339955166</v>
      </c>
      <c r="D130" s="71">
        <v>0.56929965900000001</v>
      </c>
      <c r="E130" s="71">
        <v>0.64704941800000004</v>
      </c>
    </row>
    <row r="131" spans="2:5" x14ac:dyDescent="0.35">
      <c r="B131" s="71">
        <v>0.72986432199999995</v>
      </c>
      <c r="C131" s="71">
        <v>0.75624401500000005</v>
      </c>
      <c r="D131" s="71">
        <v>0.55823299199999998</v>
      </c>
      <c r="E131" s="71">
        <v>0.67712671099999999</v>
      </c>
    </row>
    <row r="132" spans="2:5" x14ac:dyDescent="0.35">
      <c r="B132" s="71">
        <v>1.038568146</v>
      </c>
      <c r="C132" s="71">
        <v>0.87579537600000001</v>
      </c>
      <c r="D132" s="71">
        <v>0.19136057100000001</v>
      </c>
      <c r="E132" s="71">
        <v>0.49535637999999999</v>
      </c>
    </row>
    <row r="133" spans="2:5" x14ac:dyDescent="0.35">
      <c r="B133" s="71">
        <v>1.2639387929999999</v>
      </c>
      <c r="C133" s="71">
        <v>1.010633632</v>
      </c>
      <c r="D133" s="71">
        <v>0.539305115</v>
      </c>
      <c r="E133" s="71">
        <v>0.36661981700000001</v>
      </c>
    </row>
    <row r="134" spans="2:5" x14ac:dyDescent="0.35">
      <c r="B134" s="71">
        <v>1.318527381</v>
      </c>
      <c r="C134" s="71">
        <v>0.82849746099999999</v>
      </c>
      <c r="D134" s="71">
        <v>5.2188851000000001E-2</v>
      </c>
      <c r="E134" s="71">
        <v>0.82855843399999995</v>
      </c>
    </row>
    <row r="135" spans="2:5" x14ac:dyDescent="0.35">
      <c r="B135" s="71">
        <v>1.27500546</v>
      </c>
      <c r="C135" s="71">
        <v>2.092880488</v>
      </c>
      <c r="D135" s="71">
        <v>0.55067229399999995</v>
      </c>
      <c r="E135" s="71">
        <v>0.84431569500000003</v>
      </c>
    </row>
    <row r="136" spans="2:5" x14ac:dyDescent="0.35">
      <c r="B136" s="71">
        <v>0.58367195299999997</v>
      </c>
      <c r="C136" s="71">
        <v>0.88930097799999996</v>
      </c>
      <c r="D136" s="71">
        <v>0.33003143899999998</v>
      </c>
      <c r="E136" s="71">
        <v>0.66845107100000001</v>
      </c>
    </row>
    <row r="137" spans="2:5" x14ac:dyDescent="0.35">
      <c r="B137" s="71">
        <v>0.506675651</v>
      </c>
      <c r="C137" s="71">
        <v>0.99131813899999999</v>
      </c>
      <c r="D137" s="71">
        <v>0</v>
      </c>
      <c r="E137" s="71">
        <v>0.565414784</v>
      </c>
    </row>
    <row r="138" spans="2:5" x14ac:dyDescent="0.35">
      <c r="B138" s="71">
        <v>0.63954098299999995</v>
      </c>
      <c r="C138" s="71">
        <v>1.777992222</v>
      </c>
      <c r="D138" s="71">
        <v>0.14047393699999999</v>
      </c>
      <c r="E138" s="71">
        <v>0.54831175300000001</v>
      </c>
    </row>
    <row r="139" spans="2:5" x14ac:dyDescent="0.35">
      <c r="B139" s="71">
        <v>0.90783252699999994</v>
      </c>
      <c r="C139" s="71">
        <v>1.60786345</v>
      </c>
      <c r="D139" s="71">
        <v>0.137377361</v>
      </c>
      <c r="E139" s="71">
        <v>0.78455308099999999</v>
      </c>
    </row>
    <row r="140" spans="2:5" x14ac:dyDescent="0.35">
      <c r="B140" s="71">
        <v>0.78033720799999995</v>
      </c>
      <c r="C140" s="71">
        <v>1.0492776829999999</v>
      </c>
      <c r="D140" s="71">
        <v>0.163260557</v>
      </c>
      <c r="E140" s="71">
        <v>0.37358384700000002</v>
      </c>
    </row>
    <row r="141" spans="2:5" x14ac:dyDescent="0.35">
      <c r="B141" s="71">
        <v>0.90661741500000004</v>
      </c>
      <c r="C141" s="71">
        <v>1.3616268439999999</v>
      </c>
      <c r="D141" s="71">
        <v>0</v>
      </c>
      <c r="E141" s="71">
        <v>0.47417684399999999</v>
      </c>
    </row>
    <row r="142" spans="2:5" x14ac:dyDescent="0.35">
      <c r="B142" s="71">
        <v>0.74468085100000003</v>
      </c>
      <c r="C142" s="71">
        <v>1.3682380999999999</v>
      </c>
      <c r="D142" s="71">
        <v>0.12769566099999999</v>
      </c>
      <c r="E142" s="71">
        <v>0.54816803000000003</v>
      </c>
    </row>
    <row r="143" spans="2:5" x14ac:dyDescent="0.35">
      <c r="B143" s="71">
        <v>0.66424826400000003</v>
      </c>
      <c r="C143" s="71">
        <v>1.0889321510000001</v>
      </c>
      <c r="D143" s="71">
        <v>0.36909794899999998</v>
      </c>
      <c r="E143" s="71">
        <v>0.43558069999999999</v>
      </c>
    </row>
    <row r="144" spans="2:5" x14ac:dyDescent="0.35">
      <c r="B144" s="71">
        <v>0.75278595400000003</v>
      </c>
      <c r="C144" s="71">
        <v>1.8555895469999999</v>
      </c>
      <c r="D144" s="71">
        <v>0.42540250200000002</v>
      </c>
      <c r="E144" s="71">
        <v>0.83070121200000002</v>
      </c>
    </row>
    <row r="145" spans="2:5" x14ac:dyDescent="0.35">
      <c r="B145" s="71">
        <v>0.80609410199999998</v>
      </c>
      <c r="C145" s="71">
        <v>0.95132396200000002</v>
      </c>
      <c r="D145" s="71">
        <v>0.31008443600000002</v>
      </c>
      <c r="E145" s="71">
        <v>0.76528114000000003</v>
      </c>
    </row>
    <row r="146" spans="2:5" x14ac:dyDescent="0.35">
      <c r="B146" s="71">
        <v>0.43543262199999999</v>
      </c>
      <c r="C146" s="71">
        <v>1.1453368749999999</v>
      </c>
      <c r="D146" s="71">
        <v>0.42009781899999998</v>
      </c>
      <c r="E146" s="71">
        <v>1.0358199889999999</v>
      </c>
    </row>
    <row r="147" spans="2:5" x14ac:dyDescent="0.35">
      <c r="B147" s="71">
        <v>0.59902853199999995</v>
      </c>
      <c r="C147" s="71">
        <v>1.0133730780000001</v>
      </c>
      <c r="D147" s="71">
        <v>0.70345414100000003</v>
      </c>
      <c r="E147" s="71">
        <v>0.92517945099999999</v>
      </c>
    </row>
    <row r="148" spans="2:5" x14ac:dyDescent="0.35">
      <c r="B148" s="71">
        <v>0.182610892</v>
      </c>
      <c r="C148" s="71">
        <v>0.20927367599999999</v>
      </c>
      <c r="D148" s="71">
        <v>0.51818219700000001</v>
      </c>
      <c r="E148" s="71">
        <v>1.0936880739999999</v>
      </c>
    </row>
    <row r="149" spans="2:5" x14ac:dyDescent="0.35">
      <c r="B149" s="71">
        <v>0</v>
      </c>
      <c r="C149" s="71">
        <v>0.48351012500000001</v>
      </c>
      <c r="D149" s="71">
        <v>0.64826452999999995</v>
      </c>
      <c r="E149" s="71">
        <v>0.86965013099999999</v>
      </c>
    </row>
    <row r="150" spans="2:5" x14ac:dyDescent="0.35">
      <c r="B150" s="71">
        <v>0.22558405300000001</v>
      </c>
      <c r="C150" s="71">
        <v>0</v>
      </c>
      <c r="D150" s="71">
        <v>0</v>
      </c>
      <c r="E150" s="71">
        <v>0.43032827899999998</v>
      </c>
    </row>
    <row r="151" spans="2:5" x14ac:dyDescent="0.35">
      <c r="B151" s="71">
        <v>0.524357929</v>
      </c>
      <c r="C151" s="71">
        <v>0</v>
      </c>
      <c r="D151" s="71">
        <v>0.58368066399999996</v>
      </c>
      <c r="E151" s="71">
        <v>0.91638622000000003</v>
      </c>
    </row>
    <row r="152" spans="2:5" x14ac:dyDescent="0.35">
      <c r="B152" s="71">
        <v>0.75790771700000004</v>
      </c>
      <c r="C152" s="71">
        <v>1.556480318</v>
      </c>
      <c r="D152" s="71">
        <v>0.74454583900000004</v>
      </c>
      <c r="E152" s="71">
        <v>1.0656098359999999</v>
      </c>
    </row>
    <row r="153" spans="2:5" x14ac:dyDescent="0.35">
      <c r="B153" s="71">
        <v>0.91461799200000005</v>
      </c>
      <c r="C153" s="71">
        <v>0</v>
      </c>
      <c r="D153" s="71">
        <v>0.82766996500000001</v>
      </c>
      <c r="E153" s="71">
        <v>0.94190357599999996</v>
      </c>
    </row>
    <row r="154" spans="2:5" x14ac:dyDescent="0.35">
      <c r="B154" s="71">
        <v>0.34372431599999997</v>
      </c>
      <c r="C154" s="71">
        <v>0</v>
      </c>
      <c r="D154" s="71">
        <v>0</v>
      </c>
      <c r="E154" s="71">
        <v>0.56553237499999998</v>
      </c>
    </row>
    <row r="155" spans="2:5" x14ac:dyDescent="0.35">
      <c r="B155" s="71">
        <v>0.43419137800000002</v>
      </c>
      <c r="C155" s="71">
        <v>0</v>
      </c>
      <c r="D155" s="71">
        <v>0.40500690900000003</v>
      </c>
      <c r="E155" s="71">
        <v>0.86086996599999999</v>
      </c>
    </row>
    <row r="156" spans="2:5" x14ac:dyDescent="0.35">
      <c r="B156" s="71">
        <v>1.307242952</v>
      </c>
      <c r="C156" s="71">
        <v>0</v>
      </c>
      <c r="D156" s="71">
        <v>0.71906767999999999</v>
      </c>
      <c r="E156" s="71">
        <v>0.49495134299999999</v>
      </c>
    </row>
    <row r="157" spans="2:5" x14ac:dyDescent="0.35">
      <c r="B157" s="71">
        <v>0.73630136800000001</v>
      </c>
      <c r="C157" s="71">
        <v>0</v>
      </c>
      <c r="D157" s="71">
        <v>0.41473651700000003</v>
      </c>
      <c r="E157" s="71">
        <v>0.92269696400000001</v>
      </c>
    </row>
    <row r="158" spans="2:5" x14ac:dyDescent="0.35">
      <c r="B158" s="71">
        <v>0.97705036999999995</v>
      </c>
      <c r="C158" s="71">
        <v>0</v>
      </c>
      <c r="D158" s="71">
        <v>0.132791293</v>
      </c>
      <c r="E158" s="71">
        <v>0.72469900600000003</v>
      </c>
    </row>
    <row r="159" spans="2:5" x14ac:dyDescent="0.35">
      <c r="B159" s="71">
        <v>1.0169400200000001</v>
      </c>
      <c r="C159" s="71">
        <v>1.2851618810000001</v>
      </c>
      <c r="D159" s="71">
        <v>0.50342664100000001</v>
      </c>
      <c r="E159" s="71">
        <v>1.623751368</v>
      </c>
    </row>
    <row r="160" spans="2:5" x14ac:dyDescent="0.35">
      <c r="B160" s="71">
        <v>1.2284348700000001</v>
      </c>
      <c r="C160" s="71">
        <v>0.59962955600000001</v>
      </c>
      <c r="D160" s="71">
        <v>0.49279114299999999</v>
      </c>
      <c r="E160" s="71">
        <v>1.0167832320000001</v>
      </c>
    </row>
    <row r="161" spans="1:5" x14ac:dyDescent="0.35">
      <c r="B161" s="71">
        <v>0.92425178500000005</v>
      </c>
      <c r="C161" s="71">
        <v>1.6075063199999999</v>
      </c>
      <c r="D161" s="71">
        <v>0.61716375499999998</v>
      </c>
      <c r="E161" s="71">
        <v>0.96411094900000005</v>
      </c>
    </row>
    <row r="162" spans="1:5" x14ac:dyDescent="0.35">
      <c r="B162" s="71">
        <v>0.66837267700000003</v>
      </c>
      <c r="C162" s="71">
        <v>1.280053184</v>
      </c>
      <c r="D162" s="71">
        <v>0.59139815100000004</v>
      </c>
      <c r="E162" s="71">
        <v>0.96249079999999998</v>
      </c>
    </row>
    <row r="163" spans="1:5" x14ac:dyDescent="0.35">
      <c r="B163" s="71">
        <v>0.88155300400000003</v>
      </c>
      <c r="C163" s="71">
        <v>1.523010293</v>
      </c>
      <c r="D163" s="71">
        <v>0.39883553300000002</v>
      </c>
      <c r="E163" s="71">
        <v>0.59909386099999995</v>
      </c>
    </row>
    <row r="164" spans="1:5" x14ac:dyDescent="0.35">
      <c r="B164" s="71">
        <v>1.869513252</v>
      </c>
      <c r="C164" s="71">
        <v>0.66212290600000001</v>
      </c>
      <c r="D164" s="72"/>
      <c r="E164" s="71">
        <v>1.142314338</v>
      </c>
    </row>
    <row r="165" spans="1:5" x14ac:dyDescent="0.35">
      <c r="B165" s="71">
        <v>1.7790461900000001</v>
      </c>
      <c r="C165" s="71">
        <v>0.65231054899999996</v>
      </c>
      <c r="D165" s="72"/>
      <c r="E165" s="71">
        <v>0.57446497399999996</v>
      </c>
    </row>
    <row r="166" spans="1:5" x14ac:dyDescent="0.35">
      <c r="B166" s="71">
        <v>1.8795215949999999</v>
      </c>
      <c r="C166" s="71">
        <v>1.922194245</v>
      </c>
      <c r="D166" s="72"/>
      <c r="E166" s="71">
        <v>0.79040216900000004</v>
      </c>
    </row>
    <row r="167" spans="1:5" x14ac:dyDescent="0.35">
      <c r="B167" s="71">
        <v>2.3918677700000002</v>
      </c>
      <c r="C167" s="71">
        <v>0.84866222599999996</v>
      </c>
      <c r="D167" s="72"/>
      <c r="E167" s="71">
        <v>0.78436580499999997</v>
      </c>
    </row>
    <row r="168" spans="1:5" x14ac:dyDescent="0.35">
      <c r="B168" s="71">
        <v>2.449030306</v>
      </c>
      <c r="C168" s="71">
        <v>1.3536654640000001</v>
      </c>
      <c r="D168" s="72"/>
      <c r="E168" s="71">
        <v>0.81407725799999997</v>
      </c>
    </row>
    <row r="169" spans="1:5" x14ac:dyDescent="0.35">
      <c r="B169" s="71">
        <v>1.834274999</v>
      </c>
      <c r="C169" s="71">
        <v>0.964999418</v>
      </c>
      <c r="D169" s="72"/>
      <c r="E169" s="71">
        <v>0.68109433500000005</v>
      </c>
    </row>
    <row r="170" spans="1:5" x14ac:dyDescent="0.35">
      <c r="B170" s="71">
        <v>2.5388832790000002</v>
      </c>
      <c r="C170" s="71">
        <v>0.89226254100000002</v>
      </c>
      <c r="D170" s="72"/>
      <c r="E170" s="71">
        <v>1.158450505</v>
      </c>
    </row>
    <row r="171" spans="1:5" x14ac:dyDescent="0.35">
      <c r="B171" s="71">
        <v>1.9684338370000001</v>
      </c>
      <c r="C171" s="71">
        <v>0.72622333999999999</v>
      </c>
      <c r="D171" s="72"/>
      <c r="E171" s="71">
        <v>1.210138503</v>
      </c>
    </row>
    <row r="172" spans="1:5" x14ac:dyDescent="0.35">
      <c r="B172" s="71">
        <v>1.7704228129999999</v>
      </c>
      <c r="C172" s="71">
        <v>0.78464018599999996</v>
      </c>
      <c r="D172" s="72"/>
      <c r="E172" s="71">
        <v>0.74422790599999999</v>
      </c>
    </row>
    <row r="173" spans="1:5" x14ac:dyDescent="0.35">
      <c r="B173" s="71">
        <v>2.4055737129999999</v>
      </c>
      <c r="C173" s="71">
        <v>0.59181625400000004</v>
      </c>
      <c r="D173" s="72"/>
      <c r="E173" s="71">
        <v>1.1449797450000001</v>
      </c>
    </row>
    <row r="174" spans="1:5" x14ac:dyDescent="0.35">
      <c r="B174" s="72"/>
      <c r="C174" s="72"/>
      <c r="D174" s="72"/>
      <c r="E174" s="71">
        <v>1.1374538890000001</v>
      </c>
    </row>
    <row r="175" spans="1:5" x14ac:dyDescent="0.35">
      <c r="B175" s="72"/>
      <c r="C175" s="72"/>
      <c r="D175" s="72"/>
      <c r="E175" s="71">
        <v>0.86581751900000004</v>
      </c>
    </row>
    <row r="176" spans="1:5" x14ac:dyDescent="0.35">
      <c r="A176" s="10" t="s">
        <v>50</v>
      </c>
      <c r="B176" s="16">
        <f>AVERAGE(B6:B173)</f>
        <v>0.97770334644311385</v>
      </c>
      <c r="C176" s="16">
        <f>AVERAGE(C6:C173)</f>
        <v>1.1888901499401197</v>
      </c>
      <c r="D176" s="16">
        <f>AVERAGE(D6:D163)</f>
        <v>0.69955232826582237</v>
      </c>
      <c r="E176" s="17">
        <f>AVERAGE(E6:E175)</f>
        <v>0.99634487208284006</v>
      </c>
    </row>
    <row r="177" spans="1:5" x14ac:dyDescent="0.35">
      <c r="A177" s="13" t="s">
        <v>29</v>
      </c>
      <c r="B177" s="14">
        <f>STDEV(B6:B173)</f>
        <v>0.46822061060747455</v>
      </c>
      <c r="C177" s="14">
        <f>STDEV(C6:C173)</f>
        <v>0.69751987911089597</v>
      </c>
      <c r="D177" s="14">
        <f>STDEV(D6:D163)</f>
        <v>0.44101532489809886</v>
      </c>
      <c r="E177" s="15">
        <f>STDEV(E6:E175)</f>
        <v>0.6444769123826249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86C6A-91D9-4A34-A6BC-CD1A800AAD6D}">
  <dimension ref="A1:H176"/>
  <sheetViews>
    <sheetView topLeftCell="A160" workbookViewId="0"/>
  </sheetViews>
  <sheetFormatPr defaultColWidth="9.1796875" defaultRowHeight="14.5" x14ac:dyDescent="0.35"/>
  <cols>
    <col min="1" max="1" width="12" customWidth="1"/>
    <col min="2" max="2" width="15" customWidth="1"/>
    <col min="3" max="3" width="15.26953125" customWidth="1"/>
    <col min="4" max="4" width="15.1796875" customWidth="1"/>
    <col min="5" max="5" width="14.1796875" customWidth="1"/>
  </cols>
  <sheetData>
    <row r="1" spans="1:8" x14ac:dyDescent="0.35">
      <c r="A1" s="19" t="s">
        <v>67</v>
      </c>
    </row>
    <row r="2" spans="1:8" x14ac:dyDescent="0.35">
      <c r="A2" t="s">
        <v>68</v>
      </c>
    </row>
    <row r="5" spans="1:8" x14ac:dyDescent="0.35">
      <c r="B5" s="46" t="s">
        <v>5</v>
      </c>
      <c r="C5" s="46" t="s">
        <v>6</v>
      </c>
      <c r="D5" s="46" t="s">
        <v>7</v>
      </c>
      <c r="E5" s="46" t="s">
        <v>8</v>
      </c>
    </row>
    <row r="6" spans="1:8" x14ac:dyDescent="0.35">
      <c r="B6" s="67">
        <v>0</v>
      </c>
      <c r="C6" s="67">
        <v>29.758451640000001</v>
      </c>
      <c r="D6" s="67">
        <v>20.002118209999999</v>
      </c>
      <c r="E6" s="67">
        <v>25.944051550000001</v>
      </c>
      <c r="H6" s="55" t="s">
        <v>0</v>
      </c>
    </row>
    <row r="7" spans="1:8" x14ac:dyDescent="0.35">
      <c r="B7" s="67">
        <v>0</v>
      </c>
      <c r="C7" s="67">
        <v>25.925265700000001</v>
      </c>
      <c r="D7" s="67">
        <v>49.367669020000001</v>
      </c>
      <c r="E7" s="67">
        <v>19.83428344</v>
      </c>
      <c r="H7" s="56" t="s">
        <v>4</v>
      </c>
    </row>
    <row r="8" spans="1:8" x14ac:dyDescent="0.35">
      <c r="B8" s="67">
        <v>0</v>
      </c>
      <c r="C8" s="67">
        <v>33.865779840000002</v>
      </c>
      <c r="D8" s="67">
        <v>30.921936150000001</v>
      </c>
      <c r="E8" s="67">
        <v>38.222129700000004</v>
      </c>
      <c r="H8" s="57" t="s">
        <v>2</v>
      </c>
    </row>
    <row r="9" spans="1:8" x14ac:dyDescent="0.35">
      <c r="B9" s="67">
        <v>2.2493499749999999</v>
      </c>
      <c r="C9" s="67">
        <v>22.84242132</v>
      </c>
      <c r="D9" s="67">
        <v>52.686210209999999</v>
      </c>
      <c r="E9" s="67">
        <v>52.142658560000001</v>
      </c>
    </row>
    <row r="10" spans="1:8" x14ac:dyDescent="0.35">
      <c r="B10" s="67">
        <v>0</v>
      </c>
      <c r="C10" s="67">
        <v>0</v>
      </c>
      <c r="D10" s="67">
        <v>11.44123433</v>
      </c>
      <c r="E10" s="67">
        <v>48.241100879999998</v>
      </c>
    </row>
    <row r="11" spans="1:8" x14ac:dyDescent="0.35">
      <c r="B11" s="67">
        <v>5.0532463999999999E-2</v>
      </c>
      <c r="C11" s="67">
        <v>28.782461510000001</v>
      </c>
      <c r="D11" s="67">
        <v>39.979989570000001</v>
      </c>
      <c r="E11" s="67">
        <v>31.09224657</v>
      </c>
    </row>
    <row r="12" spans="1:8" x14ac:dyDescent="0.35">
      <c r="B12" s="67">
        <v>0</v>
      </c>
      <c r="C12" s="67">
        <v>6.2853210940000004</v>
      </c>
      <c r="D12" s="67">
        <v>14.30454647</v>
      </c>
      <c r="E12" s="67">
        <v>22.78671911</v>
      </c>
    </row>
    <row r="13" spans="1:8" x14ac:dyDescent="0.35">
      <c r="B13" s="67">
        <v>0</v>
      </c>
      <c r="C13" s="67">
        <v>26.65136042</v>
      </c>
      <c r="D13" s="67">
        <v>40.807003590000001</v>
      </c>
      <c r="E13" s="67">
        <v>46.576806169999998</v>
      </c>
    </row>
    <row r="14" spans="1:8" x14ac:dyDescent="0.35">
      <c r="B14" s="67">
        <v>0</v>
      </c>
      <c r="C14" s="67">
        <v>5.875746006</v>
      </c>
      <c r="D14" s="67">
        <v>14.87926223</v>
      </c>
      <c r="E14" s="67">
        <v>36.776493469999998</v>
      </c>
    </row>
    <row r="15" spans="1:8" x14ac:dyDescent="0.35">
      <c r="B15" s="67">
        <v>0</v>
      </c>
      <c r="C15" s="67">
        <v>31.673952409999998</v>
      </c>
      <c r="D15" s="67">
        <v>12.308659759999999</v>
      </c>
      <c r="E15" s="67">
        <v>9.3919754389999994</v>
      </c>
    </row>
    <row r="16" spans="1:8" x14ac:dyDescent="0.35">
      <c r="B16" s="67">
        <v>0</v>
      </c>
      <c r="C16" s="67">
        <v>31.638128250000001</v>
      </c>
      <c r="D16" s="67">
        <v>15.91139145</v>
      </c>
      <c r="E16" s="67">
        <v>0</v>
      </c>
    </row>
    <row r="17" spans="2:5" x14ac:dyDescent="0.35">
      <c r="B17" s="67">
        <v>0.52236296500000001</v>
      </c>
      <c r="C17" s="67">
        <v>21.283196270000001</v>
      </c>
      <c r="D17" s="67">
        <v>27.84258681</v>
      </c>
      <c r="E17" s="67">
        <v>12.07136105</v>
      </c>
    </row>
    <row r="18" spans="2:5" x14ac:dyDescent="0.35">
      <c r="B18" s="67">
        <v>0</v>
      </c>
      <c r="C18" s="67">
        <v>13.0349001</v>
      </c>
      <c r="D18" s="67">
        <v>2.9100583040000001</v>
      </c>
      <c r="E18" s="67">
        <v>0</v>
      </c>
    </row>
    <row r="19" spans="2:5" x14ac:dyDescent="0.35">
      <c r="B19" s="67">
        <v>0</v>
      </c>
      <c r="C19" s="67">
        <v>25.235213590000001</v>
      </c>
      <c r="D19" s="67">
        <v>4.8541747199999996</v>
      </c>
      <c r="E19" s="67">
        <v>0</v>
      </c>
    </row>
    <row r="20" spans="2:5" x14ac:dyDescent="0.35">
      <c r="B20" s="67">
        <v>1.6650956640000001</v>
      </c>
      <c r="C20" s="67">
        <v>51.054608690000002</v>
      </c>
      <c r="D20" s="67">
        <v>13.47054237</v>
      </c>
      <c r="E20" s="67">
        <v>65.873144580000002</v>
      </c>
    </row>
    <row r="21" spans="2:5" x14ac:dyDescent="0.35">
      <c r="B21" s="67">
        <v>0</v>
      </c>
      <c r="C21" s="67">
        <v>44.915569609999999</v>
      </c>
      <c r="D21" s="67">
        <v>34.606364419999998</v>
      </c>
      <c r="E21" s="67">
        <v>11.094060280000001</v>
      </c>
    </row>
    <row r="22" spans="2:5" x14ac:dyDescent="0.35">
      <c r="B22" s="67">
        <v>0.76490423100000005</v>
      </c>
      <c r="C22" s="67">
        <v>47.847253479999999</v>
      </c>
      <c r="D22" s="67">
        <v>19.61577058</v>
      </c>
      <c r="E22" s="67">
        <v>4.6216816969999996</v>
      </c>
    </row>
    <row r="23" spans="2:5" x14ac:dyDescent="0.35">
      <c r="B23" s="67">
        <v>0</v>
      </c>
      <c r="C23" s="67">
        <v>28.29009765</v>
      </c>
      <c r="D23" s="67">
        <v>26.376708470000001</v>
      </c>
      <c r="E23" s="67">
        <v>16.503072719999999</v>
      </c>
    </row>
    <row r="24" spans="2:5" x14ac:dyDescent="0.35">
      <c r="B24" s="67">
        <v>0</v>
      </c>
      <c r="C24" s="67">
        <v>4.2874684250000001</v>
      </c>
      <c r="D24" s="67">
        <v>4.3441900240000004</v>
      </c>
      <c r="E24" s="67">
        <v>13.16181377</v>
      </c>
    </row>
    <row r="25" spans="2:5" x14ac:dyDescent="0.35">
      <c r="B25" s="67">
        <v>8.3185610489999995</v>
      </c>
      <c r="C25" s="67">
        <v>20.95073052</v>
      </c>
      <c r="D25" s="67">
        <v>12.21611399</v>
      </c>
      <c r="E25" s="67">
        <v>42.473409889999999</v>
      </c>
    </row>
    <row r="26" spans="2:5" x14ac:dyDescent="0.35">
      <c r="B26" s="67">
        <v>0</v>
      </c>
      <c r="C26" s="67">
        <v>34.663741340000001</v>
      </c>
      <c r="D26" s="67">
        <v>2.4118693699999998</v>
      </c>
      <c r="E26" s="67">
        <v>9.5646887029999998</v>
      </c>
    </row>
    <row r="27" spans="2:5" x14ac:dyDescent="0.35">
      <c r="B27" s="67">
        <v>0</v>
      </c>
      <c r="C27" s="67">
        <v>34.379769269999997</v>
      </c>
      <c r="D27" s="67">
        <v>59.598162989999999</v>
      </c>
      <c r="E27" s="67">
        <v>0</v>
      </c>
    </row>
    <row r="28" spans="2:5" x14ac:dyDescent="0.35">
      <c r="B28" s="67">
        <v>0</v>
      </c>
      <c r="C28" s="67">
        <v>29.58238897</v>
      </c>
      <c r="D28" s="67">
        <v>23.19148852</v>
      </c>
      <c r="E28" s="67">
        <v>33.098108709999998</v>
      </c>
    </row>
    <row r="29" spans="2:5" x14ac:dyDescent="0.35">
      <c r="B29" s="67">
        <v>0</v>
      </c>
      <c r="C29" s="67">
        <v>32.756322849999997</v>
      </c>
      <c r="D29" s="67">
        <v>15.422668249999999</v>
      </c>
      <c r="E29" s="67">
        <v>12.87667669</v>
      </c>
    </row>
    <row r="30" spans="2:5" x14ac:dyDescent="0.35">
      <c r="B30" s="67">
        <v>0</v>
      </c>
      <c r="C30" s="67">
        <v>26.674078179999999</v>
      </c>
      <c r="D30" s="67">
        <v>39.581918989999998</v>
      </c>
      <c r="E30" s="67">
        <v>28.765568819999999</v>
      </c>
    </row>
    <row r="31" spans="2:5" x14ac:dyDescent="0.35">
      <c r="B31" s="67">
        <v>0</v>
      </c>
      <c r="C31" s="67">
        <v>42.215869069999997</v>
      </c>
      <c r="D31" s="67">
        <v>4.4746715459999997</v>
      </c>
      <c r="E31" s="67">
        <v>32.263012410000002</v>
      </c>
    </row>
    <row r="32" spans="2:5" x14ac:dyDescent="0.35">
      <c r="B32" s="67">
        <v>0</v>
      </c>
      <c r="C32" s="67">
        <v>49.294200349999997</v>
      </c>
      <c r="D32" s="67">
        <v>24.64149355</v>
      </c>
      <c r="E32" s="67">
        <v>2.245418055</v>
      </c>
    </row>
    <row r="33" spans="2:5" x14ac:dyDescent="0.35">
      <c r="B33" s="67">
        <v>0</v>
      </c>
      <c r="C33" s="67">
        <v>32.56562469</v>
      </c>
      <c r="D33" s="67">
        <v>12.06022061</v>
      </c>
      <c r="E33" s="67">
        <v>33.022892519999999</v>
      </c>
    </row>
    <row r="34" spans="2:5" x14ac:dyDescent="0.35">
      <c r="B34" s="67">
        <v>1.403040421</v>
      </c>
      <c r="C34" s="67">
        <v>38.569230930000003</v>
      </c>
      <c r="D34" s="67">
        <v>21.861407069999998</v>
      </c>
      <c r="E34" s="67">
        <v>50.34562511</v>
      </c>
    </row>
    <row r="35" spans="2:5" x14ac:dyDescent="0.35">
      <c r="B35" s="67">
        <v>0</v>
      </c>
      <c r="C35" s="67">
        <v>35.102150510000001</v>
      </c>
      <c r="D35" s="67">
        <v>26.68041294</v>
      </c>
      <c r="E35" s="67">
        <v>76.288001949999995</v>
      </c>
    </row>
    <row r="36" spans="2:5" x14ac:dyDescent="0.35">
      <c r="B36" s="67">
        <v>5.9297735109999996</v>
      </c>
      <c r="C36" s="67">
        <v>14.804264480000001</v>
      </c>
      <c r="D36" s="67">
        <v>18.190740519999999</v>
      </c>
      <c r="E36" s="67">
        <v>69.454760399999998</v>
      </c>
    </row>
    <row r="37" spans="2:5" x14ac:dyDescent="0.35">
      <c r="B37" s="67">
        <v>5.9365451519999999</v>
      </c>
      <c r="C37" s="67">
        <v>50.644887969999999</v>
      </c>
      <c r="D37" s="67">
        <v>0</v>
      </c>
      <c r="E37" s="67">
        <v>58.913935950000003</v>
      </c>
    </row>
    <row r="38" spans="2:5" x14ac:dyDescent="0.35">
      <c r="B38" s="67">
        <v>3.4017668489999999</v>
      </c>
      <c r="C38" s="67">
        <v>23.021396530000001</v>
      </c>
      <c r="D38" s="67">
        <v>9.2589454510000007</v>
      </c>
      <c r="E38" s="67">
        <v>106.3272219</v>
      </c>
    </row>
    <row r="39" spans="2:5" x14ac:dyDescent="0.35">
      <c r="B39" s="67">
        <v>0.41263324800000001</v>
      </c>
      <c r="C39" s="67">
        <v>52.715699620000002</v>
      </c>
      <c r="D39" s="67">
        <v>41.892140920000003</v>
      </c>
      <c r="E39" s="67">
        <v>30.575053350000001</v>
      </c>
    </row>
    <row r="40" spans="2:5" x14ac:dyDescent="0.35">
      <c r="B40" s="67">
        <v>0</v>
      </c>
      <c r="C40" s="67">
        <v>58.363248589999998</v>
      </c>
      <c r="D40" s="67">
        <v>19.445897030000001</v>
      </c>
      <c r="E40" s="67">
        <v>45.70814292</v>
      </c>
    </row>
    <row r="41" spans="2:5" x14ac:dyDescent="0.35">
      <c r="B41" s="67">
        <v>0.18217899900000001</v>
      </c>
      <c r="C41" s="67">
        <v>71.418536430000003</v>
      </c>
      <c r="D41" s="67">
        <v>26.11443478</v>
      </c>
      <c r="E41" s="67">
        <v>16.282302649999998</v>
      </c>
    </row>
    <row r="42" spans="2:5" x14ac:dyDescent="0.35">
      <c r="B42" s="67">
        <v>1.3027764390000001</v>
      </c>
      <c r="C42" s="67">
        <v>82.313233760000003</v>
      </c>
      <c r="D42" s="67">
        <v>27.234959409999998</v>
      </c>
      <c r="E42" s="67">
        <v>26.904168370000001</v>
      </c>
    </row>
    <row r="43" spans="2:5" x14ac:dyDescent="0.35">
      <c r="B43" s="67">
        <v>7.3419884130000002</v>
      </c>
      <c r="C43" s="67">
        <v>32.125540800000003</v>
      </c>
      <c r="D43" s="67">
        <v>36.839331389999998</v>
      </c>
      <c r="E43" s="67">
        <v>47.734392790000001</v>
      </c>
    </row>
    <row r="44" spans="2:5" x14ac:dyDescent="0.35">
      <c r="B44" s="67">
        <v>0</v>
      </c>
      <c r="C44" s="67">
        <v>35.932295500000002</v>
      </c>
      <c r="D44" s="67">
        <v>21.963782640000002</v>
      </c>
      <c r="E44" s="67">
        <v>103.11484249999999</v>
      </c>
    </row>
    <row r="45" spans="2:5" x14ac:dyDescent="0.35">
      <c r="B45" s="67">
        <v>0</v>
      </c>
      <c r="C45" s="67">
        <v>7.8828459689999999</v>
      </c>
      <c r="D45" s="67">
        <v>21.636122570000001</v>
      </c>
      <c r="E45" s="67">
        <v>34.974872779999998</v>
      </c>
    </row>
    <row r="46" spans="2:5" x14ac:dyDescent="0.35">
      <c r="B46" s="67">
        <v>0</v>
      </c>
      <c r="C46" s="67">
        <v>19.025909639999998</v>
      </c>
      <c r="D46" s="67">
        <v>45.654479479999999</v>
      </c>
      <c r="E46" s="67">
        <v>55.262492119999997</v>
      </c>
    </row>
    <row r="47" spans="2:5" x14ac:dyDescent="0.35">
      <c r="B47" s="67">
        <v>1.7685634320000001</v>
      </c>
      <c r="C47" s="67">
        <v>25.017283240000001</v>
      </c>
      <c r="D47" s="67">
        <v>45.338396729999999</v>
      </c>
      <c r="E47" s="67">
        <v>12.23460858</v>
      </c>
    </row>
    <row r="48" spans="2:5" x14ac:dyDescent="0.35">
      <c r="B48" s="67">
        <v>0</v>
      </c>
      <c r="C48" s="67">
        <v>18.834556160000002</v>
      </c>
      <c r="D48" s="67">
        <v>4.1333953790000004</v>
      </c>
      <c r="E48" s="67">
        <v>33.746365949999998</v>
      </c>
    </row>
    <row r="49" spans="2:5" x14ac:dyDescent="0.35">
      <c r="B49" s="67">
        <v>0</v>
      </c>
      <c r="C49" s="67">
        <v>34.111816150000003</v>
      </c>
      <c r="D49" s="67">
        <v>12.612509859999999</v>
      </c>
      <c r="E49" s="67">
        <v>71.930559889999998</v>
      </c>
    </row>
    <row r="50" spans="2:5" x14ac:dyDescent="0.35">
      <c r="B50" s="67">
        <v>0</v>
      </c>
      <c r="C50" s="67">
        <v>25.228951649999999</v>
      </c>
      <c r="D50" s="67">
        <v>44.359057190000001</v>
      </c>
      <c r="E50" s="67">
        <v>47.402145480000001</v>
      </c>
    </row>
    <row r="51" spans="2:5" x14ac:dyDescent="0.35">
      <c r="B51" s="67">
        <v>0</v>
      </c>
      <c r="C51" s="67">
        <v>12.87704076</v>
      </c>
      <c r="D51" s="67">
        <v>21.662262559999999</v>
      </c>
      <c r="E51" s="67">
        <v>85.762911790000004</v>
      </c>
    </row>
    <row r="52" spans="2:5" x14ac:dyDescent="0.35">
      <c r="B52" s="67">
        <v>0</v>
      </c>
      <c r="C52" s="67">
        <v>37.25101806</v>
      </c>
      <c r="D52" s="67">
        <v>37.207548490000001</v>
      </c>
      <c r="E52" s="67">
        <v>25.47236667</v>
      </c>
    </row>
    <row r="53" spans="2:5" x14ac:dyDescent="0.35">
      <c r="B53" s="67">
        <v>0</v>
      </c>
      <c r="C53" s="67">
        <v>36.415047999999999</v>
      </c>
      <c r="D53" s="67">
        <v>7.6231207540000003</v>
      </c>
      <c r="E53" s="67">
        <v>117.1042528</v>
      </c>
    </row>
    <row r="54" spans="2:5" x14ac:dyDescent="0.35">
      <c r="B54" s="67">
        <v>3.7402761080000002</v>
      </c>
      <c r="C54" s="67">
        <v>51.232928579999999</v>
      </c>
      <c r="D54" s="67">
        <v>14.97865245</v>
      </c>
      <c r="E54" s="67">
        <v>23.073021199999999</v>
      </c>
    </row>
    <row r="55" spans="2:5" x14ac:dyDescent="0.35">
      <c r="B55" s="67">
        <v>8.5680195829999999</v>
      </c>
      <c r="C55" s="67">
        <v>9.0045356099999996</v>
      </c>
      <c r="D55" s="67">
        <v>2.323328338</v>
      </c>
      <c r="E55" s="67">
        <v>42.065727950000003</v>
      </c>
    </row>
    <row r="56" spans="2:5" x14ac:dyDescent="0.35">
      <c r="B56" s="67">
        <v>1.4416314960000001</v>
      </c>
      <c r="C56" s="67">
        <v>58.687632059999999</v>
      </c>
      <c r="D56" s="67">
        <v>51.051404900000001</v>
      </c>
      <c r="E56" s="67">
        <v>10.392867730000001</v>
      </c>
    </row>
    <row r="57" spans="2:5" x14ac:dyDescent="0.35">
      <c r="B57" s="67">
        <v>0</v>
      </c>
      <c r="C57" s="67">
        <v>23.554608689999998</v>
      </c>
      <c r="D57" s="67">
        <v>45.029668129999997</v>
      </c>
      <c r="E57" s="67">
        <v>25.87415073</v>
      </c>
    </row>
    <row r="58" spans="2:5" x14ac:dyDescent="0.35">
      <c r="B58" s="67">
        <v>0</v>
      </c>
      <c r="C58" s="67">
        <v>20.285216510000001</v>
      </c>
      <c r="D58" s="69">
        <v>0</v>
      </c>
      <c r="E58" s="67">
        <v>46.570252969999999</v>
      </c>
    </row>
    <row r="59" spans="2:5" x14ac:dyDescent="0.35">
      <c r="B59" s="67">
        <v>0</v>
      </c>
      <c r="C59" s="69">
        <v>6.6351508380000004</v>
      </c>
      <c r="D59" s="69">
        <v>0</v>
      </c>
      <c r="E59" s="67">
        <v>0</v>
      </c>
    </row>
    <row r="60" spans="2:5" x14ac:dyDescent="0.35">
      <c r="B60" s="67">
        <v>0</v>
      </c>
      <c r="C60" s="69">
        <v>1.6390897470000001</v>
      </c>
      <c r="D60" s="69">
        <v>1.9586715109999999</v>
      </c>
      <c r="E60" s="67">
        <v>86.178457570000006</v>
      </c>
    </row>
    <row r="61" spans="2:5" x14ac:dyDescent="0.35">
      <c r="B61" s="69">
        <v>0</v>
      </c>
      <c r="C61" s="69">
        <v>3.0707639069999999</v>
      </c>
      <c r="D61" s="69">
        <v>3.2304955359999998</v>
      </c>
      <c r="E61" s="67">
        <v>0</v>
      </c>
    </row>
    <row r="62" spans="2:5" x14ac:dyDescent="0.35">
      <c r="B62" s="69">
        <v>0</v>
      </c>
      <c r="C62" s="69">
        <v>4.8366257279999996</v>
      </c>
      <c r="D62" s="69">
        <v>5.0311981980000002</v>
      </c>
      <c r="E62" s="67">
        <v>24.96915362</v>
      </c>
    </row>
    <row r="63" spans="2:5" x14ac:dyDescent="0.35">
      <c r="B63" s="69">
        <v>0.75010020300000002</v>
      </c>
      <c r="C63" s="69">
        <v>2.8283445330000001</v>
      </c>
      <c r="D63" s="69">
        <v>9.6543645199999997</v>
      </c>
      <c r="E63" s="69">
        <v>0</v>
      </c>
    </row>
    <row r="64" spans="2:5" x14ac:dyDescent="0.35">
      <c r="B64" s="69">
        <v>2.6531033970000002</v>
      </c>
      <c r="C64" s="69">
        <v>1.2678392519999999</v>
      </c>
      <c r="D64" s="69">
        <v>4.4446810770000003</v>
      </c>
      <c r="E64" s="69">
        <v>0</v>
      </c>
    </row>
    <row r="65" spans="2:5" x14ac:dyDescent="0.35">
      <c r="B65" s="69">
        <v>0</v>
      </c>
      <c r="C65" s="69">
        <v>10.684095060000001</v>
      </c>
      <c r="D65" s="69">
        <v>3.7576262059999999</v>
      </c>
      <c r="E65" s="69">
        <v>0</v>
      </c>
    </row>
    <row r="66" spans="2:5" x14ac:dyDescent="0.35">
      <c r="B66" s="69">
        <v>0</v>
      </c>
      <c r="C66" s="69">
        <v>7.7422215310000002</v>
      </c>
      <c r="D66" s="69">
        <v>0</v>
      </c>
      <c r="E66" s="69">
        <v>0</v>
      </c>
    </row>
    <row r="67" spans="2:5" x14ac:dyDescent="0.35">
      <c r="B67" s="69">
        <v>0</v>
      </c>
      <c r="C67" s="69">
        <v>9.6995746589999996</v>
      </c>
      <c r="D67" s="69">
        <v>0</v>
      </c>
      <c r="E67" s="69">
        <v>0</v>
      </c>
    </row>
    <row r="68" spans="2:5" x14ac:dyDescent="0.35">
      <c r="B68" s="69">
        <v>0</v>
      </c>
      <c r="C68" s="69">
        <v>10.43736502</v>
      </c>
      <c r="D68" s="69">
        <v>0</v>
      </c>
      <c r="E68" s="69">
        <v>0</v>
      </c>
    </row>
    <row r="69" spans="2:5" x14ac:dyDescent="0.35">
      <c r="B69" s="69">
        <v>0</v>
      </c>
      <c r="C69" s="69">
        <v>6.8593350600000003</v>
      </c>
      <c r="D69" s="69">
        <v>2.991883176</v>
      </c>
      <c r="E69" s="69">
        <v>0</v>
      </c>
    </row>
    <row r="70" spans="2:5" x14ac:dyDescent="0.35">
      <c r="B70" s="69">
        <v>3.0752819580000001</v>
      </c>
      <c r="C70" s="69">
        <v>0</v>
      </c>
      <c r="D70" s="69">
        <v>11.63707799</v>
      </c>
      <c r="E70" s="69">
        <v>0</v>
      </c>
    </row>
    <row r="71" spans="2:5" x14ac:dyDescent="0.35">
      <c r="B71" s="69">
        <v>0.28765913999999998</v>
      </c>
      <c r="C71" s="69">
        <v>4.3610008420000002</v>
      </c>
      <c r="D71" s="69">
        <v>0</v>
      </c>
      <c r="E71" s="69">
        <v>0.43391068100000002</v>
      </c>
    </row>
    <row r="72" spans="2:5" x14ac:dyDescent="0.35">
      <c r="B72" s="69">
        <v>4.8127911560000003</v>
      </c>
      <c r="C72" s="69">
        <v>9.0314067229999999</v>
      </c>
      <c r="D72" s="69">
        <v>3.8583861559999999</v>
      </c>
      <c r="E72" s="69">
        <v>0</v>
      </c>
    </row>
    <row r="73" spans="2:5" x14ac:dyDescent="0.35">
      <c r="B73" s="69">
        <v>0</v>
      </c>
      <c r="C73" s="69">
        <v>6.1392613809999999</v>
      </c>
      <c r="D73" s="69">
        <v>14.8936449</v>
      </c>
      <c r="E73" s="69">
        <v>25.44634615</v>
      </c>
    </row>
    <row r="74" spans="2:5" x14ac:dyDescent="0.35">
      <c r="B74" s="69">
        <v>0</v>
      </c>
      <c r="C74" s="69">
        <v>5.4217800269999996</v>
      </c>
      <c r="D74" s="69">
        <v>4.2063946090000002</v>
      </c>
      <c r="E74" s="69">
        <v>17.689681669999999</v>
      </c>
    </row>
    <row r="75" spans="2:5" x14ac:dyDescent="0.35">
      <c r="B75" s="69">
        <v>0.75121119999999997</v>
      </c>
      <c r="C75" s="69">
        <v>3.7520415979999999</v>
      </c>
      <c r="D75" s="69">
        <v>8.4615989860000003</v>
      </c>
      <c r="E75" s="69">
        <v>1.2675133599999999</v>
      </c>
    </row>
    <row r="76" spans="2:5" x14ac:dyDescent="0.35">
      <c r="B76" s="69">
        <v>0</v>
      </c>
      <c r="C76" s="69">
        <v>13.60822228</v>
      </c>
      <c r="D76" s="69">
        <v>5.4347564630000003</v>
      </c>
      <c r="E76" s="69">
        <v>0.65046606299999998</v>
      </c>
    </row>
    <row r="77" spans="2:5" x14ac:dyDescent="0.35">
      <c r="B77" s="69">
        <v>0</v>
      </c>
      <c r="C77" s="69">
        <v>9.6786731170000007</v>
      </c>
      <c r="D77" s="69">
        <v>3.4648268569999998</v>
      </c>
      <c r="E77" s="69">
        <v>6.6622443320000002</v>
      </c>
    </row>
    <row r="78" spans="2:5" x14ac:dyDescent="0.35">
      <c r="B78" s="69">
        <v>1.2244659600000001</v>
      </c>
      <c r="C78" s="69">
        <v>7.9128112960000001</v>
      </c>
      <c r="D78" s="69">
        <v>1.1288462189999999</v>
      </c>
      <c r="E78" s="69">
        <v>11.462725649999999</v>
      </c>
    </row>
    <row r="79" spans="2:5" x14ac:dyDescent="0.35">
      <c r="B79" s="69">
        <v>0.96764807500000005</v>
      </c>
      <c r="C79" s="69">
        <v>8.2120692359999996</v>
      </c>
      <c r="D79" s="69">
        <v>7.6431502949999999</v>
      </c>
      <c r="E79" s="69">
        <v>1.4114540289999999</v>
      </c>
    </row>
    <row r="80" spans="2:5" x14ac:dyDescent="0.35">
      <c r="B80" s="69">
        <v>0.21874774799999999</v>
      </c>
      <c r="C80" s="69">
        <v>5.2536196400000001</v>
      </c>
      <c r="D80" s="69">
        <v>2.5357229440000002</v>
      </c>
      <c r="E80" s="69">
        <v>0</v>
      </c>
    </row>
    <row r="81" spans="2:5" x14ac:dyDescent="0.35">
      <c r="B81" s="69">
        <v>4.8706222119999998</v>
      </c>
      <c r="C81" s="69">
        <v>5.269617985</v>
      </c>
      <c r="D81" s="69">
        <v>9.7411111039999998</v>
      </c>
      <c r="E81" s="69">
        <v>0</v>
      </c>
    </row>
    <row r="82" spans="2:5" x14ac:dyDescent="0.35">
      <c r="B82" s="69">
        <v>3.257855669</v>
      </c>
      <c r="C82" s="69">
        <v>5.992165483</v>
      </c>
      <c r="D82" s="69">
        <v>2.776098084</v>
      </c>
      <c r="E82" s="69">
        <v>0</v>
      </c>
    </row>
    <row r="83" spans="2:5" x14ac:dyDescent="0.35">
      <c r="B83" s="69">
        <v>4.408092269</v>
      </c>
      <c r="C83" s="69">
        <v>0</v>
      </c>
      <c r="D83" s="69">
        <v>0</v>
      </c>
      <c r="E83" s="69">
        <v>1.2232068309999999</v>
      </c>
    </row>
    <row r="84" spans="2:5" x14ac:dyDescent="0.35">
      <c r="B84" s="69">
        <v>0</v>
      </c>
      <c r="C84" s="69">
        <v>5.2393544490000004</v>
      </c>
      <c r="D84" s="69">
        <v>14.66796454</v>
      </c>
      <c r="E84" s="69">
        <v>4.0151847539999999</v>
      </c>
    </row>
    <row r="85" spans="2:5" x14ac:dyDescent="0.35">
      <c r="B85" s="69">
        <v>0</v>
      </c>
      <c r="C85" s="69">
        <v>7.3490918179999998</v>
      </c>
      <c r="D85" s="69">
        <v>1.2691724470000001</v>
      </c>
      <c r="E85" s="69">
        <v>6.4956393400000003</v>
      </c>
    </row>
    <row r="86" spans="2:5" x14ac:dyDescent="0.35">
      <c r="B86" s="69">
        <v>0</v>
      </c>
      <c r="C86" s="69">
        <v>14.85751531</v>
      </c>
      <c r="D86" s="69">
        <v>0</v>
      </c>
      <c r="E86" s="69">
        <v>1.0863320970000001</v>
      </c>
    </row>
    <row r="87" spans="2:5" x14ac:dyDescent="0.35">
      <c r="B87" s="69">
        <v>0</v>
      </c>
      <c r="C87" s="69">
        <v>3.0971759900000002</v>
      </c>
      <c r="D87" s="69">
        <v>3.6863891280000001</v>
      </c>
      <c r="E87" s="69">
        <v>7.6121460939999999</v>
      </c>
    </row>
    <row r="88" spans="2:5" x14ac:dyDescent="0.35">
      <c r="B88" s="69">
        <v>0</v>
      </c>
      <c r="C88" s="69">
        <v>3.4745147439999999</v>
      </c>
      <c r="D88" s="69">
        <v>9.6753253150000003</v>
      </c>
      <c r="E88" s="69">
        <v>0</v>
      </c>
    </row>
    <row r="89" spans="2:5" x14ac:dyDescent="0.35">
      <c r="B89" s="69">
        <v>0</v>
      </c>
      <c r="C89" s="69">
        <v>0</v>
      </c>
      <c r="D89" s="69">
        <v>7.1758504749999998</v>
      </c>
      <c r="E89" s="69">
        <v>9.0088905340000007</v>
      </c>
    </row>
    <row r="90" spans="2:5" x14ac:dyDescent="0.35">
      <c r="B90" s="69">
        <v>0</v>
      </c>
      <c r="C90" s="69">
        <v>0</v>
      </c>
      <c r="D90" s="69">
        <v>10.08190549</v>
      </c>
      <c r="E90" s="69">
        <v>1.1773745339999999</v>
      </c>
    </row>
    <row r="91" spans="2:5" x14ac:dyDescent="0.35">
      <c r="B91" s="69">
        <v>1.220510813</v>
      </c>
      <c r="C91" s="69">
        <v>0</v>
      </c>
      <c r="D91" s="69">
        <v>0.938539974</v>
      </c>
      <c r="E91" s="69">
        <v>6.2712921709999998</v>
      </c>
    </row>
    <row r="92" spans="2:5" x14ac:dyDescent="0.35">
      <c r="B92" s="69">
        <v>0</v>
      </c>
      <c r="C92" s="69">
        <v>0</v>
      </c>
      <c r="D92" s="69">
        <v>9.2428811490000005</v>
      </c>
      <c r="E92" s="69">
        <v>5.5978951459999999</v>
      </c>
    </row>
    <row r="93" spans="2:5" x14ac:dyDescent="0.35">
      <c r="B93" s="69">
        <v>0</v>
      </c>
      <c r="C93" s="69">
        <v>12.442505799999999</v>
      </c>
      <c r="D93" s="69">
        <v>0</v>
      </c>
      <c r="E93" s="69">
        <v>0</v>
      </c>
    </row>
    <row r="94" spans="2:5" x14ac:dyDescent="0.35">
      <c r="B94" s="69">
        <v>0</v>
      </c>
      <c r="C94" s="69">
        <v>5.3069326449999998</v>
      </c>
      <c r="D94" s="69">
        <v>1.160828097</v>
      </c>
      <c r="E94" s="69">
        <v>1.9746254160000001</v>
      </c>
    </row>
    <row r="95" spans="2:5" x14ac:dyDescent="0.35">
      <c r="B95" s="69">
        <v>0</v>
      </c>
      <c r="C95" s="69">
        <v>2.0034076249999999</v>
      </c>
      <c r="D95" s="69">
        <v>2.0987755400000001</v>
      </c>
      <c r="E95" s="69">
        <v>1.808153744</v>
      </c>
    </row>
    <row r="96" spans="2:5" x14ac:dyDescent="0.35">
      <c r="B96" s="69">
        <v>0</v>
      </c>
      <c r="C96" s="69">
        <v>0.86023696100000002</v>
      </c>
      <c r="D96" s="69">
        <v>0</v>
      </c>
      <c r="E96" s="69">
        <v>0</v>
      </c>
    </row>
    <row r="97" spans="2:5" x14ac:dyDescent="0.35">
      <c r="B97" s="69">
        <v>3.949561911</v>
      </c>
      <c r="C97" s="69">
        <v>3.8478390980000001</v>
      </c>
      <c r="D97" s="69">
        <v>0.169478769</v>
      </c>
      <c r="E97" s="69">
        <v>8.5170302899999992</v>
      </c>
    </row>
    <row r="98" spans="2:5" x14ac:dyDescent="0.35">
      <c r="B98" s="69">
        <v>0</v>
      </c>
      <c r="C98" s="69">
        <v>3.6736941449999998</v>
      </c>
      <c r="D98" s="69">
        <v>0</v>
      </c>
      <c r="E98" s="69">
        <v>4.8207014490000004</v>
      </c>
    </row>
    <row r="99" spans="2:5" x14ac:dyDescent="0.35">
      <c r="B99" s="69">
        <v>2.4938902330000001</v>
      </c>
      <c r="C99" s="69">
        <v>6.0314947490000002</v>
      </c>
      <c r="D99" s="69">
        <v>0</v>
      </c>
      <c r="E99" s="69">
        <v>17.53809734</v>
      </c>
    </row>
    <row r="100" spans="2:5" x14ac:dyDescent="0.35">
      <c r="B100" s="69">
        <v>0</v>
      </c>
      <c r="C100" s="69">
        <v>1.3110495980000001</v>
      </c>
      <c r="D100" s="69">
        <v>3.493757198</v>
      </c>
      <c r="E100" s="69">
        <v>2.2624326890000002</v>
      </c>
    </row>
    <row r="101" spans="2:5" x14ac:dyDescent="0.35">
      <c r="B101" s="69">
        <v>0</v>
      </c>
      <c r="C101" s="69">
        <v>1.5488916669999999</v>
      </c>
      <c r="D101" s="69">
        <v>0</v>
      </c>
      <c r="E101" s="69">
        <v>21.3690493</v>
      </c>
    </row>
    <row r="102" spans="2:5" x14ac:dyDescent="0.35">
      <c r="B102" s="69">
        <v>0.459433967</v>
      </c>
      <c r="C102" s="69">
        <v>3.409543685</v>
      </c>
      <c r="D102" s="69">
        <v>3.6916034039999999</v>
      </c>
      <c r="E102" s="69">
        <v>2.4143873440000001</v>
      </c>
    </row>
    <row r="103" spans="2:5" x14ac:dyDescent="0.35">
      <c r="B103" s="69">
        <v>0</v>
      </c>
      <c r="C103" s="69">
        <v>2.20224632</v>
      </c>
      <c r="D103" s="69">
        <v>0</v>
      </c>
      <c r="E103" s="69">
        <v>0</v>
      </c>
    </row>
    <row r="104" spans="2:5" x14ac:dyDescent="0.35">
      <c r="B104" s="69">
        <v>0</v>
      </c>
      <c r="C104" s="69">
        <v>1.653651204</v>
      </c>
      <c r="D104" s="69">
        <v>0</v>
      </c>
      <c r="E104" s="69">
        <v>0</v>
      </c>
    </row>
    <row r="105" spans="2:5" x14ac:dyDescent="0.35">
      <c r="B105" s="69">
        <v>4.6391350410000003</v>
      </c>
      <c r="C105" s="69">
        <v>3.5897176449999999</v>
      </c>
      <c r="D105" s="69">
        <v>0</v>
      </c>
      <c r="E105" s="69">
        <v>0</v>
      </c>
    </row>
    <row r="106" spans="2:5" x14ac:dyDescent="0.35">
      <c r="B106" s="69">
        <v>0.68683267199999998</v>
      </c>
      <c r="C106" s="69">
        <v>5.4867658989999999</v>
      </c>
      <c r="D106" s="69">
        <v>2.2207777370000001</v>
      </c>
      <c r="E106" s="69">
        <v>5.4912838999999998E-2</v>
      </c>
    </row>
    <row r="107" spans="2:5" x14ac:dyDescent="0.35">
      <c r="B107" s="69">
        <v>0</v>
      </c>
      <c r="C107" s="69">
        <v>1.2808897539999999</v>
      </c>
      <c r="D107" s="69">
        <v>0</v>
      </c>
      <c r="E107" s="69">
        <v>0</v>
      </c>
    </row>
    <row r="108" spans="2:5" x14ac:dyDescent="0.35">
      <c r="B108" s="69">
        <v>8.9119820369999996</v>
      </c>
      <c r="C108" s="69">
        <v>11.51112064</v>
      </c>
      <c r="D108" s="71">
        <v>1.339927777</v>
      </c>
      <c r="E108" s="69">
        <v>0.85016392900000004</v>
      </c>
    </row>
    <row r="109" spans="2:5" x14ac:dyDescent="0.35">
      <c r="B109" s="69">
        <v>0</v>
      </c>
      <c r="C109" s="69">
        <v>0</v>
      </c>
      <c r="D109" s="71">
        <v>1.067095141</v>
      </c>
      <c r="E109" s="69">
        <v>0</v>
      </c>
    </row>
    <row r="110" spans="2:5" x14ac:dyDescent="0.35">
      <c r="B110" s="69">
        <v>0.50862887999999995</v>
      </c>
      <c r="C110" s="71">
        <v>0.55651084799999995</v>
      </c>
      <c r="D110" s="71">
        <v>1.6250622269999999</v>
      </c>
      <c r="E110" s="69">
        <v>0</v>
      </c>
    </row>
    <row r="111" spans="2:5" x14ac:dyDescent="0.35">
      <c r="B111" s="69">
        <v>1.8524454589999999</v>
      </c>
      <c r="C111" s="71">
        <v>0.63607215399999995</v>
      </c>
      <c r="D111" s="71">
        <v>1.847803179</v>
      </c>
      <c r="E111" s="69">
        <v>0</v>
      </c>
    </row>
    <row r="112" spans="2:5" x14ac:dyDescent="0.35">
      <c r="B112" s="69">
        <v>0</v>
      </c>
      <c r="C112" s="71">
        <v>0.40035522299999998</v>
      </c>
      <c r="D112" s="71">
        <v>1.856383745</v>
      </c>
      <c r="E112" s="69">
        <v>0</v>
      </c>
    </row>
    <row r="113" spans="2:5" x14ac:dyDescent="0.35">
      <c r="B113" s="71">
        <v>0.91925864999999995</v>
      </c>
      <c r="C113" s="71">
        <v>0.26212834299999999</v>
      </c>
      <c r="D113" s="71">
        <v>0.75191702800000004</v>
      </c>
      <c r="E113" s="69">
        <v>0</v>
      </c>
    </row>
    <row r="114" spans="2:5" x14ac:dyDescent="0.35">
      <c r="B114" s="71">
        <v>0.930632656</v>
      </c>
      <c r="C114" s="71">
        <v>0.51286710499999999</v>
      </c>
      <c r="D114" s="71">
        <v>2.5934380269999999</v>
      </c>
      <c r="E114" s="71">
        <v>0</v>
      </c>
    </row>
    <row r="115" spans="2:5" x14ac:dyDescent="0.35">
      <c r="B115" s="71">
        <v>0.81017098499999995</v>
      </c>
      <c r="C115" s="71">
        <v>0.42032648299999997</v>
      </c>
      <c r="D115" s="71">
        <v>1.33914014</v>
      </c>
      <c r="E115" s="71">
        <v>0.120073415</v>
      </c>
    </row>
    <row r="116" spans="2:5" x14ac:dyDescent="0.35">
      <c r="B116" s="71">
        <v>0.98544014599999996</v>
      </c>
      <c r="C116" s="71">
        <v>0.47586821000000001</v>
      </c>
      <c r="D116" s="71">
        <v>2.1734697629999999</v>
      </c>
      <c r="E116" s="71">
        <v>0.17752415999999999</v>
      </c>
    </row>
    <row r="117" spans="2:5" x14ac:dyDescent="0.35">
      <c r="B117" s="71">
        <v>0.77083254300000004</v>
      </c>
      <c r="C117" s="71">
        <v>0.51591752800000001</v>
      </c>
      <c r="D117" s="71">
        <v>1.6360379650000001</v>
      </c>
      <c r="E117" s="71">
        <v>0.30450719500000001</v>
      </c>
    </row>
    <row r="118" spans="2:5" x14ac:dyDescent="0.35">
      <c r="B118" s="71">
        <v>0.75733258599999997</v>
      </c>
      <c r="C118" s="71">
        <v>0.47147279800000003</v>
      </c>
      <c r="D118" s="71">
        <v>1.6651805180000001</v>
      </c>
      <c r="E118" s="71">
        <v>0.17768435799999999</v>
      </c>
    </row>
    <row r="119" spans="2:5" x14ac:dyDescent="0.35">
      <c r="B119" s="71">
        <v>0.83635656300000005</v>
      </c>
      <c r="C119" s="71">
        <v>0.53272155399999999</v>
      </c>
      <c r="D119" s="71">
        <v>2.055631322</v>
      </c>
      <c r="E119" s="71">
        <v>0.51144869100000001</v>
      </c>
    </row>
    <row r="120" spans="2:5" x14ac:dyDescent="0.35">
      <c r="B120" s="71">
        <v>0.77574525900000002</v>
      </c>
      <c r="C120" s="71">
        <v>0.35285339599999999</v>
      </c>
      <c r="D120" s="71">
        <v>0.93609938800000003</v>
      </c>
      <c r="E120" s="71">
        <v>0</v>
      </c>
    </row>
    <row r="121" spans="2:5" x14ac:dyDescent="0.35">
      <c r="B121" s="71">
        <v>0.59484916899999996</v>
      </c>
      <c r="C121" s="71">
        <v>0.169504285</v>
      </c>
      <c r="D121" s="71">
        <v>0.79294977899999997</v>
      </c>
      <c r="E121" s="71">
        <v>0.487452475</v>
      </c>
    </row>
    <row r="122" spans="2:5" x14ac:dyDescent="0.35">
      <c r="B122" s="71">
        <v>0.81748777299999997</v>
      </c>
      <c r="C122" s="71">
        <v>0.16736832099999999</v>
      </c>
      <c r="D122" s="71">
        <v>0.70338949299999998</v>
      </c>
      <c r="E122" s="71">
        <v>2.3830456E-2</v>
      </c>
    </row>
    <row r="123" spans="2:5" x14ac:dyDescent="0.35">
      <c r="B123" s="71">
        <v>0.80220228299999996</v>
      </c>
      <c r="C123" s="71">
        <v>0.45216569000000001</v>
      </c>
      <c r="D123" s="71">
        <v>1.401929682</v>
      </c>
      <c r="E123" s="71">
        <v>0.34318037299999998</v>
      </c>
    </row>
    <row r="124" spans="2:5" x14ac:dyDescent="0.35">
      <c r="B124" s="71">
        <v>0.76791005599999995</v>
      </c>
      <c r="C124" s="71">
        <v>0.70856475500000005</v>
      </c>
      <c r="D124" s="71">
        <v>0.47876511100000002</v>
      </c>
      <c r="E124" s="71">
        <v>0.39716685299999999</v>
      </c>
    </row>
    <row r="125" spans="2:5" x14ac:dyDescent="0.35">
      <c r="B125" s="71">
        <v>1.009133767</v>
      </c>
      <c r="C125" s="71">
        <v>0.77168581599999997</v>
      </c>
      <c r="D125" s="71">
        <v>1.12727369</v>
      </c>
      <c r="E125" s="71">
        <v>0.39896239700000002</v>
      </c>
    </row>
    <row r="126" spans="2:5" x14ac:dyDescent="0.35">
      <c r="B126" s="71">
        <v>1.034701919</v>
      </c>
      <c r="C126" s="71">
        <v>0.85797874500000004</v>
      </c>
      <c r="D126" s="71">
        <v>0.80569436100000003</v>
      </c>
      <c r="E126" s="71">
        <v>0</v>
      </c>
    </row>
    <row r="127" spans="2:5" x14ac:dyDescent="0.35">
      <c r="B127" s="71">
        <v>1.564788005</v>
      </c>
      <c r="C127" s="71">
        <v>0.83019119399999997</v>
      </c>
      <c r="D127" s="71">
        <v>2.123290194</v>
      </c>
      <c r="E127" s="71">
        <v>0.316384043</v>
      </c>
    </row>
    <row r="128" spans="2:5" x14ac:dyDescent="0.35">
      <c r="B128" s="71">
        <v>0.958097588</v>
      </c>
      <c r="C128" s="71">
        <v>0.60710314799999998</v>
      </c>
      <c r="D128" s="71">
        <v>1.412975506</v>
      </c>
      <c r="E128" s="71">
        <v>0</v>
      </c>
    </row>
    <row r="129" spans="2:5" x14ac:dyDescent="0.35">
      <c r="B129" s="71">
        <v>1.348571754</v>
      </c>
      <c r="C129" s="71">
        <v>0.37057521799999998</v>
      </c>
      <c r="D129" s="71">
        <v>1.493843977</v>
      </c>
      <c r="E129" s="71">
        <v>0.50663498600000001</v>
      </c>
    </row>
    <row r="130" spans="2:5" x14ac:dyDescent="0.35">
      <c r="B130" s="71">
        <v>1.5357188749999999</v>
      </c>
      <c r="C130" s="71">
        <v>0.274306673</v>
      </c>
      <c r="D130" s="71">
        <v>0.437486502</v>
      </c>
      <c r="E130" s="71">
        <v>0</v>
      </c>
    </row>
    <row r="131" spans="2:5" x14ac:dyDescent="0.35">
      <c r="B131" s="71">
        <v>1.093829173</v>
      </c>
      <c r="C131" s="71">
        <v>0.55579997199999998</v>
      </c>
      <c r="D131" s="71">
        <v>0</v>
      </c>
      <c r="E131" s="71">
        <v>0.345339699</v>
      </c>
    </row>
    <row r="132" spans="2:5" x14ac:dyDescent="0.35">
      <c r="B132" s="71">
        <v>1.341394027</v>
      </c>
      <c r="C132" s="71">
        <v>0.564720958</v>
      </c>
      <c r="D132" s="71">
        <v>1.737053467</v>
      </c>
      <c r="E132" s="71">
        <v>0.43672222799999999</v>
      </c>
    </row>
    <row r="133" spans="2:5" x14ac:dyDescent="0.35">
      <c r="B133" s="71">
        <v>0.91806273299999996</v>
      </c>
      <c r="C133" s="71">
        <v>0.69264848899999998</v>
      </c>
      <c r="D133" s="71">
        <v>1.0688606490000001</v>
      </c>
      <c r="E133" s="71">
        <v>0.165448179</v>
      </c>
    </row>
    <row r="134" spans="2:5" x14ac:dyDescent="0.35">
      <c r="B134" s="71">
        <v>1.483882822</v>
      </c>
      <c r="C134" s="71">
        <v>0.65382401300000004</v>
      </c>
      <c r="D134" s="71">
        <v>2.1666090919999998</v>
      </c>
      <c r="E134" s="71">
        <v>0.53958111200000003</v>
      </c>
    </row>
    <row r="135" spans="2:5" x14ac:dyDescent="0.35">
      <c r="B135" s="71">
        <v>1.01455155</v>
      </c>
      <c r="C135" s="71">
        <v>0.76792785500000005</v>
      </c>
      <c r="D135" s="71">
        <v>0.80306334400000001</v>
      </c>
      <c r="E135" s="71">
        <v>0</v>
      </c>
    </row>
    <row r="136" spans="2:5" x14ac:dyDescent="0.35">
      <c r="B136" s="71">
        <v>1.008988032</v>
      </c>
      <c r="C136" s="71">
        <v>0.85139174500000003</v>
      </c>
      <c r="D136" s="71">
        <v>0.72452329500000001</v>
      </c>
      <c r="E136" s="71">
        <v>1.1794524000000001E-2</v>
      </c>
    </row>
    <row r="137" spans="2:5" x14ac:dyDescent="0.35">
      <c r="B137" s="71">
        <v>1.1199046159999999</v>
      </c>
      <c r="C137" s="71">
        <v>0.43174832499999999</v>
      </c>
      <c r="D137" s="71">
        <v>1.6124400169999999</v>
      </c>
      <c r="E137" s="71">
        <v>0</v>
      </c>
    </row>
    <row r="138" spans="2:5" x14ac:dyDescent="0.35">
      <c r="B138" s="71">
        <v>0.88436123200000005</v>
      </c>
      <c r="C138" s="71">
        <v>0.20363408999999999</v>
      </c>
      <c r="D138" s="71">
        <v>3.6477229489999998</v>
      </c>
      <c r="E138" s="71">
        <v>0.12920910899999999</v>
      </c>
    </row>
    <row r="139" spans="2:5" x14ac:dyDescent="0.35">
      <c r="B139" s="71">
        <v>0.92268842900000003</v>
      </c>
      <c r="C139" s="71">
        <v>0.65576751799999999</v>
      </c>
      <c r="D139" s="71">
        <v>1.0393965890000001</v>
      </c>
      <c r="E139" s="71">
        <v>7.3684069000000005E-2</v>
      </c>
    </row>
    <row r="140" spans="2:5" x14ac:dyDescent="0.35">
      <c r="B140" s="71">
        <v>1.216597017</v>
      </c>
      <c r="C140" s="71">
        <v>0.74718342199999999</v>
      </c>
      <c r="D140" s="71">
        <v>0.336147268</v>
      </c>
      <c r="E140" s="71">
        <v>0.27205167299999999</v>
      </c>
    </row>
    <row r="141" spans="2:5" x14ac:dyDescent="0.35">
      <c r="B141" s="71">
        <v>0.56200427900000005</v>
      </c>
      <c r="C141" s="71">
        <v>0.89898701999999997</v>
      </c>
      <c r="D141" s="71">
        <v>1.056244001</v>
      </c>
      <c r="E141" s="71">
        <v>7.4775411999999999E-2</v>
      </c>
    </row>
    <row r="142" spans="2:5" x14ac:dyDescent="0.35">
      <c r="B142" s="71">
        <v>1.1003772359999999</v>
      </c>
      <c r="C142" s="71">
        <v>0.784018781</v>
      </c>
      <c r="D142" s="71">
        <v>1.6970263999999999</v>
      </c>
      <c r="E142" s="71">
        <v>0.31284524000000002</v>
      </c>
    </row>
    <row r="143" spans="2:5" x14ac:dyDescent="0.35">
      <c r="B143" s="71">
        <v>0.86594188400000005</v>
      </c>
      <c r="C143" s="71">
        <v>0.37762501100000001</v>
      </c>
      <c r="D143" s="71">
        <v>1.616553972</v>
      </c>
      <c r="E143" s="71">
        <v>0</v>
      </c>
    </row>
    <row r="144" spans="2:5" x14ac:dyDescent="0.35">
      <c r="B144" s="71">
        <v>0.847749482</v>
      </c>
      <c r="C144" s="71">
        <v>0.43125438399999999</v>
      </c>
      <c r="D144" s="71">
        <v>0.35487032400000001</v>
      </c>
      <c r="E144" s="71">
        <v>0</v>
      </c>
    </row>
    <row r="145" spans="2:5" x14ac:dyDescent="0.35">
      <c r="B145" s="71">
        <v>1.0150911030000001</v>
      </c>
      <c r="C145" s="71">
        <v>0.44666002100000002</v>
      </c>
      <c r="D145" s="71">
        <v>0.66855993700000005</v>
      </c>
      <c r="E145" s="71">
        <v>0.21874603200000001</v>
      </c>
    </row>
    <row r="146" spans="2:5" x14ac:dyDescent="0.35">
      <c r="B146" s="71">
        <v>1.5910002830000001</v>
      </c>
      <c r="C146" s="71">
        <v>0.45127904200000002</v>
      </c>
      <c r="D146" s="71">
        <v>0.66034315200000004</v>
      </c>
      <c r="E146" s="71">
        <v>0.354726814</v>
      </c>
    </row>
    <row r="147" spans="2:5" x14ac:dyDescent="0.35">
      <c r="B147" s="71">
        <v>1.4834812159999999</v>
      </c>
      <c r="C147" s="71">
        <v>0.58519060899999997</v>
      </c>
      <c r="D147" s="71">
        <v>1.0321476620000001</v>
      </c>
      <c r="E147" s="71">
        <v>0.15376601500000001</v>
      </c>
    </row>
    <row r="148" spans="2:5" x14ac:dyDescent="0.35">
      <c r="B148" s="71">
        <v>1.1407157990000001</v>
      </c>
      <c r="C148" s="71">
        <v>0.96776393500000002</v>
      </c>
      <c r="D148" s="71">
        <v>0.64492082799999995</v>
      </c>
      <c r="E148" s="71">
        <v>0.23635771999999999</v>
      </c>
    </row>
    <row r="149" spans="2:5" x14ac:dyDescent="0.35">
      <c r="B149" s="71">
        <v>0.78630270400000002</v>
      </c>
      <c r="C149" s="71">
        <v>0.56516149999999998</v>
      </c>
      <c r="D149" s="71">
        <v>0.69439508400000005</v>
      </c>
      <c r="E149" s="71">
        <v>0.37435431699999999</v>
      </c>
    </row>
    <row r="150" spans="2:5" x14ac:dyDescent="0.35">
      <c r="B150" s="71">
        <v>1.203873572</v>
      </c>
      <c r="C150" s="71">
        <v>0.66514461999999996</v>
      </c>
      <c r="D150" s="71">
        <v>0.35096773999999997</v>
      </c>
      <c r="E150" s="71">
        <v>0.101234661</v>
      </c>
    </row>
    <row r="151" spans="2:5" x14ac:dyDescent="0.35">
      <c r="B151" s="71">
        <v>1.6150999589999999</v>
      </c>
      <c r="C151" s="71">
        <v>0.65728827899999998</v>
      </c>
      <c r="D151" s="71">
        <v>0.41967568100000002</v>
      </c>
      <c r="E151" s="71">
        <v>0.34723091699999997</v>
      </c>
    </row>
    <row r="152" spans="2:5" x14ac:dyDescent="0.35">
      <c r="B152" s="71">
        <v>0.77194502399999998</v>
      </c>
      <c r="C152" s="71">
        <v>0.18518025499999999</v>
      </c>
      <c r="D152" s="71">
        <v>0.81375762399999996</v>
      </c>
      <c r="E152" s="71">
        <v>0.11738454800000001</v>
      </c>
    </row>
    <row r="153" spans="2:5" x14ac:dyDescent="0.35">
      <c r="B153" s="71">
        <v>0.78714373999999998</v>
      </c>
      <c r="C153" s="71">
        <v>0.94649441000000001</v>
      </c>
      <c r="D153" s="71">
        <v>0.86817463299999997</v>
      </c>
      <c r="E153" s="71">
        <v>0.10914773899999999</v>
      </c>
    </row>
    <row r="154" spans="2:5" x14ac:dyDescent="0.35">
      <c r="B154" s="71">
        <v>0.74213498300000003</v>
      </c>
      <c r="C154" s="71">
        <v>0.717008486</v>
      </c>
      <c r="D154" s="71">
        <v>0.42164477299999997</v>
      </c>
      <c r="E154" s="71">
        <v>6.2519209000000006E-2</v>
      </c>
    </row>
    <row r="155" spans="2:5" x14ac:dyDescent="0.35">
      <c r="B155" s="71">
        <v>1.4662266349999999</v>
      </c>
      <c r="C155" s="71">
        <v>0.68360068100000004</v>
      </c>
      <c r="D155" s="71">
        <v>0.49229176800000002</v>
      </c>
      <c r="E155" s="71">
        <v>0.32082061699999997</v>
      </c>
    </row>
    <row r="156" spans="2:5" x14ac:dyDescent="0.35">
      <c r="B156" s="71">
        <v>0.89592102299999998</v>
      </c>
      <c r="C156" s="71">
        <v>0.40164013900000001</v>
      </c>
      <c r="D156" s="71">
        <v>1.445121758</v>
      </c>
      <c r="E156" s="71">
        <v>0.50367244899999997</v>
      </c>
    </row>
    <row r="157" spans="2:5" x14ac:dyDescent="0.35">
      <c r="B157" s="71">
        <v>1.039879405</v>
      </c>
      <c r="C157" s="71">
        <v>0.38632127500000002</v>
      </c>
      <c r="D157" s="71">
        <v>0.88241550300000005</v>
      </c>
      <c r="E157" s="71">
        <v>0</v>
      </c>
    </row>
    <row r="158" spans="2:5" x14ac:dyDescent="0.35">
      <c r="B158" s="71">
        <v>0.92820855999999996</v>
      </c>
      <c r="C158" s="71">
        <v>0.39874657600000002</v>
      </c>
      <c r="D158" s="71">
        <v>0.109974312</v>
      </c>
      <c r="E158" s="71">
        <v>0.165435941</v>
      </c>
    </row>
    <row r="159" spans="2:5" x14ac:dyDescent="0.35">
      <c r="B159" s="71">
        <v>0.85595625399999997</v>
      </c>
      <c r="C159" s="71">
        <v>0.66649294699999995</v>
      </c>
      <c r="D159" s="71">
        <v>0.904696273</v>
      </c>
      <c r="E159" s="71">
        <v>0.13009241899999999</v>
      </c>
    </row>
    <row r="160" spans="2:5" x14ac:dyDescent="0.35">
      <c r="B160" s="71">
        <v>0.968368012</v>
      </c>
      <c r="C160" s="71">
        <v>0.35283003400000001</v>
      </c>
      <c r="D160" s="71">
        <v>0.40419995800000003</v>
      </c>
      <c r="E160" s="71">
        <v>0.44019761899999998</v>
      </c>
    </row>
    <row r="161" spans="1:5" x14ac:dyDescent="0.35">
      <c r="B161" s="71">
        <v>0.89548492999999996</v>
      </c>
      <c r="C161" s="71">
        <v>0.59812876299999995</v>
      </c>
      <c r="D161" s="71">
        <v>0.484628999</v>
      </c>
      <c r="E161" s="71">
        <v>0.209293281</v>
      </c>
    </row>
    <row r="162" spans="1:5" x14ac:dyDescent="0.35">
      <c r="B162" s="71">
        <v>0.74363126999999996</v>
      </c>
      <c r="C162" s="71">
        <v>0.38715897300000002</v>
      </c>
      <c r="D162" s="72"/>
      <c r="E162" s="71">
        <v>0.65506220500000001</v>
      </c>
    </row>
    <row r="163" spans="1:5" x14ac:dyDescent="0.35">
      <c r="B163" s="71">
        <v>0.79527486400000003</v>
      </c>
      <c r="C163" s="71">
        <v>0.61444218500000003</v>
      </c>
      <c r="D163" s="72"/>
      <c r="E163" s="71">
        <v>0</v>
      </c>
    </row>
    <row r="164" spans="1:5" x14ac:dyDescent="0.35">
      <c r="B164" s="71">
        <v>0.89592213499999995</v>
      </c>
      <c r="C164" s="72"/>
      <c r="D164" s="72"/>
      <c r="E164" s="71">
        <v>0.16650726099999999</v>
      </c>
    </row>
    <row r="165" spans="1:5" x14ac:dyDescent="0.35">
      <c r="B165" s="71">
        <v>1.064299477</v>
      </c>
      <c r="C165" s="72"/>
      <c r="D165" s="72"/>
      <c r="E165" s="72"/>
    </row>
    <row r="166" spans="1:5" x14ac:dyDescent="0.35">
      <c r="B166" s="71">
        <v>0.88762191400000001</v>
      </c>
      <c r="C166" s="72"/>
      <c r="D166" s="72"/>
      <c r="E166" s="72"/>
    </row>
    <row r="167" spans="1:5" x14ac:dyDescent="0.35">
      <c r="B167" s="71">
        <v>0.95405371900000002</v>
      </c>
      <c r="C167" s="72"/>
      <c r="D167" s="72"/>
      <c r="E167" s="72"/>
    </row>
    <row r="168" spans="1:5" x14ac:dyDescent="0.35">
      <c r="B168" s="71">
        <v>0.87280033000000001</v>
      </c>
      <c r="C168" s="72"/>
      <c r="D168" s="72"/>
      <c r="E168" s="72"/>
    </row>
    <row r="169" spans="1:5" x14ac:dyDescent="0.35">
      <c r="A169" s="10" t="s">
        <v>50</v>
      </c>
      <c r="B169" s="73">
        <f>AVERAGE(B6:B168)</f>
        <v>0.99999999999386524</v>
      </c>
      <c r="C169" s="73">
        <f>AVERAGE(C6:C163)</f>
        <v>12.258861480588603</v>
      </c>
      <c r="D169" s="73">
        <f>AVERAGE(D6:D161)</f>
        <v>9.4267180714551237</v>
      </c>
      <c r="E169" s="74">
        <f>AVERAGE(E6:E164)</f>
        <v>13.85673420560377</v>
      </c>
    </row>
    <row r="170" spans="1:5" x14ac:dyDescent="0.35">
      <c r="A170" s="13" t="s">
        <v>29</v>
      </c>
      <c r="B170" s="75">
        <f>STDEV(B6:B168)</f>
        <v>1.6341193436756671</v>
      </c>
      <c r="C170" s="75">
        <f>STDEV(C6:C163)</f>
        <v>16.827153253728451</v>
      </c>
      <c r="D170" s="75">
        <f>STDEV(D6:D161)</f>
        <v>13.704449525382637</v>
      </c>
      <c r="E170" s="76">
        <f>STDEV(E6:E164)</f>
        <v>23.668704364255596</v>
      </c>
    </row>
    <row r="171" spans="1:5" x14ac:dyDescent="0.35">
      <c r="B171" s="72"/>
      <c r="C171" s="72"/>
      <c r="D171" s="72"/>
      <c r="E171" s="72"/>
    </row>
    <row r="172" spans="1:5" x14ac:dyDescent="0.35">
      <c r="B172" s="72"/>
      <c r="C172" s="72"/>
      <c r="D172" s="72"/>
      <c r="E172" s="72"/>
    </row>
    <row r="173" spans="1:5" x14ac:dyDescent="0.35">
      <c r="B173" s="72"/>
      <c r="C173" s="72"/>
      <c r="D173" s="72"/>
      <c r="E173" s="72"/>
    </row>
    <row r="174" spans="1:5" x14ac:dyDescent="0.35">
      <c r="B174" s="72"/>
      <c r="C174" s="72"/>
      <c r="D174" s="72"/>
      <c r="E174" s="72"/>
    </row>
    <row r="175" spans="1:5" x14ac:dyDescent="0.35">
      <c r="B175" s="72"/>
      <c r="C175" s="72"/>
      <c r="D175" s="72"/>
      <c r="E175" s="72"/>
    </row>
    <row r="176" spans="1:5" x14ac:dyDescent="0.35">
      <c r="B176" s="77"/>
      <c r="C176" s="77"/>
      <c r="D176" s="77"/>
      <c r="E176" s="7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6B119-6E43-4AA0-80D0-5B8D4EA3D7DE}">
  <dimension ref="A1:E9"/>
  <sheetViews>
    <sheetView workbookViewId="0">
      <selection activeCell="A3" sqref="A3"/>
    </sheetView>
  </sheetViews>
  <sheetFormatPr defaultColWidth="9.1796875" defaultRowHeight="14.5" x14ac:dyDescent="0.35"/>
  <cols>
    <col min="1" max="1" width="14.1796875" customWidth="1"/>
    <col min="2" max="2" width="15.54296875" customWidth="1"/>
    <col min="3" max="3" width="16.81640625" customWidth="1"/>
    <col min="4" max="4" width="18.26953125" customWidth="1"/>
    <col min="5" max="5" width="20.81640625" customWidth="1"/>
  </cols>
  <sheetData>
    <row r="1" spans="1:5" x14ac:dyDescent="0.35">
      <c r="A1" s="19" t="s">
        <v>69</v>
      </c>
    </row>
    <row r="2" spans="1:5" x14ac:dyDescent="0.35">
      <c r="A2" t="s">
        <v>156</v>
      </c>
    </row>
    <row r="4" spans="1:5" x14ac:dyDescent="0.35">
      <c r="B4" t="s">
        <v>5</v>
      </c>
      <c r="C4" t="s">
        <v>6</v>
      </c>
      <c r="D4" t="s">
        <v>7</v>
      </c>
      <c r="E4" t="s">
        <v>8</v>
      </c>
    </row>
    <row r="5" spans="1:5" x14ac:dyDescent="0.35">
      <c r="A5" t="s">
        <v>70</v>
      </c>
      <c r="B5" s="60">
        <v>0.33444816100000002</v>
      </c>
      <c r="C5" s="60">
        <v>0.984251969</v>
      </c>
      <c r="D5" s="60">
        <v>3.7105751389999999</v>
      </c>
      <c r="E5" s="60">
        <v>1.587301587</v>
      </c>
    </row>
    <row r="6" spans="1:5" x14ac:dyDescent="0.35">
      <c r="A6" t="s">
        <v>4</v>
      </c>
      <c r="B6" s="60">
        <v>0.34013605400000002</v>
      </c>
      <c r="C6" s="60">
        <v>1.1342155009999999</v>
      </c>
      <c r="D6" s="60">
        <v>3.0303030299999998</v>
      </c>
      <c r="E6" s="60">
        <v>2.3483365950000001</v>
      </c>
    </row>
    <row r="7" spans="1:5" x14ac:dyDescent="0.35">
      <c r="A7" t="s">
        <v>2</v>
      </c>
      <c r="B7" s="60">
        <v>0.36429872499999999</v>
      </c>
      <c r="C7" s="60">
        <v>1.538461538</v>
      </c>
      <c r="D7" s="60">
        <v>3.9215686270000001</v>
      </c>
      <c r="E7" s="60">
        <v>3.4285714289999998</v>
      </c>
    </row>
    <row r="8" spans="1:5" x14ac:dyDescent="0.35">
      <c r="A8" s="78" t="s">
        <v>50</v>
      </c>
      <c r="B8" s="79">
        <f>AVERAGE(B5:B7)</f>
        <v>0.34629431333333338</v>
      </c>
      <c r="C8" s="79">
        <f>AVERAGE(C5:C7)</f>
        <v>1.2189763359999999</v>
      </c>
      <c r="D8" s="79">
        <f>AVERAGE(D5:D7)</f>
        <v>3.5541489320000004</v>
      </c>
      <c r="E8" s="80">
        <f>AVERAGE(E5:E7)</f>
        <v>2.4547365370000001</v>
      </c>
    </row>
    <row r="9" spans="1:5" x14ac:dyDescent="0.35">
      <c r="A9" s="81" t="s">
        <v>29</v>
      </c>
      <c r="B9" s="82">
        <f>STDEV(B5:B7)</f>
        <v>1.5849516121697965E-2</v>
      </c>
      <c r="C9" s="82">
        <f>STDEV(C5:C7)</f>
        <v>0.28666245124748113</v>
      </c>
      <c r="D9" s="82">
        <f>STDEV(D5:D7)</f>
        <v>0.46576867625060342</v>
      </c>
      <c r="E9" s="83">
        <f>STDEV(E5:E7)</f>
        <v>0.9252347639966186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315C1-2200-4CF4-A890-C24E3429EC17}">
  <dimension ref="A1:E72"/>
  <sheetViews>
    <sheetView topLeftCell="A55" workbookViewId="0"/>
  </sheetViews>
  <sheetFormatPr defaultColWidth="9.1796875" defaultRowHeight="14.5" x14ac:dyDescent="0.35"/>
  <cols>
    <col min="1" max="1" width="19.54296875" customWidth="1"/>
    <col min="2" max="2" width="13.7265625" customWidth="1"/>
    <col min="3" max="3" width="14.453125" customWidth="1"/>
  </cols>
  <sheetData>
    <row r="1" spans="1:5" x14ac:dyDescent="0.35">
      <c r="A1" s="19" t="s">
        <v>71</v>
      </c>
    </row>
    <row r="2" spans="1:5" x14ac:dyDescent="0.35">
      <c r="A2" t="s">
        <v>72</v>
      </c>
    </row>
    <row r="3" spans="1:5" x14ac:dyDescent="0.35">
      <c r="B3" t="s">
        <v>7</v>
      </c>
      <c r="C3" t="s">
        <v>8</v>
      </c>
    </row>
    <row r="4" spans="1:5" x14ac:dyDescent="0.35">
      <c r="B4" s="54">
        <v>1.3561896</v>
      </c>
      <c r="C4" s="54">
        <v>1.366927443</v>
      </c>
      <c r="E4" s="55" t="s">
        <v>70</v>
      </c>
    </row>
    <row r="5" spans="1:5" x14ac:dyDescent="0.35">
      <c r="B5" s="54">
        <v>1.7487344680000001</v>
      </c>
      <c r="C5" s="54">
        <v>3.2489645650000001</v>
      </c>
      <c r="E5" s="56" t="s">
        <v>4</v>
      </c>
    </row>
    <row r="6" spans="1:5" x14ac:dyDescent="0.35">
      <c r="B6" s="54">
        <v>2.8584138669999999</v>
      </c>
      <c r="C6" s="54">
        <v>4.0932658379999998</v>
      </c>
      <c r="E6" s="57" t="s">
        <v>2</v>
      </c>
    </row>
    <row r="7" spans="1:5" x14ac:dyDescent="0.35">
      <c r="B7" s="54">
        <v>0.802116889</v>
      </c>
      <c r="C7" s="54">
        <v>0.740297592</v>
      </c>
    </row>
    <row r="8" spans="1:5" x14ac:dyDescent="0.35">
      <c r="B8" s="54">
        <v>0.37183617099999999</v>
      </c>
      <c r="C8" s="54">
        <v>5.1145881270000002</v>
      </c>
    </row>
    <row r="9" spans="1:5" x14ac:dyDescent="0.35">
      <c r="B9" s="54">
        <v>0.64427059399999997</v>
      </c>
      <c r="C9" s="54">
        <v>3.6097560980000001</v>
      </c>
    </row>
    <row r="10" spans="1:5" x14ac:dyDescent="0.35">
      <c r="B10" s="54">
        <v>0.27596257099999999</v>
      </c>
      <c r="C10" s="54">
        <v>3.3451449609999999</v>
      </c>
    </row>
    <row r="11" spans="1:5" x14ac:dyDescent="0.35">
      <c r="B11" s="54">
        <v>1.093572634</v>
      </c>
      <c r="C11" s="54">
        <v>1.230096641</v>
      </c>
    </row>
    <row r="12" spans="1:5" x14ac:dyDescent="0.35">
      <c r="B12" s="54">
        <v>0.36355269200000001</v>
      </c>
      <c r="C12" s="54">
        <v>1.396073017</v>
      </c>
    </row>
    <row r="13" spans="1:5" x14ac:dyDescent="0.35">
      <c r="B13" s="54">
        <v>0.370148796</v>
      </c>
      <c r="C13" s="54">
        <v>0.52170578300000003</v>
      </c>
    </row>
    <row r="14" spans="1:5" x14ac:dyDescent="0.35">
      <c r="B14" s="54">
        <v>2.0527688300000002</v>
      </c>
      <c r="C14" s="54">
        <v>2.6082221200000002</v>
      </c>
    </row>
    <row r="15" spans="1:5" x14ac:dyDescent="0.35">
      <c r="B15" s="54">
        <v>0.96257094600000004</v>
      </c>
      <c r="C15" s="54">
        <v>0.64611136700000005</v>
      </c>
    </row>
    <row r="16" spans="1:5" x14ac:dyDescent="0.35">
      <c r="B16" s="54">
        <v>0.69918699200000001</v>
      </c>
      <c r="C16" s="54">
        <v>1.4758398530000001</v>
      </c>
    </row>
    <row r="17" spans="2:3" x14ac:dyDescent="0.35">
      <c r="B17" s="54">
        <v>1.0303727570000001</v>
      </c>
      <c r="C17" s="54">
        <v>0.85687988999999998</v>
      </c>
    </row>
    <row r="18" spans="2:3" x14ac:dyDescent="0.35">
      <c r="B18" s="54">
        <v>0.47200490899999997</v>
      </c>
      <c r="C18" s="54">
        <v>1.892007977</v>
      </c>
    </row>
    <row r="19" spans="2:3" x14ac:dyDescent="0.35">
      <c r="B19" s="54">
        <v>0.53474459299999999</v>
      </c>
      <c r="C19" s="54">
        <v>3.1845375059999999</v>
      </c>
    </row>
    <row r="20" spans="2:3" x14ac:dyDescent="0.35">
      <c r="B20" s="54">
        <v>1.1337628470000001</v>
      </c>
      <c r="C20" s="54">
        <v>2.9185457889999999</v>
      </c>
    </row>
    <row r="21" spans="2:3" x14ac:dyDescent="0.35">
      <c r="B21" s="54">
        <v>2.2241141280000001</v>
      </c>
      <c r="C21" s="54">
        <v>3.5054456200000002</v>
      </c>
    </row>
    <row r="22" spans="2:3" x14ac:dyDescent="0.35">
      <c r="B22" s="54">
        <v>0.28685381199999999</v>
      </c>
      <c r="C22" s="54">
        <v>8.1331492559999994</v>
      </c>
    </row>
    <row r="23" spans="2:3" x14ac:dyDescent="0.35">
      <c r="B23" s="54">
        <v>0.71882190499999998</v>
      </c>
      <c r="C23" s="54">
        <v>2.2227335479999999</v>
      </c>
    </row>
    <row r="24" spans="2:3" x14ac:dyDescent="0.35">
      <c r="B24" s="58">
        <v>0.84273312</v>
      </c>
      <c r="C24" s="54">
        <v>7.8062586290000002</v>
      </c>
    </row>
    <row r="25" spans="2:3" x14ac:dyDescent="0.35">
      <c r="B25" s="58">
        <v>0.77867164799999999</v>
      </c>
      <c r="C25" s="58">
        <v>4.5020059010000004</v>
      </c>
    </row>
    <row r="26" spans="2:3" x14ac:dyDescent="0.35">
      <c r="B26" s="58">
        <v>0.498737025</v>
      </c>
      <c r="C26" s="58">
        <v>4.9625352889999998</v>
      </c>
    </row>
    <row r="27" spans="2:3" x14ac:dyDescent="0.35">
      <c r="B27" s="58">
        <v>1.4553289039999999</v>
      </c>
      <c r="C27" s="58">
        <v>2.0377406549999999</v>
      </c>
    </row>
    <row r="28" spans="2:3" x14ac:dyDescent="0.35">
      <c r="B28" s="58">
        <v>3.2110971959999999</v>
      </c>
      <c r="C28" s="58">
        <v>3.04107321</v>
      </c>
    </row>
    <row r="29" spans="2:3" x14ac:dyDescent="0.35">
      <c r="B29" s="58">
        <v>0.18467024700000001</v>
      </c>
      <c r="C29" s="58">
        <v>2.8665916669999998</v>
      </c>
    </row>
    <row r="30" spans="2:3" x14ac:dyDescent="0.35">
      <c r="B30" s="58">
        <v>0.70009127400000004</v>
      </c>
      <c r="C30" s="58">
        <v>0.69283182300000001</v>
      </c>
    </row>
    <row r="31" spans="2:3" x14ac:dyDescent="0.35">
      <c r="B31" s="58">
        <v>1.720107831</v>
      </c>
      <c r="C31" s="58">
        <v>0.97353059799999997</v>
      </c>
    </row>
    <row r="32" spans="2:3" x14ac:dyDescent="0.35">
      <c r="B32" s="58">
        <v>0.71180828299999999</v>
      </c>
      <c r="C32" s="58">
        <v>6.8583982509999997</v>
      </c>
    </row>
    <row r="33" spans="2:3" x14ac:dyDescent="0.35">
      <c r="B33" s="58">
        <v>1.68228227</v>
      </c>
      <c r="C33" s="58">
        <v>1.955466876</v>
      </c>
    </row>
    <row r="34" spans="2:3" x14ac:dyDescent="0.35">
      <c r="B34" s="58">
        <v>0.293816731</v>
      </c>
      <c r="C34" s="58">
        <v>2.7086667659999999</v>
      </c>
    </row>
    <row r="35" spans="2:3" x14ac:dyDescent="0.35">
      <c r="B35" s="58">
        <v>0.95328055</v>
      </c>
      <c r="C35" s="58">
        <v>2.3777886270000002</v>
      </c>
    </row>
    <row r="36" spans="2:3" x14ac:dyDescent="0.35">
      <c r="B36" s="58">
        <v>1.3103946</v>
      </c>
      <c r="C36" s="58">
        <v>5.5486404450000002</v>
      </c>
    </row>
    <row r="37" spans="2:3" x14ac:dyDescent="0.35">
      <c r="B37" s="58">
        <v>0.27127422499999998</v>
      </c>
      <c r="C37" s="58">
        <v>5.3840928870000004</v>
      </c>
    </row>
    <row r="38" spans="2:3" x14ac:dyDescent="0.35">
      <c r="B38" s="58">
        <v>0.63246375600000004</v>
      </c>
      <c r="C38" s="58">
        <v>0.68697331800000005</v>
      </c>
    </row>
    <row r="39" spans="2:3" x14ac:dyDescent="0.35">
      <c r="B39" s="58">
        <v>1.5549234789999999</v>
      </c>
      <c r="C39" s="58">
        <v>4.077391692</v>
      </c>
    </row>
    <row r="40" spans="2:3" x14ac:dyDescent="0.35">
      <c r="B40" s="58">
        <v>0.44053405800000001</v>
      </c>
      <c r="C40" s="58">
        <v>0.85330389900000003</v>
      </c>
    </row>
    <row r="41" spans="2:3" x14ac:dyDescent="0.35">
      <c r="B41" s="58">
        <v>0.75778480599999998</v>
      </c>
      <c r="C41" s="58">
        <v>3.798985375</v>
      </c>
    </row>
    <row r="42" spans="2:3" x14ac:dyDescent="0.35">
      <c r="B42" s="58">
        <v>0.24895905600000001</v>
      </c>
      <c r="C42" s="58">
        <v>1.174375411</v>
      </c>
    </row>
    <row r="43" spans="2:3" x14ac:dyDescent="0.35">
      <c r="B43" s="59">
        <v>3.9882026370000001</v>
      </c>
      <c r="C43" s="58">
        <v>1.5974613150000001</v>
      </c>
    </row>
    <row r="44" spans="2:3" x14ac:dyDescent="0.35">
      <c r="B44" s="59">
        <v>0.40128383099999998</v>
      </c>
      <c r="C44" s="58">
        <v>4.3904395999999997</v>
      </c>
    </row>
    <row r="45" spans="2:3" x14ac:dyDescent="0.35">
      <c r="B45" s="59">
        <v>1.959229702</v>
      </c>
      <c r="C45" s="58">
        <v>2.3882320479999999</v>
      </c>
    </row>
    <row r="46" spans="2:3" x14ac:dyDescent="0.35">
      <c r="B46" s="59">
        <v>0.37092297000000002</v>
      </c>
      <c r="C46" s="58">
        <v>1.528305491</v>
      </c>
    </row>
    <row r="47" spans="2:3" x14ac:dyDescent="0.35">
      <c r="B47" s="59">
        <v>1.2133934770000001</v>
      </c>
      <c r="C47" s="59">
        <v>1.1120749480000001</v>
      </c>
    </row>
    <row r="48" spans="2:3" x14ac:dyDescent="0.35">
      <c r="B48" s="59">
        <v>2.399028452</v>
      </c>
      <c r="C48" s="59">
        <v>2.1969118669999999</v>
      </c>
    </row>
    <row r="49" spans="2:3" x14ac:dyDescent="0.35">
      <c r="B49" s="59">
        <v>0.61051353200000003</v>
      </c>
      <c r="C49" s="59">
        <v>3.6039208880000002</v>
      </c>
    </row>
    <row r="50" spans="2:3" x14ac:dyDescent="0.35">
      <c r="B50" s="59">
        <v>0.39018043000000002</v>
      </c>
      <c r="C50" s="59">
        <v>3.0801526720000001</v>
      </c>
    </row>
    <row r="51" spans="2:3" x14ac:dyDescent="0.35">
      <c r="B51" s="59">
        <v>0.79163775199999997</v>
      </c>
      <c r="C51" s="59">
        <v>1.994274809</v>
      </c>
    </row>
    <row r="52" spans="2:3" x14ac:dyDescent="0.35">
      <c r="B52" s="59">
        <v>1.1266481610000001</v>
      </c>
      <c r="C52" s="59">
        <v>0.97293546099999995</v>
      </c>
    </row>
    <row r="53" spans="2:3" x14ac:dyDescent="0.35">
      <c r="B53" s="59">
        <v>1.3842817489999999</v>
      </c>
      <c r="C53" s="59">
        <v>5.3369188059999999</v>
      </c>
    </row>
    <row r="54" spans="2:3" x14ac:dyDescent="0.35">
      <c r="B54" s="59">
        <v>0.475884802</v>
      </c>
      <c r="C54" s="59">
        <v>2.978313671</v>
      </c>
    </row>
    <row r="55" spans="2:3" x14ac:dyDescent="0.35">
      <c r="B55" s="59">
        <v>1.6318528800000001</v>
      </c>
      <c r="C55" s="59">
        <v>2.1221374050000001</v>
      </c>
    </row>
    <row r="56" spans="2:3" x14ac:dyDescent="0.35">
      <c r="B56" s="59">
        <v>0.79319916700000004</v>
      </c>
      <c r="C56" s="59">
        <v>2.345593338</v>
      </c>
    </row>
    <row r="57" spans="2:3" x14ac:dyDescent="0.35">
      <c r="B57" s="59">
        <v>0.232650937</v>
      </c>
      <c r="C57" s="59">
        <v>1.4342470510000001</v>
      </c>
    </row>
    <row r="58" spans="2:3" x14ac:dyDescent="0.35">
      <c r="B58" s="59">
        <v>1.0877862599999999</v>
      </c>
      <c r="C58" s="59">
        <v>4.4214087439999998</v>
      </c>
    </row>
    <row r="59" spans="2:3" x14ac:dyDescent="0.35">
      <c r="B59" s="59">
        <v>0.42852185999999998</v>
      </c>
      <c r="C59" s="59">
        <v>2.3246009719999998</v>
      </c>
    </row>
    <row r="60" spans="2:3" x14ac:dyDescent="0.35">
      <c r="B60" s="59">
        <v>0.55464954899999996</v>
      </c>
      <c r="C60" s="59">
        <v>3.2593684939999998</v>
      </c>
    </row>
    <row r="61" spans="2:3" x14ac:dyDescent="0.35">
      <c r="B61" s="59">
        <v>0.31210964600000002</v>
      </c>
      <c r="C61" s="59">
        <v>2.2994448300000001</v>
      </c>
    </row>
    <row r="62" spans="2:3" x14ac:dyDescent="0.35">
      <c r="B62" s="59">
        <v>0.41932685600000003</v>
      </c>
      <c r="C62" s="59">
        <v>4.7147814019999998</v>
      </c>
    </row>
    <row r="63" spans="2:3" x14ac:dyDescent="0.35">
      <c r="B63" s="59">
        <v>0.26023594700000002</v>
      </c>
      <c r="C63" s="59">
        <v>1.210444136</v>
      </c>
    </row>
    <row r="64" spans="2:3" x14ac:dyDescent="0.35">
      <c r="B64" s="59">
        <v>0.47935461499999998</v>
      </c>
      <c r="C64" s="59">
        <v>5.3233865370000002</v>
      </c>
    </row>
    <row r="65" spans="1:3" x14ac:dyDescent="0.35">
      <c r="B65" s="59">
        <v>2.6649895909999999</v>
      </c>
      <c r="C65" s="59">
        <v>1.7526023589999999</v>
      </c>
    </row>
    <row r="66" spans="1:3" x14ac:dyDescent="0.35">
      <c r="B66" s="59">
        <v>0.77290076299999999</v>
      </c>
      <c r="C66" s="59">
        <v>1.3766481610000001</v>
      </c>
    </row>
    <row r="67" spans="1:3" x14ac:dyDescent="0.35">
      <c r="B67" s="59">
        <v>1.003122831</v>
      </c>
      <c r="C67" s="59">
        <v>2.9672102709999999</v>
      </c>
    </row>
    <row r="68" spans="1:3" x14ac:dyDescent="0.35">
      <c r="B68" s="60"/>
      <c r="C68" s="59">
        <v>3.350971548</v>
      </c>
    </row>
    <row r="69" spans="1:3" x14ac:dyDescent="0.35">
      <c r="B69" s="60"/>
      <c r="C69" s="59">
        <v>2.6216169329999999</v>
      </c>
    </row>
    <row r="70" spans="1:3" x14ac:dyDescent="0.35">
      <c r="B70" s="60"/>
      <c r="C70" s="59">
        <v>2.6564885500000002</v>
      </c>
    </row>
    <row r="71" spans="1:3" x14ac:dyDescent="0.35">
      <c r="A71" s="48" t="s">
        <v>28</v>
      </c>
      <c r="B71" s="49">
        <f>AVERAGE(B4:B67)</f>
        <v>1.000013554015625</v>
      </c>
      <c r="C71" s="50">
        <f>AVERAGE(C4:C70)</f>
        <v>2.8325050241343273</v>
      </c>
    </row>
    <row r="72" spans="1:3" x14ac:dyDescent="0.35">
      <c r="A72" s="51" t="s">
        <v>29</v>
      </c>
      <c r="B72" s="52">
        <f>STDEV(B4:B67)</f>
        <v>0.78895677045956325</v>
      </c>
      <c r="C72" s="53">
        <f>STDEV(C4:C70)</f>
        <v>1.708963164580081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5C5D3-5C8D-4A06-9349-79C7C1A44713}">
  <dimension ref="A1:E73"/>
  <sheetViews>
    <sheetView topLeftCell="A67" workbookViewId="0"/>
  </sheetViews>
  <sheetFormatPr defaultColWidth="9.1796875" defaultRowHeight="14.5" x14ac:dyDescent="0.35"/>
  <cols>
    <col min="1" max="1" width="12.54296875" customWidth="1"/>
    <col min="2" max="2" width="18.26953125" customWidth="1"/>
    <col min="3" max="3" width="22.1796875" customWidth="1"/>
  </cols>
  <sheetData>
    <row r="1" spans="1:5" x14ac:dyDescent="0.35">
      <c r="A1" s="19" t="s">
        <v>73</v>
      </c>
    </row>
    <row r="2" spans="1:5" x14ac:dyDescent="0.35">
      <c r="A2" t="s">
        <v>74</v>
      </c>
    </row>
    <row r="3" spans="1:5" x14ac:dyDescent="0.35">
      <c r="B3" t="s">
        <v>7</v>
      </c>
      <c r="C3" t="s">
        <v>8</v>
      </c>
    </row>
    <row r="4" spans="1:5" x14ac:dyDescent="0.35">
      <c r="B4" s="54">
        <v>116</v>
      </c>
      <c r="C4" s="54">
        <v>295</v>
      </c>
      <c r="E4" s="55" t="s">
        <v>70</v>
      </c>
    </row>
    <row r="5" spans="1:5" x14ac:dyDescent="0.35">
      <c r="B5" s="54">
        <v>5</v>
      </c>
      <c r="C5" s="54">
        <v>328</v>
      </c>
      <c r="E5" s="56" t="s">
        <v>4</v>
      </c>
    </row>
    <row r="6" spans="1:5" x14ac:dyDescent="0.35">
      <c r="B6" s="54">
        <v>661</v>
      </c>
      <c r="C6" s="54">
        <v>8</v>
      </c>
      <c r="E6" s="57" t="s">
        <v>2</v>
      </c>
    </row>
    <row r="7" spans="1:5" x14ac:dyDescent="0.35">
      <c r="B7" s="54">
        <v>40</v>
      </c>
      <c r="C7" s="54">
        <v>240</v>
      </c>
    </row>
    <row r="8" spans="1:5" x14ac:dyDescent="0.35">
      <c r="B8" s="54">
        <v>10</v>
      </c>
      <c r="C8" s="54">
        <v>96</v>
      </c>
    </row>
    <row r="9" spans="1:5" x14ac:dyDescent="0.35">
      <c r="B9" s="54">
        <v>27</v>
      </c>
      <c r="C9" s="54">
        <v>694</v>
      </c>
    </row>
    <row r="10" spans="1:5" x14ac:dyDescent="0.35">
      <c r="B10" s="54">
        <v>5</v>
      </c>
      <c r="C10" s="54">
        <v>370</v>
      </c>
    </row>
    <row r="11" spans="1:5" x14ac:dyDescent="0.35">
      <c r="B11" s="54">
        <v>23</v>
      </c>
      <c r="C11" s="54">
        <v>418</v>
      </c>
    </row>
    <row r="12" spans="1:5" x14ac:dyDescent="0.35">
      <c r="B12" s="54">
        <v>21</v>
      </c>
      <c r="C12" s="54">
        <v>82</v>
      </c>
    </row>
    <row r="13" spans="1:5" x14ac:dyDescent="0.35">
      <c r="B13" s="54">
        <v>118</v>
      </c>
      <c r="C13" s="54">
        <v>29</v>
      </c>
    </row>
    <row r="14" spans="1:5" x14ac:dyDescent="0.35">
      <c r="B14" s="54">
        <v>53</v>
      </c>
      <c r="C14" s="54">
        <v>1389</v>
      </c>
    </row>
    <row r="15" spans="1:5" x14ac:dyDescent="0.35">
      <c r="B15" s="54">
        <v>103</v>
      </c>
      <c r="C15" s="54">
        <v>20</v>
      </c>
    </row>
    <row r="16" spans="1:5" x14ac:dyDescent="0.35">
      <c r="B16" s="54">
        <v>20</v>
      </c>
      <c r="C16" s="54">
        <v>29</v>
      </c>
    </row>
    <row r="17" spans="2:3" x14ac:dyDescent="0.35">
      <c r="B17" s="54">
        <v>5</v>
      </c>
      <c r="C17" s="54">
        <v>124</v>
      </c>
    </row>
    <row r="18" spans="2:3" x14ac:dyDescent="0.35">
      <c r="B18" s="54">
        <v>255</v>
      </c>
      <c r="C18" s="54">
        <v>216</v>
      </c>
    </row>
    <row r="19" spans="2:3" x14ac:dyDescent="0.35">
      <c r="B19" s="54">
        <v>116</v>
      </c>
      <c r="C19" s="54">
        <v>259</v>
      </c>
    </row>
    <row r="20" spans="2:3" x14ac:dyDescent="0.35">
      <c r="B20" s="54">
        <v>2</v>
      </c>
      <c r="C20" s="54">
        <v>398</v>
      </c>
    </row>
    <row r="21" spans="2:3" x14ac:dyDescent="0.35">
      <c r="B21" s="54">
        <v>43</v>
      </c>
      <c r="C21" s="54">
        <v>303</v>
      </c>
    </row>
    <row r="22" spans="2:3" x14ac:dyDescent="0.35">
      <c r="B22" s="54">
        <v>11</v>
      </c>
      <c r="C22" s="54">
        <v>1486</v>
      </c>
    </row>
    <row r="23" spans="2:3" x14ac:dyDescent="0.35">
      <c r="B23" s="58">
        <v>55</v>
      </c>
      <c r="C23" s="54">
        <v>165</v>
      </c>
    </row>
    <row r="24" spans="2:3" x14ac:dyDescent="0.35">
      <c r="B24" s="58">
        <v>13</v>
      </c>
      <c r="C24" s="54">
        <v>1607</v>
      </c>
    </row>
    <row r="25" spans="2:3" x14ac:dyDescent="0.35">
      <c r="B25" s="58">
        <v>334</v>
      </c>
      <c r="C25" s="58">
        <v>598</v>
      </c>
    </row>
    <row r="26" spans="2:3" x14ac:dyDescent="0.35">
      <c r="B26" s="58">
        <v>275</v>
      </c>
      <c r="C26" s="58">
        <v>662</v>
      </c>
    </row>
    <row r="27" spans="2:3" x14ac:dyDescent="0.35">
      <c r="B27" s="58">
        <v>36</v>
      </c>
      <c r="C27" s="58">
        <v>253</v>
      </c>
    </row>
    <row r="28" spans="2:3" x14ac:dyDescent="0.35">
      <c r="B28" s="58">
        <v>0</v>
      </c>
      <c r="C28" s="58">
        <v>277</v>
      </c>
    </row>
    <row r="29" spans="2:3" x14ac:dyDescent="0.35">
      <c r="B29" s="58">
        <v>196</v>
      </c>
      <c r="C29" s="58">
        <v>213</v>
      </c>
    </row>
    <row r="30" spans="2:3" x14ac:dyDescent="0.35">
      <c r="B30" s="58">
        <v>43</v>
      </c>
      <c r="C30" s="58">
        <v>70</v>
      </c>
    </row>
    <row r="31" spans="2:3" x14ac:dyDescent="0.35">
      <c r="B31" s="58">
        <v>436</v>
      </c>
      <c r="C31" s="58">
        <v>60</v>
      </c>
    </row>
    <row r="32" spans="2:3" x14ac:dyDescent="0.35">
      <c r="B32" s="58">
        <v>17</v>
      </c>
      <c r="C32" s="58">
        <v>1016</v>
      </c>
    </row>
    <row r="33" spans="2:3" x14ac:dyDescent="0.35">
      <c r="B33" s="58">
        <v>10</v>
      </c>
      <c r="C33" s="58">
        <v>628</v>
      </c>
    </row>
    <row r="34" spans="2:3" x14ac:dyDescent="0.35">
      <c r="B34" s="58">
        <v>5</v>
      </c>
      <c r="C34" s="58">
        <v>310</v>
      </c>
    </row>
    <row r="35" spans="2:3" x14ac:dyDescent="0.35">
      <c r="B35" s="58">
        <v>1</v>
      </c>
      <c r="C35" s="58">
        <v>131</v>
      </c>
    </row>
    <row r="36" spans="2:3" x14ac:dyDescent="0.35">
      <c r="B36" s="58">
        <v>361</v>
      </c>
      <c r="C36" s="58">
        <v>710</v>
      </c>
    </row>
    <row r="37" spans="2:3" x14ac:dyDescent="0.35">
      <c r="B37" s="58">
        <v>117</v>
      </c>
      <c r="C37" s="58">
        <v>1141</v>
      </c>
    </row>
    <row r="38" spans="2:3" x14ac:dyDescent="0.35">
      <c r="B38" s="58">
        <v>6</v>
      </c>
      <c r="C38" s="58">
        <v>121</v>
      </c>
    </row>
    <row r="39" spans="2:3" x14ac:dyDescent="0.35">
      <c r="B39" s="58">
        <v>238</v>
      </c>
      <c r="C39" s="58">
        <v>1051</v>
      </c>
    </row>
    <row r="40" spans="2:3" x14ac:dyDescent="0.35">
      <c r="B40" s="59">
        <v>0</v>
      </c>
      <c r="C40" s="58">
        <v>40</v>
      </c>
    </row>
    <row r="41" spans="2:3" x14ac:dyDescent="0.35">
      <c r="B41" s="59">
        <v>515</v>
      </c>
      <c r="C41" s="58">
        <v>1314</v>
      </c>
    </row>
    <row r="42" spans="2:3" x14ac:dyDescent="0.35">
      <c r="B42" s="59">
        <v>13</v>
      </c>
      <c r="C42" s="58">
        <v>689</v>
      </c>
    </row>
    <row r="43" spans="2:3" x14ac:dyDescent="0.35">
      <c r="B43" s="59">
        <v>287</v>
      </c>
      <c r="C43" s="58">
        <v>190</v>
      </c>
    </row>
    <row r="44" spans="2:3" x14ac:dyDescent="0.35">
      <c r="B44" s="59">
        <v>139</v>
      </c>
      <c r="C44" s="58">
        <v>258</v>
      </c>
    </row>
    <row r="45" spans="2:3" x14ac:dyDescent="0.35">
      <c r="B45" s="59">
        <v>66</v>
      </c>
      <c r="C45" s="58">
        <v>691</v>
      </c>
    </row>
    <row r="46" spans="2:3" x14ac:dyDescent="0.35">
      <c r="B46" s="59">
        <v>161</v>
      </c>
      <c r="C46" s="58">
        <v>231</v>
      </c>
    </row>
    <row r="47" spans="2:3" x14ac:dyDescent="0.35">
      <c r="B47" s="59">
        <v>13</v>
      </c>
      <c r="C47" s="58">
        <v>233</v>
      </c>
    </row>
    <row r="48" spans="2:3" x14ac:dyDescent="0.35">
      <c r="B48" s="59">
        <v>8</v>
      </c>
      <c r="C48" s="59">
        <v>154</v>
      </c>
    </row>
    <row r="49" spans="2:3" x14ac:dyDescent="0.35">
      <c r="B49" s="59">
        <v>201</v>
      </c>
      <c r="C49" s="59">
        <v>221</v>
      </c>
    </row>
    <row r="50" spans="2:3" x14ac:dyDescent="0.35">
      <c r="B50" s="59">
        <v>15</v>
      </c>
      <c r="C50" s="59">
        <v>165</v>
      </c>
    </row>
    <row r="51" spans="2:3" x14ac:dyDescent="0.35">
      <c r="B51" s="59">
        <v>0</v>
      </c>
      <c r="C51" s="59">
        <v>85</v>
      </c>
    </row>
    <row r="52" spans="2:3" x14ac:dyDescent="0.35">
      <c r="B52" s="59">
        <v>19</v>
      </c>
      <c r="C52" s="59">
        <v>93</v>
      </c>
    </row>
    <row r="53" spans="2:3" x14ac:dyDescent="0.35">
      <c r="B53" s="59">
        <v>335</v>
      </c>
      <c r="C53" s="59">
        <v>20</v>
      </c>
    </row>
    <row r="54" spans="2:3" x14ac:dyDescent="0.35">
      <c r="B54" s="59">
        <v>31</v>
      </c>
      <c r="C54" s="59">
        <v>1069</v>
      </c>
    </row>
    <row r="55" spans="2:3" x14ac:dyDescent="0.35">
      <c r="B55" s="59">
        <v>32</v>
      </c>
      <c r="C55" s="59">
        <v>616</v>
      </c>
    </row>
    <row r="56" spans="2:3" x14ac:dyDescent="0.35">
      <c r="B56" s="59">
        <v>11</v>
      </c>
      <c r="C56" s="59">
        <v>169</v>
      </c>
    </row>
    <row r="57" spans="2:3" x14ac:dyDescent="0.35">
      <c r="B57" s="59">
        <v>1</v>
      </c>
      <c r="C57" s="59">
        <v>196</v>
      </c>
    </row>
    <row r="58" spans="2:3" x14ac:dyDescent="0.35">
      <c r="B58" s="59">
        <v>5</v>
      </c>
      <c r="C58" s="59">
        <v>763</v>
      </c>
    </row>
    <row r="59" spans="2:3" x14ac:dyDescent="0.35">
      <c r="B59" s="59">
        <v>1</v>
      </c>
      <c r="C59" s="59">
        <v>747</v>
      </c>
    </row>
    <row r="60" spans="2:3" x14ac:dyDescent="0.35">
      <c r="B60" s="59">
        <v>0</v>
      </c>
      <c r="C60" s="59">
        <v>357</v>
      </c>
    </row>
    <row r="61" spans="2:3" x14ac:dyDescent="0.35">
      <c r="B61" s="59">
        <v>8</v>
      </c>
      <c r="C61" s="59">
        <v>230</v>
      </c>
    </row>
    <row r="62" spans="2:3" x14ac:dyDescent="0.35">
      <c r="B62" s="59">
        <v>136</v>
      </c>
      <c r="C62" s="59">
        <v>279</v>
      </c>
    </row>
    <row r="63" spans="2:3" x14ac:dyDescent="0.35">
      <c r="B63" s="59">
        <v>14</v>
      </c>
      <c r="C63" s="59">
        <v>1196</v>
      </c>
    </row>
    <row r="64" spans="2:3" x14ac:dyDescent="0.35">
      <c r="B64" s="59">
        <v>13</v>
      </c>
      <c r="C64" s="59">
        <v>292</v>
      </c>
    </row>
    <row r="65" spans="1:3" x14ac:dyDescent="0.35">
      <c r="B65" s="60"/>
      <c r="C65" s="59">
        <v>365</v>
      </c>
    </row>
    <row r="66" spans="1:3" x14ac:dyDescent="0.35">
      <c r="B66" s="60"/>
      <c r="C66" s="59">
        <v>208</v>
      </c>
    </row>
    <row r="67" spans="1:3" x14ac:dyDescent="0.35">
      <c r="B67" s="60"/>
      <c r="C67" s="59">
        <v>312</v>
      </c>
    </row>
    <row r="68" spans="1:3" x14ac:dyDescent="0.35">
      <c r="B68" s="60"/>
      <c r="C68" s="59">
        <v>125</v>
      </c>
    </row>
    <row r="69" spans="1:3" x14ac:dyDescent="0.35">
      <c r="B69" s="60"/>
      <c r="C69" s="59">
        <v>452</v>
      </c>
    </row>
    <row r="70" spans="1:3" x14ac:dyDescent="0.35">
      <c r="B70" s="60"/>
      <c r="C70" s="59">
        <v>267</v>
      </c>
    </row>
    <row r="71" spans="1:3" x14ac:dyDescent="0.35">
      <c r="B71" s="60"/>
      <c r="C71" s="59">
        <v>95</v>
      </c>
    </row>
    <row r="72" spans="1:3" x14ac:dyDescent="0.35">
      <c r="A72" s="48" t="s">
        <v>28</v>
      </c>
      <c r="B72" s="49">
        <f>AVERAGE(B4:B64)</f>
        <v>95.098360655737707</v>
      </c>
      <c r="C72" s="50">
        <f>AVERAGE(C4:C71)</f>
        <v>410.5735294117647</v>
      </c>
    </row>
    <row r="73" spans="1:3" x14ac:dyDescent="0.35">
      <c r="A73" s="51" t="s">
        <v>29</v>
      </c>
      <c r="B73" s="52">
        <f>STDEV(B4:B64)</f>
        <v>141.73822172324498</v>
      </c>
      <c r="C73" s="53">
        <f>STDEV(C4:C71)</f>
        <v>391.4560388263616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34A5A-B15A-45F4-8C58-979B96EF89D9}">
  <dimension ref="A1:E73"/>
  <sheetViews>
    <sheetView topLeftCell="A61" workbookViewId="0"/>
  </sheetViews>
  <sheetFormatPr defaultColWidth="9.1796875" defaultRowHeight="14.5" x14ac:dyDescent="0.35"/>
  <cols>
    <col min="1" max="1" width="23" customWidth="1"/>
    <col min="2" max="2" width="15.7265625" customWidth="1"/>
    <col min="3" max="3" width="15" customWidth="1"/>
  </cols>
  <sheetData>
    <row r="1" spans="1:5" x14ac:dyDescent="0.35">
      <c r="A1" s="19" t="s">
        <v>75</v>
      </c>
    </row>
    <row r="2" spans="1:5" x14ac:dyDescent="0.35">
      <c r="A2" t="s">
        <v>76</v>
      </c>
    </row>
    <row r="4" spans="1:5" x14ac:dyDescent="0.35">
      <c r="B4" t="s">
        <v>7</v>
      </c>
      <c r="C4" t="s">
        <v>8</v>
      </c>
    </row>
    <row r="5" spans="1:5" x14ac:dyDescent="0.35">
      <c r="B5" s="54">
        <v>177.44758999999999</v>
      </c>
      <c r="C5" s="54">
        <v>0</v>
      </c>
      <c r="E5" s="55" t="s">
        <v>70</v>
      </c>
    </row>
    <row r="6" spans="1:5" x14ac:dyDescent="0.35">
      <c r="B6" s="54">
        <v>116.1063</v>
      </c>
      <c r="C6" s="54">
        <v>59.55254</v>
      </c>
      <c r="E6" s="56" t="s">
        <v>4</v>
      </c>
    </row>
    <row r="7" spans="1:5" x14ac:dyDescent="0.35">
      <c r="B7" s="54">
        <v>76.013509999999997</v>
      </c>
      <c r="C7" s="54">
        <v>0</v>
      </c>
      <c r="E7" s="57" t="s">
        <v>2</v>
      </c>
    </row>
    <row r="8" spans="1:5" x14ac:dyDescent="0.35">
      <c r="B8" s="54">
        <v>94.874570000000006</v>
      </c>
      <c r="C8" s="54">
        <v>97.052790000000002</v>
      </c>
    </row>
    <row r="9" spans="1:5" x14ac:dyDescent="0.35">
      <c r="B9" s="54">
        <v>560.77463</v>
      </c>
      <c r="C9" s="54">
        <v>0</v>
      </c>
    </row>
    <row r="10" spans="1:5" x14ac:dyDescent="0.35">
      <c r="B10" s="54">
        <v>33.571530000000003</v>
      </c>
      <c r="C10" s="54">
        <v>0</v>
      </c>
    </row>
    <row r="11" spans="1:5" x14ac:dyDescent="0.35">
      <c r="B11" s="54">
        <v>469.30840999999998</v>
      </c>
      <c r="C11" s="54">
        <v>55.531149999999997</v>
      </c>
    </row>
    <row r="12" spans="1:5" x14ac:dyDescent="0.35">
      <c r="B12" s="54">
        <v>301.41550999999998</v>
      </c>
      <c r="C12" s="54">
        <v>0</v>
      </c>
    </row>
    <row r="13" spans="1:5" x14ac:dyDescent="0.35">
      <c r="B13" s="54">
        <v>720.23626999999999</v>
      </c>
      <c r="C13" s="54">
        <v>37.312890000000003</v>
      </c>
    </row>
    <row r="14" spans="1:5" x14ac:dyDescent="0.35">
      <c r="B14" s="54">
        <v>68.31523</v>
      </c>
      <c r="C14" s="54">
        <v>0</v>
      </c>
    </row>
    <row r="15" spans="1:5" x14ac:dyDescent="0.35">
      <c r="B15" s="54">
        <v>608.15383999999995</v>
      </c>
      <c r="C15" s="54">
        <v>0</v>
      </c>
    </row>
    <row r="16" spans="1:5" x14ac:dyDescent="0.35">
      <c r="B16" s="54">
        <v>1034.6647800000001</v>
      </c>
      <c r="C16" s="54">
        <v>74.538619999999995</v>
      </c>
    </row>
    <row r="17" spans="2:3" x14ac:dyDescent="0.35">
      <c r="B17" s="54">
        <v>97.145070000000004</v>
      </c>
      <c r="C17" s="54">
        <v>0</v>
      </c>
    </row>
    <row r="18" spans="2:3" x14ac:dyDescent="0.35">
      <c r="B18" s="54">
        <v>22.956209999999999</v>
      </c>
      <c r="C18" s="54">
        <v>128.58579</v>
      </c>
    </row>
    <row r="19" spans="2:3" x14ac:dyDescent="0.35">
      <c r="B19" s="54">
        <v>38.81521</v>
      </c>
      <c r="C19" s="54">
        <v>92.116889999999998</v>
      </c>
    </row>
    <row r="20" spans="2:3" x14ac:dyDescent="0.35">
      <c r="B20" s="54">
        <v>298.87254999999999</v>
      </c>
      <c r="C20" s="54">
        <v>21.85332</v>
      </c>
    </row>
    <row r="21" spans="2:3" x14ac:dyDescent="0.35">
      <c r="B21" s="54">
        <v>136.83946</v>
      </c>
      <c r="C21" s="54">
        <v>89.500280000000004</v>
      </c>
    </row>
    <row r="22" spans="2:3" x14ac:dyDescent="0.35">
      <c r="B22" s="54">
        <v>333.70524999999998</v>
      </c>
      <c r="C22" s="54">
        <v>0</v>
      </c>
    </row>
    <row r="23" spans="2:3" x14ac:dyDescent="0.35">
      <c r="B23" s="54">
        <v>252.16105999999999</v>
      </c>
      <c r="C23" s="54">
        <v>49.647210000000001</v>
      </c>
    </row>
    <row r="24" spans="2:3" x14ac:dyDescent="0.35">
      <c r="B24" s="54">
        <v>48.382890000000003</v>
      </c>
      <c r="C24" s="54">
        <v>0</v>
      </c>
    </row>
    <row r="25" spans="2:3" x14ac:dyDescent="0.35">
      <c r="B25" s="58">
        <v>342.15719999999999</v>
      </c>
      <c r="C25" s="54">
        <v>16.429829999999999</v>
      </c>
    </row>
    <row r="26" spans="2:3" x14ac:dyDescent="0.35">
      <c r="B26" s="58">
        <v>10.48475</v>
      </c>
      <c r="C26" s="58">
        <v>0</v>
      </c>
    </row>
    <row r="27" spans="2:3" x14ac:dyDescent="0.35">
      <c r="B27" s="58">
        <v>105.04407999999999</v>
      </c>
      <c r="C27" s="58">
        <v>0</v>
      </c>
    </row>
    <row r="28" spans="2:3" x14ac:dyDescent="0.35">
      <c r="B28" s="58">
        <v>257.53294</v>
      </c>
      <c r="C28" s="58">
        <v>0</v>
      </c>
    </row>
    <row r="29" spans="2:3" x14ac:dyDescent="0.35">
      <c r="B29" s="58">
        <v>68.432190000000006</v>
      </c>
      <c r="C29" s="58">
        <v>0</v>
      </c>
    </row>
    <row r="30" spans="2:3" x14ac:dyDescent="0.35">
      <c r="B30" s="58">
        <v>201.08514</v>
      </c>
      <c r="C30" s="58">
        <v>0</v>
      </c>
    </row>
    <row r="31" spans="2:3" x14ac:dyDescent="0.35">
      <c r="B31" s="58">
        <v>142.14352</v>
      </c>
      <c r="C31" s="58">
        <v>26.907360000000001</v>
      </c>
    </row>
    <row r="32" spans="2:3" x14ac:dyDescent="0.35">
      <c r="B32" s="58">
        <v>270.90928000000002</v>
      </c>
      <c r="C32" s="58">
        <v>34.959679999999999</v>
      </c>
    </row>
    <row r="33" spans="2:3" x14ac:dyDescent="0.35">
      <c r="B33" s="58">
        <v>34.018560000000001</v>
      </c>
      <c r="C33" s="58">
        <v>0</v>
      </c>
    </row>
    <row r="34" spans="2:3" x14ac:dyDescent="0.35">
      <c r="B34" s="58">
        <v>78.186890000000005</v>
      </c>
      <c r="C34" s="58">
        <v>0</v>
      </c>
    </row>
    <row r="35" spans="2:3" x14ac:dyDescent="0.35">
      <c r="B35" s="58">
        <v>178.44337999999999</v>
      </c>
      <c r="C35" s="58">
        <v>125.44649</v>
      </c>
    </row>
    <row r="36" spans="2:3" x14ac:dyDescent="0.35">
      <c r="B36" s="58">
        <v>149.70612</v>
      </c>
      <c r="C36" s="58">
        <v>0</v>
      </c>
    </row>
    <row r="37" spans="2:3" x14ac:dyDescent="0.35">
      <c r="B37" s="58">
        <v>26.415520000000001</v>
      </c>
      <c r="C37" s="58">
        <v>97.238740000000007</v>
      </c>
    </row>
    <row r="38" spans="2:3" x14ac:dyDescent="0.35">
      <c r="B38" s="58">
        <v>143.27185</v>
      </c>
      <c r="C38" s="58">
        <v>0</v>
      </c>
    </row>
    <row r="39" spans="2:3" x14ac:dyDescent="0.35">
      <c r="B39" s="58">
        <v>190.39556999999999</v>
      </c>
      <c r="C39" s="58">
        <v>0</v>
      </c>
    </row>
    <row r="40" spans="2:3" x14ac:dyDescent="0.35">
      <c r="B40" s="58">
        <v>63.857889999999998</v>
      </c>
      <c r="C40" s="58">
        <v>0</v>
      </c>
    </row>
    <row r="41" spans="2:3" x14ac:dyDescent="0.35">
      <c r="B41" s="58">
        <v>26.57874</v>
      </c>
      <c r="C41" s="58">
        <v>0</v>
      </c>
    </row>
    <row r="42" spans="2:3" x14ac:dyDescent="0.35">
      <c r="B42" s="58">
        <v>108.59377000000001</v>
      </c>
      <c r="C42" s="58">
        <v>90.501850000000005</v>
      </c>
    </row>
    <row r="43" spans="2:3" x14ac:dyDescent="0.35">
      <c r="B43" s="59">
        <v>173.06102999999999</v>
      </c>
      <c r="C43" s="58">
        <v>0</v>
      </c>
    </row>
    <row r="44" spans="2:3" x14ac:dyDescent="0.35">
      <c r="B44" s="59">
        <v>262.05219</v>
      </c>
      <c r="C44" s="58">
        <v>0</v>
      </c>
    </row>
    <row r="45" spans="2:3" x14ac:dyDescent="0.35">
      <c r="B45" s="59">
        <v>9.6065000000000005</v>
      </c>
      <c r="C45" s="58">
        <v>0</v>
      </c>
    </row>
    <row r="46" spans="2:3" x14ac:dyDescent="0.35">
      <c r="B46" s="59">
        <v>62.004849999999998</v>
      </c>
      <c r="C46" s="58">
        <v>0</v>
      </c>
    </row>
    <row r="47" spans="2:3" x14ac:dyDescent="0.35">
      <c r="B47" s="59">
        <v>54.146700000000003</v>
      </c>
      <c r="C47" s="58">
        <v>0</v>
      </c>
    </row>
    <row r="48" spans="2:3" x14ac:dyDescent="0.35">
      <c r="B48" s="59">
        <v>68.294219999999996</v>
      </c>
      <c r="C48" s="59">
        <v>153.51597000000001</v>
      </c>
    </row>
    <row r="49" spans="2:3" x14ac:dyDescent="0.35">
      <c r="B49" s="59">
        <v>488.89326999999997</v>
      </c>
      <c r="C49" s="59">
        <v>0</v>
      </c>
    </row>
    <row r="50" spans="2:3" x14ac:dyDescent="0.35">
      <c r="B50" s="59">
        <v>220.52759</v>
      </c>
      <c r="C50" s="59">
        <v>66.947620000000001</v>
      </c>
    </row>
    <row r="51" spans="2:3" x14ac:dyDescent="0.35">
      <c r="B51" s="59">
        <v>164.11886999999999</v>
      </c>
      <c r="C51" s="59">
        <v>123.84023000000001</v>
      </c>
    </row>
    <row r="52" spans="2:3" x14ac:dyDescent="0.35">
      <c r="B52" s="59">
        <v>83.268299999999996</v>
      </c>
      <c r="C52" s="59">
        <v>0</v>
      </c>
    </row>
    <row r="53" spans="2:3" x14ac:dyDescent="0.35">
      <c r="B53" s="59">
        <v>136.58688000000001</v>
      </c>
      <c r="C53" s="59">
        <v>25.073219999999999</v>
      </c>
    </row>
    <row r="54" spans="2:3" x14ac:dyDescent="0.35">
      <c r="B54" s="59">
        <v>31.15334</v>
      </c>
      <c r="C54" s="59">
        <v>15.648009999999999</v>
      </c>
    </row>
    <row r="55" spans="2:3" x14ac:dyDescent="0.35">
      <c r="B55" s="59">
        <v>0</v>
      </c>
      <c r="C55" s="59">
        <v>0</v>
      </c>
    </row>
    <row r="56" spans="2:3" x14ac:dyDescent="0.35">
      <c r="B56" s="59">
        <v>0</v>
      </c>
      <c r="C56" s="59">
        <v>0</v>
      </c>
    </row>
    <row r="57" spans="2:3" x14ac:dyDescent="0.35">
      <c r="B57" s="59">
        <v>0</v>
      </c>
      <c r="C57" s="59">
        <v>0</v>
      </c>
    </row>
    <row r="58" spans="2:3" x14ac:dyDescent="0.35">
      <c r="B58" s="59">
        <v>48.64282</v>
      </c>
      <c r="C58" s="59">
        <v>123.41912000000001</v>
      </c>
    </row>
    <row r="59" spans="2:3" x14ac:dyDescent="0.35">
      <c r="B59" s="59">
        <v>31.752669999999998</v>
      </c>
      <c r="C59" s="59">
        <v>0</v>
      </c>
    </row>
    <row r="60" spans="2:3" x14ac:dyDescent="0.35">
      <c r="B60" s="59">
        <v>34.537190000000002</v>
      </c>
      <c r="C60" s="59">
        <v>43.687010000000001</v>
      </c>
    </row>
    <row r="61" spans="2:3" x14ac:dyDescent="0.35">
      <c r="B61" s="59">
        <v>51.038870000000003</v>
      </c>
      <c r="C61" s="59">
        <v>0</v>
      </c>
    </row>
    <row r="62" spans="2:3" x14ac:dyDescent="0.35">
      <c r="B62" s="59">
        <v>874.61852999999996</v>
      </c>
      <c r="C62" s="59">
        <v>0</v>
      </c>
    </row>
    <row r="63" spans="2:3" x14ac:dyDescent="0.35">
      <c r="B63" s="59">
        <v>421.80238000000003</v>
      </c>
      <c r="C63" s="59">
        <v>1</v>
      </c>
    </row>
    <row r="64" spans="2:3" x14ac:dyDescent="0.35">
      <c r="B64" s="59">
        <v>1288.62329</v>
      </c>
      <c r="C64" s="59">
        <v>56.4953</v>
      </c>
    </row>
    <row r="65" spans="1:3" x14ac:dyDescent="0.35">
      <c r="B65" s="59">
        <v>0</v>
      </c>
      <c r="C65" s="59">
        <v>0</v>
      </c>
    </row>
    <row r="66" spans="1:3" x14ac:dyDescent="0.35">
      <c r="B66" s="59">
        <v>685.21315000000004</v>
      </c>
      <c r="C66" s="59">
        <v>0</v>
      </c>
    </row>
    <row r="67" spans="1:3" x14ac:dyDescent="0.35">
      <c r="B67" s="59">
        <v>80.227279999999993</v>
      </c>
      <c r="C67" s="59">
        <v>0</v>
      </c>
    </row>
    <row r="68" spans="1:3" x14ac:dyDescent="0.35">
      <c r="B68" s="59">
        <v>68.848550000000003</v>
      </c>
      <c r="C68" s="59">
        <v>0</v>
      </c>
    </row>
    <row r="69" spans="1:3" x14ac:dyDescent="0.35">
      <c r="B69" s="60"/>
      <c r="C69" s="59">
        <v>10.069279999999999</v>
      </c>
    </row>
    <row r="70" spans="1:3" x14ac:dyDescent="0.35">
      <c r="B70" s="60"/>
      <c r="C70" s="59">
        <v>82.452240000000003</v>
      </c>
    </row>
    <row r="71" spans="1:3" x14ac:dyDescent="0.35">
      <c r="B71" s="60"/>
      <c r="C71" s="59">
        <v>9.3219600000000007</v>
      </c>
    </row>
    <row r="72" spans="1:3" x14ac:dyDescent="0.35">
      <c r="A72" s="48" t="s">
        <v>28</v>
      </c>
      <c r="B72" s="49">
        <f>AVERAGE(B5:B68)</f>
        <v>206.65680828124994</v>
      </c>
      <c r="C72" s="50">
        <f>AVERAGE(C5:C71)</f>
        <v>26.994707313432837</v>
      </c>
    </row>
    <row r="73" spans="1:3" x14ac:dyDescent="0.35">
      <c r="A73" s="51" t="s">
        <v>29</v>
      </c>
      <c r="B73" s="52">
        <f>STDEV(B5:B68)</f>
        <v>258.97259705216862</v>
      </c>
      <c r="C73" s="53">
        <f>STDEV(C5:C71)</f>
        <v>42.16213049777556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0CBE4-DC8F-45A2-BA67-D66F4F0412DA}">
  <dimension ref="A1:E10"/>
  <sheetViews>
    <sheetView workbookViewId="0"/>
  </sheetViews>
  <sheetFormatPr defaultColWidth="9.1796875" defaultRowHeight="14.5" x14ac:dyDescent="0.35"/>
  <cols>
    <col min="1" max="1" width="12" customWidth="1"/>
    <col min="2" max="2" width="12.1796875" customWidth="1"/>
    <col min="3" max="3" width="12.7265625" customWidth="1"/>
    <col min="4" max="4" width="12.54296875" customWidth="1"/>
    <col min="5" max="5" width="13" customWidth="1"/>
  </cols>
  <sheetData>
    <row r="1" spans="1:5" x14ac:dyDescent="0.35">
      <c r="A1" s="19" t="s">
        <v>77</v>
      </c>
    </row>
    <row r="2" spans="1:5" x14ac:dyDescent="0.35">
      <c r="A2" t="s">
        <v>78</v>
      </c>
    </row>
    <row r="4" spans="1:5" x14ac:dyDescent="0.35">
      <c r="B4" s="197" t="s">
        <v>79</v>
      </c>
      <c r="C4" s="197"/>
      <c r="D4" s="198" t="s">
        <v>80</v>
      </c>
      <c r="E4" s="198"/>
    </row>
    <row r="5" spans="1:5" x14ac:dyDescent="0.35">
      <c r="B5" t="s">
        <v>7</v>
      </c>
      <c r="C5" t="s">
        <v>8</v>
      </c>
      <c r="D5" t="s">
        <v>7</v>
      </c>
      <c r="E5" t="s">
        <v>8</v>
      </c>
    </row>
    <row r="6" spans="1:5" x14ac:dyDescent="0.35">
      <c r="A6" t="s">
        <v>0</v>
      </c>
      <c r="B6" s="60">
        <v>50</v>
      </c>
      <c r="C6" s="60">
        <v>80.952380950000006</v>
      </c>
      <c r="D6" s="60">
        <v>50</v>
      </c>
      <c r="E6" s="60">
        <v>19.047619050000002</v>
      </c>
    </row>
    <row r="7" spans="1:5" x14ac:dyDescent="0.35">
      <c r="A7" t="s">
        <v>4</v>
      </c>
      <c r="B7" s="60">
        <v>55.555555560000002</v>
      </c>
      <c r="C7" s="60">
        <v>100</v>
      </c>
      <c r="D7" s="60">
        <v>44.444444439999998</v>
      </c>
      <c r="E7" s="60">
        <v>0</v>
      </c>
    </row>
    <row r="8" spans="1:5" x14ac:dyDescent="0.35">
      <c r="A8" t="s">
        <v>2</v>
      </c>
      <c r="B8" s="60">
        <v>57.692</v>
      </c>
      <c r="C8" s="60">
        <v>95.832999999999998</v>
      </c>
      <c r="D8" s="60">
        <v>42.308</v>
      </c>
      <c r="E8" s="60">
        <v>4.1669999999999998</v>
      </c>
    </row>
    <row r="9" spans="1:5" x14ac:dyDescent="0.35">
      <c r="A9" s="48" t="s">
        <v>28</v>
      </c>
      <c r="B9" s="49">
        <f>AVERAGE(B6:B8)</f>
        <v>54.415851853333329</v>
      </c>
      <c r="C9" s="50">
        <f>AVERAGE(C6:C8)</f>
        <v>92.261793650000001</v>
      </c>
    </row>
    <row r="10" spans="1:5" x14ac:dyDescent="0.35">
      <c r="A10" s="51" t="s">
        <v>29</v>
      </c>
      <c r="B10" s="52">
        <f>STDEV(B6:B8)</f>
        <v>3.9706308572117739</v>
      </c>
      <c r="C10" s="53">
        <f>STDEV(C6:C8)</f>
        <v>10.013395226604755</v>
      </c>
    </row>
  </sheetData>
  <mergeCells count="2">
    <mergeCell ref="B4:C4"/>
    <mergeCell ref="D4:E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6ADB4-033E-4B76-A5B0-8EEC8DCAA2F8}">
  <dimension ref="A1:F15"/>
  <sheetViews>
    <sheetView workbookViewId="0">
      <selection activeCell="A3" sqref="A3"/>
    </sheetView>
  </sheetViews>
  <sheetFormatPr defaultColWidth="9.1796875" defaultRowHeight="14.5" x14ac:dyDescent="0.35"/>
  <cols>
    <col min="1" max="1" width="14.1796875" customWidth="1"/>
    <col min="2" max="2" width="15.54296875" customWidth="1"/>
    <col min="3" max="3" width="16.81640625" customWidth="1"/>
  </cols>
  <sheetData>
    <row r="1" spans="1:6" x14ac:dyDescent="0.35">
      <c r="A1" s="19" t="s">
        <v>81</v>
      </c>
    </row>
    <row r="2" spans="1:6" x14ac:dyDescent="0.35">
      <c r="A2" t="s">
        <v>157</v>
      </c>
    </row>
    <row r="4" spans="1:6" x14ac:dyDescent="0.35">
      <c r="B4" t="s">
        <v>7</v>
      </c>
      <c r="C4" t="s">
        <v>82</v>
      </c>
    </row>
    <row r="5" spans="1:6" x14ac:dyDescent="0.35">
      <c r="A5" t="s">
        <v>70</v>
      </c>
      <c r="B5" s="47">
        <v>8.0305927340000007</v>
      </c>
      <c r="C5" s="47">
        <v>10.881801129999999</v>
      </c>
    </row>
    <row r="6" spans="1:6" x14ac:dyDescent="0.35">
      <c r="A6" t="s">
        <v>4</v>
      </c>
      <c r="B6" s="47">
        <v>3.9370078739999999</v>
      </c>
      <c r="C6" s="47">
        <v>3.8387715930000001</v>
      </c>
    </row>
    <row r="7" spans="1:6" x14ac:dyDescent="0.35">
      <c r="A7" t="s">
        <v>2</v>
      </c>
      <c r="B7" s="47">
        <v>2.707930368</v>
      </c>
      <c r="C7" s="47">
        <v>4.1587901699999996</v>
      </c>
    </row>
    <row r="8" spans="1:6" x14ac:dyDescent="0.35">
      <c r="A8" s="78" t="s">
        <v>50</v>
      </c>
      <c r="B8" s="79">
        <f>AVERAGE(B5:B7)</f>
        <v>4.8918436586666667</v>
      </c>
      <c r="C8" s="80">
        <f>AVERAGE(C5:C7)</f>
        <v>6.2931209643333332</v>
      </c>
    </row>
    <row r="9" spans="1:6" x14ac:dyDescent="0.35">
      <c r="A9" s="81" t="s">
        <v>29</v>
      </c>
      <c r="B9" s="82">
        <f>STDEV(B5:B7)</f>
        <v>2.7868382079640321</v>
      </c>
      <c r="C9" s="83">
        <f>STDEV(C5:C7)</f>
        <v>3.9771336687988339</v>
      </c>
    </row>
    <row r="15" spans="1:6" x14ac:dyDescent="0.35">
      <c r="A15" s="47"/>
      <c r="B15" s="47"/>
      <c r="C15" s="47"/>
      <c r="D15" s="47"/>
      <c r="E15" s="47"/>
      <c r="F15" s="47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41B4D-3B24-4BDB-9CC3-A0F45A1B1D7C}">
  <dimension ref="A1:F17"/>
  <sheetViews>
    <sheetView workbookViewId="0">
      <selection activeCell="A3" sqref="A3"/>
    </sheetView>
  </sheetViews>
  <sheetFormatPr defaultColWidth="9.1796875" defaultRowHeight="14.5" x14ac:dyDescent="0.35"/>
  <cols>
    <col min="1" max="1" width="14.1796875" customWidth="1"/>
    <col min="2" max="2" width="15.54296875" customWidth="1"/>
    <col min="3" max="3" width="16.81640625" customWidth="1"/>
  </cols>
  <sheetData>
    <row r="1" spans="1:3" x14ac:dyDescent="0.35">
      <c r="A1" s="19" t="s">
        <v>83</v>
      </c>
    </row>
    <row r="2" spans="1:3" x14ac:dyDescent="0.35">
      <c r="A2" t="s">
        <v>158</v>
      </c>
    </row>
    <row r="4" spans="1:3" x14ac:dyDescent="0.35">
      <c r="B4" t="s">
        <v>7</v>
      </c>
      <c r="C4" t="s">
        <v>82</v>
      </c>
    </row>
    <row r="5" spans="1:3" x14ac:dyDescent="0.35">
      <c r="A5" t="s">
        <v>70</v>
      </c>
      <c r="B5" s="47">
        <v>62.13592233</v>
      </c>
      <c r="C5" s="47">
        <v>30.76923077</v>
      </c>
    </row>
    <row r="6" spans="1:3" x14ac:dyDescent="0.35">
      <c r="A6" t="s">
        <v>4</v>
      </c>
      <c r="B6" s="47">
        <v>51.960784310000001</v>
      </c>
      <c r="C6" s="47">
        <v>16.831683170000002</v>
      </c>
    </row>
    <row r="7" spans="1:3" x14ac:dyDescent="0.35">
      <c r="A7" t="s">
        <v>2</v>
      </c>
      <c r="B7" s="47">
        <v>54</v>
      </c>
      <c r="C7" s="47">
        <v>25.78125</v>
      </c>
    </row>
    <row r="8" spans="1:3" x14ac:dyDescent="0.35">
      <c r="A8" s="78" t="s">
        <v>50</v>
      </c>
      <c r="B8" s="79">
        <f>AVERAGE(B5:B7)</f>
        <v>56.032235546666669</v>
      </c>
      <c r="C8" s="80">
        <f>AVERAGE(C5:C7)</f>
        <v>24.460721313333334</v>
      </c>
    </row>
    <row r="9" spans="1:3" x14ac:dyDescent="0.35">
      <c r="A9" s="81" t="s">
        <v>29</v>
      </c>
      <c r="B9" s="82">
        <f>STDEV(B5:B7)</f>
        <v>5.3833859623255744</v>
      </c>
      <c r="C9" s="83">
        <f>STDEV(C5:C7)</f>
        <v>7.0619866386731962</v>
      </c>
    </row>
    <row r="17" spans="1:6" x14ac:dyDescent="0.35">
      <c r="A17" s="47"/>
      <c r="B17" s="47"/>
      <c r="C17" s="47"/>
      <c r="D17" s="47"/>
      <c r="E17" s="47"/>
      <c r="F17" s="4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5C7CC-8ADE-491F-92AA-001A0A88799B}">
  <dimension ref="A1:I12"/>
  <sheetViews>
    <sheetView workbookViewId="0">
      <selection activeCell="A3" sqref="A3"/>
    </sheetView>
  </sheetViews>
  <sheetFormatPr defaultColWidth="9.1796875" defaultRowHeight="14.5" x14ac:dyDescent="0.35"/>
  <cols>
    <col min="1" max="1" width="12.26953125" customWidth="1"/>
    <col min="2" max="2" width="15.1796875" customWidth="1"/>
    <col min="3" max="3" width="15" customWidth="1"/>
    <col min="4" max="5" width="13.81640625" customWidth="1"/>
    <col min="6" max="7" width="15" customWidth="1"/>
    <col min="8" max="8" width="15.54296875" customWidth="1"/>
    <col min="9" max="9" width="13.26953125" customWidth="1"/>
  </cols>
  <sheetData>
    <row r="1" spans="1:9" x14ac:dyDescent="0.35">
      <c r="A1" s="19" t="s">
        <v>40</v>
      </c>
    </row>
    <row r="2" spans="1:9" x14ac:dyDescent="0.35">
      <c r="A2" t="s">
        <v>154</v>
      </c>
    </row>
    <row r="4" spans="1:9" x14ac:dyDescent="0.35">
      <c r="B4" s="195" t="s">
        <v>9</v>
      </c>
      <c r="C4" s="195"/>
      <c r="D4" s="195"/>
      <c r="E4" s="195"/>
      <c r="F4" s="196" t="s">
        <v>10</v>
      </c>
      <c r="G4" s="196"/>
      <c r="H4" s="196"/>
      <c r="I4" s="196"/>
    </row>
    <row r="5" spans="1:9" x14ac:dyDescent="0.35">
      <c r="B5" s="44" t="s">
        <v>5</v>
      </c>
      <c r="C5" s="44" t="s">
        <v>6</v>
      </c>
      <c r="D5" s="44" t="s">
        <v>7</v>
      </c>
      <c r="E5" s="44" t="s">
        <v>8</v>
      </c>
      <c r="F5" s="45" t="s">
        <v>5</v>
      </c>
      <c r="G5" s="45" t="s">
        <v>6</v>
      </c>
      <c r="H5" s="45" t="s">
        <v>7</v>
      </c>
      <c r="I5" s="45" t="s">
        <v>8</v>
      </c>
    </row>
    <row r="6" spans="1:9" x14ac:dyDescent="0.35">
      <c r="A6" t="s">
        <v>0</v>
      </c>
      <c r="B6" s="1">
        <v>8.4889640000000002E-2</v>
      </c>
      <c r="C6" s="1">
        <v>0.22042616000000001</v>
      </c>
      <c r="D6" s="1">
        <v>2.76717557</v>
      </c>
      <c r="E6" s="1">
        <v>13.300970899999999</v>
      </c>
      <c r="F6" s="1">
        <v>0</v>
      </c>
      <c r="G6" s="1">
        <v>0.22421525</v>
      </c>
      <c r="H6" s="1">
        <v>0.15337423</v>
      </c>
      <c r="I6" s="1">
        <v>8.8105729999999993E-2</v>
      </c>
    </row>
    <row r="7" spans="1:9" x14ac:dyDescent="0.35">
      <c r="A7" t="s">
        <v>4</v>
      </c>
      <c r="B7" s="1">
        <v>9.5238100000000006E-2</v>
      </c>
      <c r="C7" s="1">
        <v>0.98302054999999999</v>
      </c>
      <c r="D7" s="1">
        <v>2.2706630300000001</v>
      </c>
      <c r="E7" s="1">
        <v>16.569200800000001</v>
      </c>
      <c r="F7" s="1">
        <v>0</v>
      </c>
      <c r="G7" s="1">
        <v>9.1324199999999994E-2</v>
      </c>
      <c r="H7" s="1">
        <v>0.28409090999999997</v>
      </c>
      <c r="I7" s="1">
        <v>0.37914692</v>
      </c>
    </row>
    <row r="8" spans="1:9" x14ac:dyDescent="0.35">
      <c r="A8" t="s">
        <v>2</v>
      </c>
      <c r="B8" s="1">
        <v>0.19900498</v>
      </c>
      <c r="C8" s="1">
        <v>1.31826742</v>
      </c>
      <c r="D8" s="1">
        <v>3.3124440499999999</v>
      </c>
      <c r="E8" s="1">
        <v>6.6785396300000004</v>
      </c>
      <c r="F8" s="1">
        <v>0.57971013999999998</v>
      </c>
      <c r="G8" s="1">
        <v>0.57636887999999997</v>
      </c>
      <c r="H8" s="1">
        <v>0.28142589000000001</v>
      </c>
      <c r="I8" s="1">
        <v>0.18484287999999999</v>
      </c>
    </row>
    <row r="9" spans="1:9" x14ac:dyDescent="0.35">
      <c r="A9" t="s">
        <v>1</v>
      </c>
      <c r="B9" s="1">
        <v>0</v>
      </c>
      <c r="C9" s="1">
        <v>0.17376195</v>
      </c>
      <c r="D9" s="1">
        <v>1.0073260100000001</v>
      </c>
      <c r="E9" s="1">
        <v>3.0511811</v>
      </c>
      <c r="F9" s="1">
        <v>0</v>
      </c>
      <c r="G9" s="1">
        <v>0.26109661000000001</v>
      </c>
      <c r="H9" s="1">
        <v>0</v>
      </c>
      <c r="I9" s="1">
        <v>0</v>
      </c>
    </row>
    <row r="10" spans="1:9" x14ac:dyDescent="0.35">
      <c r="A10" t="s">
        <v>3</v>
      </c>
      <c r="B10" s="1">
        <v>0</v>
      </c>
      <c r="C10" s="1">
        <v>0.72137059999999997</v>
      </c>
      <c r="D10" s="1">
        <v>2.1435228300000002</v>
      </c>
      <c r="E10" s="1">
        <v>4.06189555</v>
      </c>
      <c r="F10" s="1">
        <v>0</v>
      </c>
      <c r="G10" s="1">
        <v>9.6525100000000003E-2</v>
      </c>
      <c r="H10" s="1">
        <v>9.6993209999999996E-2</v>
      </c>
      <c r="I10" s="1">
        <v>0</v>
      </c>
    </row>
    <row r="11" spans="1:9" x14ac:dyDescent="0.35">
      <c r="A11" s="10" t="s">
        <v>28</v>
      </c>
      <c r="B11" s="16">
        <f t="shared" ref="B11:I11" si="0">AVERAGE(B6:B10)</f>
        <v>7.5826543999999996E-2</v>
      </c>
      <c r="C11" s="16">
        <f t="shared" si="0"/>
        <v>0.68336933599999994</v>
      </c>
      <c r="D11" s="16">
        <f t="shared" si="0"/>
        <v>2.3002262980000001</v>
      </c>
      <c r="E11" s="16">
        <f t="shared" si="0"/>
        <v>8.7323575960000017</v>
      </c>
      <c r="F11" s="16">
        <f t="shared" si="0"/>
        <v>0.115942028</v>
      </c>
      <c r="G11" s="16">
        <f t="shared" si="0"/>
        <v>0.24990600800000001</v>
      </c>
      <c r="H11" s="16">
        <f t="shared" si="0"/>
        <v>0.16317684799999999</v>
      </c>
      <c r="I11" s="17">
        <f t="shared" si="0"/>
        <v>0.13041910600000001</v>
      </c>
    </row>
    <row r="12" spans="1:9" x14ac:dyDescent="0.35">
      <c r="A12" s="13" t="s">
        <v>29</v>
      </c>
      <c r="B12" s="14">
        <f>STDEV(B6:B10)</f>
        <v>8.2357763539359655E-2</v>
      </c>
      <c r="C12" s="14">
        <f t="shared" ref="C12:I12" si="1">STDEV(C6:C10)</f>
        <v>0.49202301654873387</v>
      </c>
      <c r="D12" s="14">
        <f t="shared" si="1"/>
        <v>0.85727001558636906</v>
      </c>
      <c r="E12" s="14">
        <f t="shared" si="1"/>
        <v>5.9286484392494625</v>
      </c>
      <c r="F12" s="14">
        <f t="shared" si="1"/>
        <v>0.259254256057184</v>
      </c>
      <c r="G12" s="14">
        <f t="shared" si="1"/>
        <v>0.19750768604137831</v>
      </c>
      <c r="H12" s="14">
        <f t="shared" si="1"/>
        <v>0.122174153675237</v>
      </c>
      <c r="I12" s="14">
        <f t="shared" si="1"/>
        <v>0.15861603074864275</v>
      </c>
    </row>
  </sheetData>
  <mergeCells count="2">
    <mergeCell ref="B4:E4"/>
    <mergeCell ref="F4:I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39A86-C733-47E1-93B8-4283B4A508FE}">
  <dimension ref="A1:E80"/>
  <sheetViews>
    <sheetView workbookViewId="0"/>
  </sheetViews>
  <sheetFormatPr defaultColWidth="9.1796875" defaultRowHeight="14.5" x14ac:dyDescent="0.35"/>
  <cols>
    <col min="1" max="1" width="19.54296875" customWidth="1"/>
    <col min="2" max="2" width="13.7265625" customWidth="1"/>
    <col min="3" max="3" width="15.26953125" customWidth="1"/>
  </cols>
  <sheetData>
    <row r="1" spans="1:5" x14ac:dyDescent="0.35">
      <c r="A1" s="19" t="s">
        <v>84</v>
      </c>
    </row>
    <row r="2" spans="1:5" x14ac:dyDescent="0.35">
      <c r="A2" t="s">
        <v>72</v>
      </c>
    </row>
    <row r="3" spans="1:5" x14ac:dyDescent="0.35">
      <c r="B3" t="s">
        <v>7</v>
      </c>
      <c r="C3" t="s">
        <v>82</v>
      </c>
    </row>
    <row r="4" spans="1:5" x14ac:dyDescent="0.35">
      <c r="B4" s="84">
        <v>0.47406334700000002</v>
      </c>
      <c r="C4" s="84">
        <v>1.597697849</v>
      </c>
      <c r="E4" s="55" t="s">
        <v>70</v>
      </c>
    </row>
    <row r="5" spans="1:5" x14ac:dyDescent="0.35">
      <c r="B5" s="84">
        <v>0.97064882200000002</v>
      </c>
      <c r="C5" s="84">
        <v>0.90225845500000001</v>
      </c>
      <c r="E5" s="56" t="s">
        <v>4</v>
      </c>
    </row>
    <row r="6" spans="1:5" x14ac:dyDescent="0.35">
      <c r="B6" s="84">
        <v>2.4038252660000001</v>
      </c>
      <c r="C6" s="84">
        <v>0.19885391799999999</v>
      </c>
      <c r="E6" s="57" t="s">
        <v>2</v>
      </c>
    </row>
    <row r="7" spans="1:5" x14ac:dyDescent="0.35">
      <c r="B7" s="84">
        <v>0.111237344</v>
      </c>
      <c r="C7" s="84">
        <v>0.73663840999999997</v>
      </c>
    </row>
    <row r="8" spans="1:5" x14ac:dyDescent="0.35">
      <c r="B8" s="84">
        <v>2.0022721880000001</v>
      </c>
      <c r="C8" s="84">
        <v>8.6037278879999999</v>
      </c>
    </row>
    <row r="9" spans="1:5" x14ac:dyDescent="0.35">
      <c r="B9" s="84">
        <v>0.45621043999999999</v>
      </c>
      <c r="C9" s="84">
        <v>4.2001023740000001</v>
      </c>
    </row>
    <row r="10" spans="1:5" x14ac:dyDescent="0.35">
      <c r="B10" s="84">
        <v>0.52597410700000002</v>
      </c>
      <c r="C10" s="84">
        <v>2.7746164119999999</v>
      </c>
    </row>
    <row r="11" spans="1:5" x14ac:dyDescent="0.35">
      <c r="B11" s="84">
        <v>0.248842058</v>
      </c>
      <c r="C11" s="84">
        <v>3.6549020589999999</v>
      </c>
    </row>
    <row r="12" spans="1:5" x14ac:dyDescent="0.35">
      <c r="B12" s="84">
        <v>0.739110351</v>
      </c>
      <c r="C12" s="84">
        <v>1.1140213990000001</v>
      </c>
    </row>
    <row r="13" spans="1:5" x14ac:dyDescent="0.35">
      <c r="B13" s="84">
        <v>0.64352863299999996</v>
      </c>
      <c r="C13" s="84">
        <v>1.8410467049999999</v>
      </c>
    </row>
    <row r="14" spans="1:5" x14ac:dyDescent="0.35">
      <c r="B14" s="84">
        <v>0.438632193</v>
      </c>
      <c r="C14" s="84">
        <v>3.4269341689999999</v>
      </c>
    </row>
    <row r="15" spans="1:5" x14ac:dyDescent="0.35">
      <c r="B15" s="84">
        <v>0.27658272900000003</v>
      </c>
      <c r="C15" s="84">
        <v>2.6927677000000001</v>
      </c>
    </row>
    <row r="16" spans="1:5" x14ac:dyDescent="0.35">
      <c r="B16" s="84">
        <v>0.36584726400000001</v>
      </c>
      <c r="C16" s="84">
        <v>1.151924494</v>
      </c>
    </row>
    <row r="17" spans="2:3" x14ac:dyDescent="0.35">
      <c r="B17" s="84">
        <v>0.82974818699999997</v>
      </c>
      <c r="C17" s="84">
        <v>1.2181175799999999</v>
      </c>
    </row>
    <row r="18" spans="2:3" x14ac:dyDescent="0.35">
      <c r="B18" s="84">
        <v>1.0420604499999999</v>
      </c>
      <c r="C18" s="84">
        <v>3.4997190979999999</v>
      </c>
    </row>
    <row r="19" spans="2:3" x14ac:dyDescent="0.35">
      <c r="B19" s="84">
        <v>1.476572741</v>
      </c>
      <c r="C19" s="84">
        <v>0.53393924999999998</v>
      </c>
    </row>
    <row r="20" spans="2:3" x14ac:dyDescent="0.35">
      <c r="B20" s="84">
        <v>0.34799435699999998</v>
      </c>
      <c r="C20" s="84">
        <v>1.7078365520000001</v>
      </c>
    </row>
    <row r="21" spans="2:3" x14ac:dyDescent="0.35">
      <c r="B21" s="84">
        <v>0.92642854500000005</v>
      </c>
      <c r="C21" s="84">
        <v>5.76456635</v>
      </c>
    </row>
    <row r="22" spans="2:3" x14ac:dyDescent="0.35">
      <c r="B22" s="84">
        <v>1.1953207910000001</v>
      </c>
      <c r="C22" s="84">
        <v>5.2762206770000004</v>
      </c>
    </row>
    <row r="23" spans="2:3" x14ac:dyDescent="0.35">
      <c r="B23" s="84">
        <v>1.409006355</v>
      </c>
      <c r="C23" s="84">
        <v>3.2214884079999999</v>
      </c>
    </row>
    <row r="24" spans="2:3" x14ac:dyDescent="0.35">
      <c r="B24" s="84">
        <v>2.3442240230000002</v>
      </c>
      <c r="C24" s="84">
        <v>2.4255234149999998</v>
      </c>
    </row>
    <row r="25" spans="2:3" x14ac:dyDescent="0.35">
      <c r="B25" s="84">
        <v>2.7718698110000002</v>
      </c>
      <c r="C25" s="84">
        <v>1.254922034</v>
      </c>
    </row>
    <row r="26" spans="2:3" x14ac:dyDescent="0.35">
      <c r="B26" s="85">
        <v>0.393472661</v>
      </c>
      <c r="C26" s="84">
        <v>1.7160763560000001</v>
      </c>
    </row>
    <row r="27" spans="2:3" x14ac:dyDescent="0.35">
      <c r="B27" s="85">
        <v>0.165415123</v>
      </c>
      <c r="C27" s="84">
        <v>5.5017166260000003</v>
      </c>
    </row>
    <row r="28" spans="2:3" x14ac:dyDescent="0.35">
      <c r="B28" s="85">
        <v>1.1567313189999999</v>
      </c>
      <c r="C28" s="85">
        <v>4.5642828619999998</v>
      </c>
    </row>
    <row r="29" spans="2:3" x14ac:dyDescent="0.35">
      <c r="B29" s="85">
        <v>0.24959086699999999</v>
      </c>
      <c r="C29" s="85">
        <v>1.4883445959999999</v>
      </c>
    </row>
    <row r="30" spans="2:3" x14ac:dyDescent="0.35">
      <c r="B30" s="85">
        <v>0.51131870099999999</v>
      </c>
      <c r="C30" s="85">
        <v>3.4202757830000001</v>
      </c>
    </row>
    <row r="31" spans="2:3" x14ac:dyDescent="0.35">
      <c r="B31" s="85">
        <v>0.92554166100000002</v>
      </c>
      <c r="C31" s="85">
        <v>1.2205482780000001</v>
      </c>
    </row>
    <row r="32" spans="2:3" x14ac:dyDescent="0.35">
      <c r="B32" s="85">
        <v>1.1442028360000001</v>
      </c>
      <c r="C32" s="85">
        <v>2.0055360229999999</v>
      </c>
    </row>
    <row r="33" spans="2:3" x14ac:dyDescent="0.35">
      <c r="B33" s="85">
        <v>1.60110094</v>
      </c>
      <c r="C33" s="85">
        <v>0.83392713100000004</v>
      </c>
    </row>
    <row r="34" spans="2:3" x14ac:dyDescent="0.35">
      <c r="B34" s="85">
        <v>1.8076251480000001</v>
      </c>
      <c r="C34" s="85">
        <v>2.327557181</v>
      </c>
    </row>
    <row r="35" spans="2:3" x14ac:dyDescent="0.35">
      <c r="B35" s="85">
        <v>0.47921446400000001</v>
      </c>
      <c r="C35" s="85">
        <v>3.106867958</v>
      </c>
    </row>
    <row r="36" spans="2:3" x14ac:dyDescent="0.35">
      <c r="B36" s="85">
        <v>0.181467242</v>
      </c>
      <c r="C36" s="85">
        <v>1.6404482060000001</v>
      </c>
    </row>
    <row r="37" spans="2:3" x14ac:dyDescent="0.35">
      <c r="B37" s="85">
        <v>0.115301193</v>
      </c>
      <c r="C37" s="85">
        <v>1.631247602</v>
      </c>
    </row>
    <row r="38" spans="2:3" x14ac:dyDescent="0.35">
      <c r="B38" s="85">
        <v>0.538724757</v>
      </c>
      <c r="C38" s="85">
        <v>2.0223711720000002</v>
      </c>
    </row>
    <row r="39" spans="2:3" x14ac:dyDescent="0.35">
      <c r="B39" s="85">
        <v>2.120445701</v>
      </c>
      <c r="C39" s="85">
        <v>4.6821289019999996</v>
      </c>
    </row>
    <row r="40" spans="2:3" x14ac:dyDescent="0.35">
      <c r="B40" s="85">
        <v>0.49174294699999999</v>
      </c>
      <c r="C40" s="85">
        <v>2.02413299</v>
      </c>
    </row>
    <row r="41" spans="2:3" x14ac:dyDescent="0.35">
      <c r="B41" s="85">
        <v>0.95882044300000002</v>
      </c>
      <c r="C41" s="85">
        <v>2.4064474699999998</v>
      </c>
    </row>
    <row r="42" spans="2:3" x14ac:dyDescent="0.35">
      <c r="B42" s="85">
        <v>2.0016208720000002</v>
      </c>
      <c r="C42" s="85">
        <v>4.9033349250000002</v>
      </c>
    </row>
    <row r="43" spans="2:3" x14ac:dyDescent="0.35">
      <c r="B43" s="85">
        <v>0.27347328700000001</v>
      </c>
      <c r="C43" s="85">
        <v>2.4048814100000002</v>
      </c>
    </row>
    <row r="44" spans="2:3" x14ac:dyDescent="0.35">
      <c r="B44" s="85">
        <v>1.106030115</v>
      </c>
      <c r="C44" s="85">
        <v>1.882013014</v>
      </c>
    </row>
    <row r="45" spans="2:3" x14ac:dyDescent="0.35">
      <c r="B45" s="85">
        <v>0.60919747199999996</v>
      </c>
      <c r="C45" s="85">
        <v>2.600443195</v>
      </c>
    </row>
    <row r="46" spans="2:3" x14ac:dyDescent="0.35">
      <c r="B46" s="85">
        <v>1.0521967910000001</v>
      </c>
      <c r="C46" s="85">
        <v>3.5003406180000001</v>
      </c>
    </row>
    <row r="47" spans="2:3" x14ac:dyDescent="0.35">
      <c r="B47" s="85">
        <v>1.920381492</v>
      </c>
      <c r="C47" s="85">
        <v>2.035878442</v>
      </c>
    </row>
    <row r="48" spans="2:3" x14ac:dyDescent="0.35">
      <c r="B48" s="85">
        <v>2.442858373</v>
      </c>
      <c r="C48" s="85">
        <v>1.916466341</v>
      </c>
    </row>
    <row r="49" spans="2:3" x14ac:dyDescent="0.35">
      <c r="B49" s="85">
        <v>1.871246349</v>
      </c>
      <c r="C49" s="85">
        <v>2.312092335</v>
      </c>
    </row>
    <row r="50" spans="2:3" x14ac:dyDescent="0.35">
      <c r="B50" s="86">
        <v>0.34481263299999998</v>
      </c>
      <c r="C50" s="85">
        <v>7.5059314539999997</v>
      </c>
    </row>
    <row r="51" spans="2:3" x14ac:dyDescent="0.35">
      <c r="B51" s="86">
        <v>0.35091966899999999</v>
      </c>
      <c r="C51" s="85">
        <v>4.1829471690000002</v>
      </c>
    </row>
    <row r="52" spans="2:3" x14ac:dyDescent="0.35">
      <c r="B52" s="86">
        <v>1.748961081</v>
      </c>
      <c r="C52" s="85">
        <v>3.3028212579999998</v>
      </c>
    </row>
    <row r="53" spans="2:3" x14ac:dyDescent="0.35">
      <c r="B53" s="86">
        <v>1.7386260979999999</v>
      </c>
      <c r="C53" s="86">
        <v>1.092219853</v>
      </c>
    </row>
    <row r="54" spans="2:3" x14ac:dyDescent="0.35">
      <c r="B54" s="86">
        <v>0.20529035500000001</v>
      </c>
      <c r="C54" s="86">
        <v>2.7885664729999999</v>
      </c>
    </row>
    <row r="55" spans="2:3" x14ac:dyDescent="0.35">
      <c r="B55" s="86">
        <v>1.41518809</v>
      </c>
      <c r="C55" s="86">
        <v>2.0867271349999998</v>
      </c>
    </row>
    <row r="56" spans="2:3" x14ac:dyDescent="0.35">
      <c r="B56" s="86">
        <v>1.6056806269999999</v>
      </c>
      <c r="C56" s="86">
        <v>1.488002746</v>
      </c>
    </row>
    <row r="57" spans="2:3" x14ac:dyDescent="0.35">
      <c r="B57" s="86">
        <v>0.85897806499999996</v>
      </c>
      <c r="C57" s="86">
        <v>3.527048025</v>
      </c>
    </row>
    <row r="58" spans="2:3" x14ac:dyDescent="0.35">
      <c r="B58" s="86">
        <v>0.36195931100000001</v>
      </c>
      <c r="C58" s="86">
        <v>1.5915874679999999</v>
      </c>
    </row>
    <row r="59" spans="2:3" x14ac:dyDescent="0.35">
      <c r="B59" s="86">
        <v>1.413543888</v>
      </c>
      <c r="C59" s="86">
        <v>7.6525855529999998</v>
      </c>
    </row>
    <row r="60" spans="2:3" x14ac:dyDescent="0.35">
      <c r="B60" s="86">
        <v>1.822480396</v>
      </c>
      <c r="C60" s="86">
        <v>2.7190402200000001</v>
      </c>
    </row>
    <row r="61" spans="2:3" x14ac:dyDescent="0.35">
      <c r="B61" s="86">
        <v>1.6843674340000001</v>
      </c>
      <c r="C61" s="86">
        <v>6.4544321189999998</v>
      </c>
    </row>
    <row r="62" spans="2:3" x14ac:dyDescent="0.35">
      <c r="B62" s="86">
        <v>0.74482347400000004</v>
      </c>
      <c r="C62" s="86">
        <v>1.503505222</v>
      </c>
    </row>
    <row r="63" spans="2:3" x14ac:dyDescent="0.35">
      <c r="B63" s="86">
        <v>0.30394247099999999</v>
      </c>
      <c r="C63" s="86">
        <v>1.7945289630000001</v>
      </c>
    </row>
    <row r="64" spans="2:3" x14ac:dyDescent="0.35">
      <c r="B64" s="86">
        <v>1.4837747990000001</v>
      </c>
      <c r="C64" s="86">
        <v>2.8656090779999999</v>
      </c>
    </row>
    <row r="65" spans="1:3" x14ac:dyDescent="0.35">
      <c r="B65" s="86">
        <v>0.13928739200000001</v>
      </c>
      <c r="C65" s="86">
        <v>0.33588696600000001</v>
      </c>
    </row>
    <row r="66" spans="1:3" x14ac:dyDescent="0.35">
      <c r="B66" s="86">
        <v>0.250388465</v>
      </c>
      <c r="C66" s="86">
        <v>3.0114732769999999</v>
      </c>
    </row>
    <row r="67" spans="1:3" x14ac:dyDescent="0.35">
      <c r="B67" s="86">
        <v>1.8243594839999999</v>
      </c>
      <c r="C67" s="86">
        <v>0.18555993200000001</v>
      </c>
    </row>
    <row r="68" spans="1:3" x14ac:dyDescent="0.35">
      <c r="B68" s="86">
        <v>0.16958768499999999</v>
      </c>
      <c r="C68" s="86">
        <v>1.205904673</v>
      </c>
    </row>
    <row r="69" spans="1:3" x14ac:dyDescent="0.35">
      <c r="B69" s="86">
        <v>0.50148158899999995</v>
      </c>
      <c r="C69" s="86">
        <v>2.0200195139999999</v>
      </c>
    </row>
    <row r="70" spans="1:3" x14ac:dyDescent="0.35">
      <c r="B70" s="86">
        <v>0.230892928</v>
      </c>
      <c r="C70" s="86">
        <v>1.1272178660000001</v>
      </c>
    </row>
    <row r="71" spans="1:3" x14ac:dyDescent="0.35">
      <c r="B71" s="86">
        <v>0.74552813200000001</v>
      </c>
      <c r="C71" s="86">
        <v>2.762024356</v>
      </c>
    </row>
    <row r="72" spans="1:3" x14ac:dyDescent="0.35">
      <c r="B72" s="86">
        <v>1.694467532</v>
      </c>
      <c r="C72" s="86">
        <v>1.8760344019999999</v>
      </c>
    </row>
    <row r="73" spans="1:3" x14ac:dyDescent="0.35">
      <c r="B73" s="86">
        <v>2.1327647889999999</v>
      </c>
      <c r="C73" s="86">
        <v>2.8571531819999998</v>
      </c>
    </row>
    <row r="74" spans="1:3" x14ac:dyDescent="0.35">
      <c r="B74" s="86">
        <v>1.4238788710000001</v>
      </c>
      <c r="C74" s="86">
        <v>1.757182091</v>
      </c>
    </row>
    <row r="75" spans="1:3" x14ac:dyDescent="0.35">
      <c r="B75" s="47"/>
      <c r="C75" s="86">
        <v>3.6336862650000001</v>
      </c>
    </row>
    <row r="76" spans="1:3" x14ac:dyDescent="0.35">
      <c r="B76" s="47"/>
      <c r="C76" s="86">
        <v>1.125573664</v>
      </c>
    </row>
    <row r="77" spans="1:3" x14ac:dyDescent="0.35">
      <c r="B77" s="47"/>
      <c r="C77" s="86">
        <v>1.648429878</v>
      </c>
    </row>
    <row r="78" spans="1:3" x14ac:dyDescent="0.35">
      <c r="B78" s="47"/>
      <c r="C78" s="86">
        <v>2.5036497670000002</v>
      </c>
    </row>
    <row r="79" spans="1:3" x14ac:dyDescent="0.35">
      <c r="A79" s="48" t="s">
        <v>28</v>
      </c>
      <c r="B79" s="49">
        <f>AVERAGE(B4:B74)</f>
        <v>1.0044183945633804</v>
      </c>
      <c r="C79" s="50">
        <f>AVERAGE(C4:C78)</f>
        <v>2.6206737757466665</v>
      </c>
    </row>
    <row r="80" spans="1:3" x14ac:dyDescent="0.35">
      <c r="A80" s="51" t="s">
        <v>29</v>
      </c>
      <c r="B80" s="52">
        <f>STDEV(B4:B74)</f>
        <v>0.71060173009448313</v>
      </c>
      <c r="C80" s="53">
        <f>STDEV(C4:C78)</f>
        <v>1.711813805307229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503E3-243F-411D-8364-10AA8BDB09AE}">
  <dimension ref="A1:E81"/>
  <sheetViews>
    <sheetView topLeftCell="A76" workbookViewId="0"/>
  </sheetViews>
  <sheetFormatPr defaultColWidth="9.1796875" defaultRowHeight="14.5" x14ac:dyDescent="0.35"/>
  <cols>
    <col min="1" max="1" width="23" customWidth="1"/>
    <col min="2" max="2" width="15.7265625" customWidth="1"/>
    <col min="3" max="3" width="15" customWidth="1"/>
  </cols>
  <sheetData>
    <row r="1" spans="1:5" x14ac:dyDescent="0.35">
      <c r="A1" s="19" t="s">
        <v>85</v>
      </c>
    </row>
    <row r="2" spans="1:5" x14ac:dyDescent="0.35">
      <c r="A2" t="s">
        <v>76</v>
      </c>
    </row>
    <row r="4" spans="1:5" x14ac:dyDescent="0.35">
      <c r="B4" t="s">
        <v>7</v>
      </c>
      <c r="C4" t="s">
        <v>82</v>
      </c>
    </row>
    <row r="5" spans="1:5" x14ac:dyDescent="0.35">
      <c r="B5" s="84">
        <v>15.94111</v>
      </c>
      <c r="C5" s="84">
        <v>36.812359999999998</v>
      </c>
      <c r="E5" s="55" t="s">
        <v>70</v>
      </c>
    </row>
    <row r="6" spans="1:5" x14ac:dyDescent="0.35">
      <c r="B6" s="84">
        <v>0</v>
      </c>
      <c r="C6" s="84">
        <v>0</v>
      </c>
      <c r="E6" s="56" t="s">
        <v>4</v>
      </c>
    </row>
    <row r="7" spans="1:5" x14ac:dyDescent="0.35">
      <c r="B7" s="84">
        <v>284.67455000000001</v>
      </c>
      <c r="C7" s="84">
        <v>0</v>
      </c>
      <c r="E7" s="57" t="s">
        <v>2</v>
      </c>
    </row>
    <row r="8" spans="1:5" x14ac:dyDescent="0.35">
      <c r="B8" s="84">
        <v>194.44228000000001</v>
      </c>
      <c r="C8" s="84">
        <v>60.09836</v>
      </c>
    </row>
    <row r="9" spans="1:5" x14ac:dyDescent="0.35">
      <c r="B9" s="84">
        <v>9.6006300000000007</v>
      </c>
      <c r="C9" s="84">
        <v>0</v>
      </c>
    </row>
    <row r="10" spans="1:5" x14ac:dyDescent="0.35">
      <c r="B10" s="84">
        <v>361.39235000000002</v>
      </c>
      <c r="C10" s="84">
        <v>48.678310000000003</v>
      </c>
    </row>
    <row r="11" spans="1:5" x14ac:dyDescent="0.35">
      <c r="B11" s="84">
        <v>212.20089999999999</v>
      </c>
      <c r="C11" s="84">
        <v>132.31306000000001</v>
      </c>
    </row>
    <row r="12" spans="1:5" x14ac:dyDescent="0.35">
      <c r="B12" s="84">
        <v>82.677340000000001</v>
      </c>
      <c r="C12" s="84">
        <v>127.98334</v>
      </c>
    </row>
    <row r="13" spans="1:5" x14ac:dyDescent="0.35">
      <c r="B13" s="84">
        <v>229.77667</v>
      </c>
      <c r="C13" s="84">
        <v>113.80104</v>
      </c>
    </row>
    <row r="14" spans="1:5" x14ac:dyDescent="0.35">
      <c r="B14" s="84">
        <v>324.87885</v>
      </c>
      <c r="C14" s="84">
        <v>99.805679999999995</v>
      </c>
    </row>
    <row r="15" spans="1:5" x14ac:dyDescent="0.35">
      <c r="B15" s="84">
        <v>20.821259999999999</v>
      </c>
      <c r="C15" s="84">
        <v>237.78484</v>
      </c>
    </row>
    <row r="16" spans="1:5" x14ac:dyDescent="0.35">
      <c r="B16" s="84">
        <v>152.29221000000001</v>
      </c>
      <c r="C16" s="84">
        <v>18.768840000000001</v>
      </c>
    </row>
    <row r="17" spans="2:3" x14ac:dyDescent="0.35">
      <c r="B17" s="84">
        <v>118.32848</v>
      </c>
      <c r="C17" s="84">
        <v>80.350459999999998</v>
      </c>
    </row>
    <row r="18" spans="2:3" x14ac:dyDescent="0.35">
      <c r="B18" s="84">
        <v>391.95332000000002</v>
      </c>
      <c r="C18" s="84">
        <v>101.05732</v>
      </c>
    </row>
    <row r="19" spans="2:3" x14ac:dyDescent="0.35">
      <c r="B19" s="84">
        <v>332.79230000000001</v>
      </c>
      <c r="C19" s="84">
        <v>136.0205</v>
      </c>
    </row>
    <row r="20" spans="2:3" x14ac:dyDescent="0.35">
      <c r="B20" s="84">
        <v>414.24534</v>
      </c>
      <c r="C20" s="84">
        <v>336.97160000000002</v>
      </c>
    </row>
    <row r="21" spans="2:3" x14ac:dyDescent="0.35">
      <c r="B21" s="84">
        <v>194.26840000000001</v>
      </c>
      <c r="C21" s="84">
        <v>95.111270000000005</v>
      </c>
    </row>
    <row r="22" spans="2:3" x14ac:dyDescent="0.35">
      <c r="B22" s="84">
        <v>308.70274000000001</v>
      </c>
      <c r="C22" s="84">
        <v>0</v>
      </c>
    </row>
    <row r="23" spans="2:3" x14ac:dyDescent="0.35">
      <c r="B23" s="84">
        <v>24.596689999999999</v>
      </c>
      <c r="C23" s="84">
        <v>21.596530000000001</v>
      </c>
    </row>
    <row r="24" spans="2:3" x14ac:dyDescent="0.35">
      <c r="B24" s="84">
        <v>97.492170000000002</v>
      </c>
      <c r="C24" s="84">
        <v>0</v>
      </c>
    </row>
    <row r="25" spans="2:3" x14ac:dyDescent="0.35">
      <c r="B25" s="84">
        <v>187.09010000000001</v>
      </c>
      <c r="C25" s="84">
        <v>81.633449999999996</v>
      </c>
    </row>
    <row r="26" spans="2:3" x14ac:dyDescent="0.35">
      <c r="B26" s="84">
        <v>218.78697</v>
      </c>
      <c r="C26" s="84">
        <v>119.46796000000001</v>
      </c>
    </row>
    <row r="27" spans="2:3" x14ac:dyDescent="0.35">
      <c r="B27" s="85">
        <v>928.48617000000002</v>
      </c>
      <c r="C27" s="84">
        <v>0</v>
      </c>
    </row>
    <row r="28" spans="2:3" x14ac:dyDescent="0.35">
      <c r="B28" s="85">
        <v>112.12786</v>
      </c>
      <c r="C28" s="84">
        <v>25.001650000000001</v>
      </c>
    </row>
    <row r="29" spans="2:3" x14ac:dyDescent="0.35">
      <c r="B29" s="85">
        <v>82.703630000000004</v>
      </c>
      <c r="C29" s="85">
        <v>511.80691000000002</v>
      </c>
    </row>
    <row r="30" spans="2:3" x14ac:dyDescent="0.35">
      <c r="B30" s="85">
        <v>98.271230000000003</v>
      </c>
      <c r="C30" s="85">
        <v>34.58034</v>
      </c>
    </row>
    <row r="31" spans="2:3" x14ac:dyDescent="0.35">
      <c r="B31" s="85">
        <v>167.41775000000001</v>
      </c>
      <c r="C31" s="85">
        <v>0</v>
      </c>
    </row>
    <row r="32" spans="2:3" x14ac:dyDescent="0.35">
      <c r="B32" s="85">
        <v>352.63189</v>
      </c>
      <c r="C32" s="85">
        <v>329.53611999999998</v>
      </c>
    </row>
    <row r="33" spans="2:3" x14ac:dyDescent="0.35">
      <c r="B33" s="85">
        <v>33.216810000000002</v>
      </c>
      <c r="C33" s="85">
        <v>0</v>
      </c>
    </row>
    <row r="34" spans="2:3" x14ac:dyDescent="0.35">
      <c r="B34" s="85">
        <v>0</v>
      </c>
      <c r="C34" s="85">
        <v>0</v>
      </c>
    </row>
    <row r="35" spans="2:3" x14ac:dyDescent="0.35">
      <c r="B35" s="85">
        <v>69.108099999999993</v>
      </c>
      <c r="C35" s="85">
        <v>0</v>
      </c>
    </row>
    <row r="36" spans="2:3" x14ac:dyDescent="0.35">
      <c r="B36" s="85">
        <v>39.755290000000002</v>
      </c>
      <c r="C36" s="85">
        <v>0</v>
      </c>
    </row>
    <row r="37" spans="2:3" x14ac:dyDescent="0.35">
      <c r="B37" s="85">
        <v>470.39064999999999</v>
      </c>
      <c r="C37" s="85">
        <v>183.56476000000001</v>
      </c>
    </row>
    <row r="38" spans="2:3" x14ac:dyDescent="0.35">
      <c r="B38" s="85">
        <v>73.707830000000001</v>
      </c>
      <c r="C38" s="85">
        <v>169.76059000000001</v>
      </c>
    </row>
    <row r="39" spans="2:3" x14ac:dyDescent="0.35">
      <c r="B39" s="85">
        <v>0</v>
      </c>
      <c r="C39" s="85">
        <v>126.07172</v>
      </c>
    </row>
    <row r="40" spans="2:3" x14ac:dyDescent="0.35">
      <c r="B40" s="85">
        <v>39.43121</v>
      </c>
      <c r="C40" s="85">
        <v>0</v>
      </c>
    </row>
    <row r="41" spans="2:3" x14ac:dyDescent="0.35">
      <c r="B41" s="85">
        <v>124.54864000000001</v>
      </c>
      <c r="C41" s="85">
        <v>0</v>
      </c>
    </row>
    <row r="42" spans="2:3" x14ac:dyDescent="0.35">
      <c r="B42" s="85">
        <v>0</v>
      </c>
      <c r="C42" s="85">
        <v>84.524709999999999</v>
      </c>
    </row>
    <row r="43" spans="2:3" x14ac:dyDescent="0.35">
      <c r="B43" s="85">
        <v>103.28762999999999</v>
      </c>
      <c r="C43" s="85">
        <v>0</v>
      </c>
    </row>
    <row r="44" spans="2:3" x14ac:dyDescent="0.35">
      <c r="B44" s="85">
        <v>61.379710000000003</v>
      </c>
      <c r="C44" s="85">
        <v>94.835880000000003</v>
      </c>
    </row>
    <row r="45" spans="2:3" x14ac:dyDescent="0.35">
      <c r="B45" s="85">
        <v>69.847149999999999</v>
      </c>
      <c r="C45" s="85">
        <v>136.52023</v>
      </c>
    </row>
    <row r="46" spans="2:3" x14ac:dyDescent="0.35">
      <c r="B46" s="85">
        <v>30.66742</v>
      </c>
      <c r="C46" s="85">
        <v>91.869460000000004</v>
      </c>
    </row>
    <row r="47" spans="2:3" x14ac:dyDescent="0.35">
      <c r="B47" s="85">
        <v>29.898579999999999</v>
      </c>
      <c r="C47" s="85">
        <v>55.855640000000001</v>
      </c>
    </row>
    <row r="48" spans="2:3" x14ac:dyDescent="0.35">
      <c r="B48" s="85">
        <v>71.489609999999999</v>
      </c>
      <c r="C48" s="85">
        <v>148.15989999999999</v>
      </c>
    </row>
    <row r="49" spans="2:3" x14ac:dyDescent="0.35">
      <c r="B49" s="85">
        <v>72.165260000000004</v>
      </c>
      <c r="C49" s="85">
        <v>10.115309999999999</v>
      </c>
    </row>
    <row r="50" spans="2:3" x14ac:dyDescent="0.35">
      <c r="B50" s="85">
        <v>148.06309999999999</v>
      </c>
      <c r="C50" s="85">
        <v>34.604579999999999</v>
      </c>
    </row>
    <row r="51" spans="2:3" x14ac:dyDescent="0.35">
      <c r="B51" s="86">
        <v>0</v>
      </c>
      <c r="C51" s="85">
        <v>38.288739999999997</v>
      </c>
    </row>
    <row r="52" spans="2:3" x14ac:dyDescent="0.35">
      <c r="B52" s="86">
        <v>670.75349000000006</v>
      </c>
      <c r="C52" s="85">
        <v>410.33715000000001</v>
      </c>
    </row>
    <row r="53" spans="2:3" x14ac:dyDescent="0.35">
      <c r="B53" s="86">
        <v>0</v>
      </c>
      <c r="C53" s="85">
        <v>21.78603</v>
      </c>
    </row>
    <row r="54" spans="2:3" x14ac:dyDescent="0.35">
      <c r="B54" s="86">
        <v>46.457630000000002</v>
      </c>
      <c r="C54" s="86">
        <v>109.05403</v>
      </c>
    </row>
    <row r="55" spans="2:3" x14ac:dyDescent="0.35">
      <c r="B55" s="86">
        <v>60.189070000000001</v>
      </c>
      <c r="C55" s="86">
        <v>0</v>
      </c>
    </row>
    <row r="56" spans="2:3" x14ac:dyDescent="0.35">
      <c r="B56" s="86">
        <v>0</v>
      </c>
      <c r="C56" s="86">
        <v>196.16735</v>
      </c>
    </row>
    <row r="57" spans="2:3" x14ac:dyDescent="0.35">
      <c r="B57" s="86">
        <v>112.43729999999999</v>
      </c>
      <c r="C57" s="86">
        <v>0</v>
      </c>
    </row>
    <row r="58" spans="2:3" x14ac:dyDescent="0.35">
      <c r="B58" s="86">
        <v>49.010210000000001</v>
      </c>
      <c r="C58" s="86">
        <v>0</v>
      </c>
    </row>
    <row r="59" spans="2:3" x14ac:dyDescent="0.35">
      <c r="B59" s="86">
        <v>52.687309999999997</v>
      </c>
      <c r="C59" s="86">
        <v>0</v>
      </c>
    </row>
    <row r="60" spans="2:3" x14ac:dyDescent="0.35">
      <c r="B60" s="86">
        <v>55.76737</v>
      </c>
      <c r="C60" s="86">
        <v>0</v>
      </c>
    </row>
    <row r="61" spans="2:3" x14ac:dyDescent="0.35">
      <c r="B61" s="86">
        <v>12.20722</v>
      </c>
      <c r="C61" s="86">
        <v>0</v>
      </c>
    </row>
    <row r="62" spans="2:3" x14ac:dyDescent="0.35">
      <c r="B62" s="86">
        <v>893.11818000000005</v>
      </c>
      <c r="C62" s="86">
        <v>0</v>
      </c>
    </row>
    <row r="63" spans="2:3" x14ac:dyDescent="0.35">
      <c r="B63" s="86">
        <v>205.78701000000001</v>
      </c>
      <c r="C63" s="86">
        <v>0</v>
      </c>
    </row>
    <row r="64" spans="2:3" x14ac:dyDescent="0.35">
      <c r="B64" s="86">
        <v>0</v>
      </c>
      <c r="C64" s="86">
        <v>0</v>
      </c>
    </row>
    <row r="65" spans="1:3" x14ac:dyDescent="0.35">
      <c r="B65" s="86">
        <v>157.39017999999999</v>
      </c>
      <c r="C65" s="86">
        <v>0</v>
      </c>
    </row>
    <row r="66" spans="1:3" x14ac:dyDescent="0.35">
      <c r="B66" s="86">
        <v>101.29566</v>
      </c>
      <c r="C66" s="86">
        <v>18.225090000000002</v>
      </c>
    </row>
    <row r="67" spans="1:3" x14ac:dyDescent="0.35">
      <c r="B67" s="86">
        <v>160.87980999999999</v>
      </c>
      <c r="C67" s="86">
        <v>0</v>
      </c>
    </row>
    <row r="68" spans="1:3" x14ac:dyDescent="0.35">
      <c r="B68" s="86">
        <v>70.573269999999994</v>
      </c>
      <c r="C68" s="86">
        <v>204.15103999999999</v>
      </c>
    </row>
    <row r="69" spans="1:3" x14ac:dyDescent="0.35">
      <c r="B69" s="86">
        <v>287.07609000000002</v>
      </c>
      <c r="C69" s="86">
        <v>40.73001</v>
      </c>
    </row>
    <row r="70" spans="1:3" x14ac:dyDescent="0.35">
      <c r="B70" s="86">
        <v>0</v>
      </c>
      <c r="C70" s="86">
        <v>0</v>
      </c>
    </row>
    <row r="71" spans="1:3" x14ac:dyDescent="0.35">
      <c r="B71" s="86">
        <v>56.572270000000003</v>
      </c>
      <c r="C71" s="86">
        <v>230.45446000000001</v>
      </c>
    </row>
    <row r="72" spans="1:3" x14ac:dyDescent="0.35">
      <c r="B72" s="86">
        <v>58.268149999999999</v>
      </c>
      <c r="C72" s="86">
        <v>0</v>
      </c>
    </row>
    <row r="73" spans="1:3" x14ac:dyDescent="0.35">
      <c r="B73" s="86">
        <v>349.90170999999998</v>
      </c>
      <c r="C73" s="86">
        <v>41.239510000000003</v>
      </c>
    </row>
    <row r="74" spans="1:3" x14ac:dyDescent="0.35">
      <c r="B74" s="86">
        <v>44.580620000000003</v>
      </c>
      <c r="C74" s="86">
        <v>0</v>
      </c>
    </row>
    <row r="75" spans="1:3" x14ac:dyDescent="0.35">
      <c r="B75" s="86">
        <v>30.461030000000001</v>
      </c>
      <c r="C75" s="86">
        <v>229.24549999999999</v>
      </c>
    </row>
    <row r="76" spans="1:3" x14ac:dyDescent="0.35">
      <c r="B76" s="47"/>
      <c r="C76" s="86">
        <v>0</v>
      </c>
    </row>
    <row r="77" spans="1:3" x14ac:dyDescent="0.35">
      <c r="B77" s="47"/>
      <c r="C77" s="86">
        <v>97.032480000000007</v>
      </c>
    </row>
    <row r="78" spans="1:3" x14ac:dyDescent="0.35">
      <c r="B78" s="47"/>
      <c r="C78" s="86">
        <v>479.62623000000002</v>
      </c>
    </row>
    <row r="79" spans="1:3" x14ac:dyDescent="0.35">
      <c r="B79" s="47"/>
      <c r="C79" s="86">
        <v>166.34448</v>
      </c>
    </row>
    <row r="80" spans="1:3" x14ac:dyDescent="0.35">
      <c r="A80" s="48" t="s">
        <v>28</v>
      </c>
      <c r="B80" s="49">
        <f>AVERAGE(B5:B75)</f>
        <v>152.54878535211267</v>
      </c>
      <c r="C80" s="50">
        <f>AVERAGE(C5:C79)</f>
        <v>82.23659760000001</v>
      </c>
    </row>
    <row r="81" spans="1:3" x14ac:dyDescent="0.35">
      <c r="A81" s="51" t="s">
        <v>29</v>
      </c>
      <c r="B81" s="52">
        <f>STDEV(B5:B75)</f>
        <v>187.1805765980086</v>
      </c>
      <c r="C81" s="53">
        <f>STDEV(C5:C79)</f>
        <v>113.434813548151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D4D6C-58D4-4841-8A27-6BACF809B08B}">
  <dimension ref="A1:C9"/>
  <sheetViews>
    <sheetView workbookViewId="0">
      <selection activeCell="A3" sqref="A3"/>
    </sheetView>
  </sheetViews>
  <sheetFormatPr defaultColWidth="9.1796875" defaultRowHeight="14.5" x14ac:dyDescent="0.35"/>
  <cols>
    <col min="1" max="1" width="14.1796875" customWidth="1"/>
    <col min="2" max="2" width="15.54296875" customWidth="1"/>
    <col min="3" max="3" width="16.81640625" customWidth="1"/>
  </cols>
  <sheetData>
    <row r="1" spans="1:3" x14ac:dyDescent="0.35">
      <c r="A1" s="19" t="s">
        <v>86</v>
      </c>
    </row>
    <row r="2" spans="1:3" x14ac:dyDescent="0.35">
      <c r="A2" t="s">
        <v>159</v>
      </c>
    </row>
    <row r="4" spans="1:3" x14ac:dyDescent="0.35">
      <c r="B4" t="s">
        <v>7</v>
      </c>
      <c r="C4" t="s">
        <v>8</v>
      </c>
    </row>
    <row r="5" spans="1:3" x14ac:dyDescent="0.35">
      <c r="A5" t="s">
        <v>70</v>
      </c>
      <c r="B5" s="47">
        <v>36.363636360000001</v>
      </c>
      <c r="C5" s="47">
        <v>90.909090910000003</v>
      </c>
    </row>
    <row r="6" spans="1:3" x14ac:dyDescent="0.35">
      <c r="A6" t="s">
        <v>4</v>
      </c>
      <c r="B6" s="47">
        <v>45</v>
      </c>
      <c r="C6" s="47">
        <v>77.777777779999994</v>
      </c>
    </row>
    <row r="7" spans="1:3" x14ac:dyDescent="0.35">
      <c r="A7" t="s">
        <v>2</v>
      </c>
      <c r="B7" s="47">
        <v>46.15384615</v>
      </c>
      <c r="C7" s="47">
        <v>75</v>
      </c>
    </row>
    <row r="8" spans="1:3" x14ac:dyDescent="0.35">
      <c r="A8" s="78" t="s">
        <v>50</v>
      </c>
      <c r="B8" s="79">
        <f>AVERAGE(B5:B7)</f>
        <v>42.505827503333336</v>
      </c>
      <c r="C8" s="80">
        <f>AVERAGE(C5:C7)</f>
        <v>81.228956229999994</v>
      </c>
    </row>
    <row r="9" spans="1:3" x14ac:dyDescent="0.35">
      <c r="A9" s="81" t="s">
        <v>29</v>
      </c>
      <c r="B9" s="82">
        <f>STDEV(B5:B7)</f>
        <v>5.35048822682558</v>
      </c>
      <c r="C9" s="83">
        <f>STDEV(C5:C7)</f>
        <v>8.497515396630330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DBA03-E236-46A2-8689-26FCC21E03B2}">
  <dimension ref="A1:Z58"/>
  <sheetViews>
    <sheetView topLeftCell="A45" zoomScale="80" zoomScaleNormal="80" workbookViewId="0">
      <selection activeCell="A3" sqref="A3"/>
    </sheetView>
  </sheetViews>
  <sheetFormatPr defaultColWidth="8.7265625" defaultRowHeight="14.5" x14ac:dyDescent="0.35"/>
  <cols>
    <col min="1" max="1" width="22.26953125" customWidth="1"/>
    <col min="2" max="2" width="13.54296875" customWidth="1"/>
    <col min="6" max="6" width="12.81640625" customWidth="1"/>
    <col min="9" max="9" width="15.1796875" customWidth="1"/>
  </cols>
  <sheetData>
    <row r="1" spans="1:26" x14ac:dyDescent="0.35">
      <c r="A1" s="19" t="s">
        <v>87</v>
      </c>
    </row>
    <row r="2" spans="1:26" x14ac:dyDescent="0.35">
      <c r="A2" t="s">
        <v>45</v>
      </c>
    </row>
    <row r="3" spans="1:26" ht="15" thickBot="1" x14ac:dyDescent="0.4"/>
    <row r="4" spans="1:26" ht="15" thickBot="1" x14ac:dyDescent="0.4">
      <c r="A4" t="s">
        <v>32</v>
      </c>
      <c r="B4" t="s">
        <v>33</v>
      </c>
      <c r="C4" t="s">
        <v>0</v>
      </c>
      <c r="D4" t="s">
        <v>4</v>
      </c>
      <c r="E4" t="s">
        <v>2</v>
      </c>
      <c r="F4" s="87" t="s">
        <v>88</v>
      </c>
    </row>
    <row r="5" spans="1:26" x14ac:dyDescent="0.35">
      <c r="A5" t="s">
        <v>89</v>
      </c>
      <c r="B5" s="187" t="s">
        <v>17</v>
      </c>
      <c r="C5" s="88">
        <v>12.869000434875501</v>
      </c>
      <c r="D5" s="89">
        <v>5.9520001411437988</v>
      </c>
      <c r="E5" s="89">
        <v>9.8920001983642578</v>
      </c>
      <c r="F5" s="90">
        <f>AVERAGE(C5:E5)</f>
        <v>9.571000258127853</v>
      </c>
      <c r="H5" t="s">
        <v>90</v>
      </c>
    </row>
    <row r="6" spans="1:26" x14ac:dyDescent="0.35">
      <c r="A6" t="s">
        <v>7</v>
      </c>
      <c r="B6" s="188"/>
      <c r="C6" s="91">
        <v>106.23999786377</v>
      </c>
      <c r="D6" s="92">
        <v>30.659000396728516</v>
      </c>
      <c r="E6" s="92">
        <v>47.722999572753906</v>
      </c>
      <c r="F6" s="93">
        <f t="shared" ref="F6:F16" si="0">AVERAGE(C6:E6)</f>
        <v>61.540665944417469</v>
      </c>
    </row>
    <row r="7" spans="1:26" ht="15" thickBot="1" x14ac:dyDescent="0.4">
      <c r="A7" t="s">
        <v>82</v>
      </c>
      <c r="B7" s="189"/>
      <c r="C7" s="94">
        <v>130.79299926757801</v>
      </c>
      <c r="D7" s="95">
        <v>73.291999816894531</v>
      </c>
      <c r="E7" s="95">
        <v>99.634002685546875</v>
      </c>
      <c r="F7" s="96">
        <f t="shared" si="0"/>
        <v>101.23966725667314</v>
      </c>
    </row>
    <row r="8" spans="1:26" x14ac:dyDescent="0.35">
      <c r="A8" t="s">
        <v>89</v>
      </c>
      <c r="B8" s="187" t="s">
        <v>91</v>
      </c>
      <c r="C8" s="88">
        <v>14.6049995422363</v>
      </c>
      <c r="D8" s="89">
        <v>5.3220000267028809</v>
      </c>
      <c r="E8" s="89">
        <v>6.3590002059936523</v>
      </c>
      <c r="F8" s="90">
        <f t="shared" si="0"/>
        <v>8.7619999249776104</v>
      </c>
    </row>
    <row r="9" spans="1:26" x14ac:dyDescent="0.35">
      <c r="A9" t="s">
        <v>7</v>
      </c>
      <c r="B9" s="188"/>
      <c r="C9" s="91">
        <v>129.20599365234401</v>
      </c>
      <c r="D9" s="92">
        <v>51.118999481201172</v>
      </c>
      <c r="E9" s="92">
        <v>33.007999420166016</v>
      </c>
      <c r="F9" s="93">
        <f t="shared" si="0"/>
        <v>71.110997517903726</v>
      </c>
      <c r="Q9" s="46"/>
      <c r="R9" s="46"/>
      <c r="S9" s="46"/>
      <c r="T9" s="46"/>
      <c r="U9" s="46"/>
      <c r="V9" s="46"/>
      <c r="W9" s="46"/>
      <c r="X9" s="46"/>
      <c r="Y9" s="46"/>
      <c r="Z9" s="46"/>
    </row>
    <row r="10" spans="1:26" ht="15" thickBot="1" x14ac:dyDescent="0.4">
      <c r="A10" t="s">
        <v>82</v>
      </c>
      <c r="B10" s="189"/>
      <c r="C10" s="94">
        <v>51.317001342773402</v>
      </c>
      <c r="D10" s="95">
        <v>25.006000518798828</v>
      </c>
      <c r="E10" s="95">
        <v>23.927999496459961</v>
      </c>
      <c r="F10" s="96">
        <f t="shared" si="0"/>
        <v>33.417000452677399</v>
      </c>
      <c r="Q10" s="46"/>
      <c r="R10" s="46"/>
      <c r="S10" s="46"/>
      <c r="T10" s="46"/>
      <c r="U10" s="46"/>
      <c r="V10" s="46"/>
      <c r="W10" s="46"/>
      <c r="X10" s="46"/>
      <c r="Y10" s="46"/>
      <c r="Z10" s="46"/>
    </row>
    <row r="11" spans="1:26" x14ac:dyDescent="0.35">
      <c r="A11" t="s">
        <v>89</v>
      </c>
      <c r="B11" s="187" t="s">
        <v>92</v>
      </c>
      <c r="C11" s="88">
        <v>11.878999710083001</v>
      </c>
      <c r="D11" s="89">
        <v>6.5619997978210449</v>
      </c>
      <c r="E11" s="89">
        <v>5.5729999542236328</v>
      </c>
      <c r="F11" s="90">
        <f t="shared" si="0"/>
        <v>8.0046664873758928</v>
      </c>
      <c r="Q11" s="46"/>
      <c r="R11" s="46"/>
      <c r="S11" s="46"/>
      <c r="T11" s="46"/>
      <c r="U11" s="46"/>
      <c r="V11" s="46"/>
      <c r="W11" s="46"/>
      <c r="X11" s="46"/>
      <c r="Y11" s="46"/>
      <c r="Z11" s="46"/>
    </row>
    <row r="12" spans="1:26" x14ac:dyDescent="0.35">
      <c r="A12" t="s">
        <v>7</v>
      </c>
      <c r="B12" s="188"/>
      <c r="C12" s="91">
        <v>57.7560005187988</v>
      </c>
      <c r="D12" s="92">
        <v>25.045999526977539</v>
      </c>
      <c r="E12" s="92">
        <v>23.028999328613281</v>
      </c>
      <c r="F12" s="93">
        <f t="shared" si="0"/>
        <v>35.276999791463204</v>
      </c>
      <c r="M12" s="77"/>
      <c r="N12" s="77"/>
      <c r="O12" s="77"/>
      <c r="P12" s="77"/>
      <c r="Q12" s="77"/>
      <c r="R12" s="77"/>
      <c r="S12" s="77"/>
      <c r="T12" s="77"/>
      <c r="U12" s="77"/>
      <c r="V12" s="77"/>
      <c r="W12" s="77"/>
      <c r="X12" s="77"/>
      <c r="Y12" s="77"/>
      <c r="Z12" s="77"/>
    </row>
    <row r="13" spans="1:26" ht="15" thickBot="1" x14ac:dyDescent="0.4">
      <c r="A13" t="s">
        <v>82</v>
      </c>
      <c r="B13" s="189"/>
      <c r="C13" s="94">
        <v>113.86799621582</v>
      </c>
      <c r="D13" s="95">
        <v>48.769001007080078</v>
      </c>
      <c r="E13" s="95">
        <v>39.755001068115234</v>
      </c>
      <c r="F13" s="96">
        <f t="shared" si="0"/>
        <v>67.463999430338433</v>
      </c>
      <c r="M13" s="77"/>
      <c r="N13" s="77"/>
      <c r="O13" s="77"/>
      <c r="P13" s="77"/>
      <c r="Q13" s="77"/>
      <c r="R13" s="77"/>
      <c r="S13" s="77"/>
      <c r="T13" s="77"/>
      <c r="U13" s="77"/>
      <c r="V13" s="77"/>
      <c r="W13" s="77"/>
      <c r="X13" s="77"/>
      <c r="Y13" s="77"/>
      <c r="Z13" s="77"/>
    </row>
    <row r="14" spans="1:26" x14ac:dyDescent="0.35">
      <c r="A14" t="s">
        <v>89</v>
      </c>
      <c r="B14" s="187" t="s">
        <v>93</v>
      </c>
      <c r="C14" s="88">
        <v>6.4930000305175799</v>
      </c>
      <c r="D14" s="89">
        <v>7.4180002212524414</v>
      </c>
      <c r="E14" s="89">
        <v>6.9419999122619629</v>
      </c>
      <c r="F14" s="90">
        <f t="shared" si="0"/>
        <v>6.9510000546773272</v>
      </c>
      <c r="M14" s="77"/>
      <c r="N14" s="77"/>
      <c r="O14" s="77"/>
      <c r="P14" s="77"/>
      <c r="Q14" s="77"/>
      <c r="R14" s="77"/>
      <c r="S14" s="77"/>
      <c r="T14" s="77"/>
      <c r="U14" s="77"/>
      <c r="V14" s="77"/>
      <c r="W14" s="77"/>
      <c r="X14" s="77"/>
      <c r="Y14" s="77"/>
      <c r="Z14" s="77"/>
    </row>
    <row r="15" spans="1:26" x14ac:dyDescent="0.35">
      <c r="A15" t="s">
        <v>7</v>
      </c>
      <c r="B15" s="188"/>
      <c r="C15" s="91">
        <v>27.254999160766602</v>
      </c>
      <c r="D15" s="92">
        <v>22.302000045776367</v>
      </c>
      <c r="E15" s="92">
        <v>18.155000686645508</v>
      </c>
      <c r="F15" s="93">
        <f t="shared" si="0"/>
        <v>22.570666631062824</v>
      </c>
    </row>
    <row r="16" spans="1:26" ht="15" thickBot="1" x14ac:dyDescent="0.4">
      <c r="A16" t="s">
        <v>82</v>
      </c>
      <c r="B16" s="189"/>
      <c r="C16" s="94">
        <v>46.583000183105497</v>
      </c>
      <c r="D16" s="95">
        <v>48.731998443603516</v>
      </c>
      <c r="E16" s="95">
        <v>39.541000366210938</v>
      </c>
      <c r="F16" s="96">
        <f t="shared" si="0"/>
        <v>44.951999664306648</v>
      </c>
    </row>
    <row r="17" spans="1:6" x14ac:dyDescent="0.35">
      <c r="A17" t="s">
        <v>89</v>
      </c>
      <c r="B17" s="187" t="s">
        <v>94</v>
      </c>
      <c r="C17" s="97">
        <v>2.6449999809265101</v>
      </c>
      <c r="D17" s="98">
        <v>1.6959999799728394</v>
      </c>
      <c r="E17" s="98">
        <v>2.2609999179840088</v>
      </c>
      <c r="F17" s="90">
        <v>2.2006666262944528</v>
      </c>
    </row>
    <row r="18" spans="1:6" x14ac:dyDescent="0.35">
      <c r="A18" t="s">
        <v>7</v>
      </c>
      <c r="B18" s="188"/>
      <c r="C18" s="99">
        <v>76.156997680664105</v>
      </c>
      <c r="D18" s="100">
        <v>25.013999938964844</v>
      </c>
      <c r="E18" s="100">
        <v>25.944000244140625</v>
      </c>
      <c r="F18" s="93">
        <v>42.371665954589858</v>
      </c>
    </row>
    <row r="19" spans="1:6" ht="15" thickBot="1" x14ac:dyDescent="0.4">
      <c r="A19" t="s">
        <v>82</v>
      </c>
      <c r="B19" s="189"/>
      <c r="C19" s="101">
        <v>59.456001281738303</v>
      </c>
      <c r="D19" s="102">
        <v>25.551000595092773</v>
      </c>
      <c r="E19" s="102">
        <v>28.645999908447266</v>
      </c>
      <c r="F19" s="96">
        <v>37.884333928426116</v>
      </c>
    </row>
    <row r="20" spans="1:6" x14ac:dyDescent="0.35">
      <c r="A20" t="s">
        <v>89</v>
      </c>
      <c r="B20" s="187" t="s">
        <v>95</v>
      </c>
      <c r="C20" s="88">
        <v>27.122999191284201</v>
      </c>
      <c r="D20" s="89">
        <v>12.223999977111816</v>
      </c>
      <c r="E20" s="89">
        <v>15.013999938964844</v>
      </c>
      <c r="F20" s="90">
        <f t="shared" ref="F20:F52" si="1">AVERAGE(C20:E20)</f>
        <v>18.120333035786953</v>
      </c>
    </row>
    <row r="21" spans="1:6" x14ac:dyDescent="0.35">
      <c r="A21" t="s">
        <v>7</v>
      </c>
      <c r="B21" s="188"/>
      <c r="C21" s="91">
        <v>21.1809997558594</v>
      </c>
      <c r="D21" s="92">
        <v>10.890000343322754</v>
      </c>
      <c r="E21" s="92">
        <v>13.72700023651123</v>
      </c>
      <c r="F21" s="93">
        <f t="shared" si="1"/>
        <v>15.266000111897796</v>
      </c>
    </row>
    <row r="22" spans="1:6" ht="15" thickBot="1" x14ac:dyDescent="0.4">
      <c r="A22" t="s">
        <v>82</v>
      </c>
      <c r="B22" s="189"/>
      <c r="C22" s="94">
        <v>57.455001831054702</v>
      </c>
      <c r="D22" s="95">
        <v>31.593999862670898</v>
      </c>
      <c r="E22" s="95">
        <v>32.964000701904297</v>
      </c>
      <c r="F22" s="96">
        <f t="shared" si="1"/>
        <v>40.671000798543297</v>
      </c>
    </row>
    <row r="23" spans="1:6" x14ac:dyDescent="0.35">
      <c r="A23" t="s">
        <v>89</v>
      </c>
      <c r="B23" s="187" t="s">
        <v>21</v>
      </c>
      <c r="C23" s="88">
        <v>7.5510001182556197</v>
      </c>
      <c r="D23" s="89">
        <v>9.439000129699707</v>
      </c>
      <c r="E23" s="89">
        <v>6.1310000419616699</v>
      </c>
      <c r="F23" s="90">
        <f t="shared" si="1"/>
        <v>7.7070000966389989</v>
      </c>
    </row>
    <row r="24" spans="1:6" x14ac:dyDescent="0.35">
      <c r="A24" t="s">
        <v>7</v>
      </c>
      <c r="B24" s="188"/>
      <c r="C24" s="91">
        <v>21.849000930786101</v>
      </c>
      <c r="D24" s="92">
        <v>17.577999114990234</v>
      </c>
      <c r="E24" s="92">
        <v>20.957000732421875</v>
      </c>
      <c r="F24" s="93">
        <f t="shared" si="1"/>
        <v>20.128000259399403</v>
      </c>
    </row>
    <row r="25" spans="1:6" ht="15" thickBot="1" x14ac:dyDescent="0.4">
      <c r="A25" t="s">
        <v>82</v>
      </c>
      <c r="B25" s="189"/>
      <c r="C25" s="94">
        <v>24.945999145507798</v>
      </c>
      <c r="D25" s="95">
        <v>31.690999984741211</v>
      </c>
      <c r="E25" s="95">
        <v>29.688999176025391</v>
      </c>
      <c r="F25" s="96">
        <f t="shared" si="1"/>
        <v>28.775332768758133</v>
      </c>
    </row>
    <row r="26" spans="1:6" x14ac:dyDescent="0.35">
      <c r="A26" t="s">
        <v>89</v>
      </c>
      <c r="B26" s="199" t="s">
        <v>96</v>
      </c>
      <c r="C26" s="88">
        <v>1.60000007599592E-2</v>
      </c>
      <c r="D26" s="89">
        <v>0.87800002098083496</v>
      </c>
      <c r="E26" s="89">
        <v>1.2860000133514404</v>
      </c>
      <c r="F26" s="90">
        <f t="shared" si="1"/>
        <v>0.72666667836407817</v>
      </c>
    </row>
    <row r="27" spans="1:6" x14ac:dyDescent="0.35">
      <c r="A27" t="s">
        <v>7</v>
      </c>
      <c r="B27" s="200"/>
      <c r="C27" s="91">
        <v>3.6730000972747798</v>
      </c>
      <c r="D27" s="92">
        <v>6.0180001258850098</v>
      </c>
      <c r="E27" s="92">
        <v>5.4180002212524414</v>
      </c>
      <c r="F27" s="93">
        <f t="shared" si="1"/>
        <v>5.0363334814707441</v>
      </c>
    </row>
    <row r="28" spans="1:6" ht="15" thickBot="1" x14ac:dyDescent="0.4">
      <c r="A28" t="s">
        <v>82</v>
      </c>
      <c r="B28" s="201"/>
      <c r="C28" s="94" t="s">
        <v>97</v>
      </c>
      <c r="D28" s="95">
        <v>2.4460000991821289</v>
      </c>
      <c r="E28" s="95">
        <v>1.909000039100647</v>
      </c>
      <c r="F28" s="96">
        <f t="shared" si="1"/>
        <v>2.1775000691413879</v>
      </c>
    </row>
    <row r="29" spans="1:6" x14ac:dyDescent="0.35">
      <c r="A29" t="s">
        <v>89</v>
      </c>
      <c r="B29" s="199" t="s">
        <v>22</v>
      </c>
      <c r="C29" s="88">
        <v>2.7409999370575</v>
      </c>
      <c r="D29" s="89">
        <v>1.9889999628067017</v>
      </c>
      <c r="E29" s="89">
        <v>2.1610000133514404</v>
      </c>
      <c r="F29" s="90">
        <f t="shared" si="1"/>
        <v>2.2969999710718807</v>
      </c>
    </row>
    <row r="30" spans="1:6" x14ac:dyDescent="0.35">
      <c r="A30" t="s">
        <v>7</v>
      </c>
      <c r="B30" s="200"/>
      <c r="C30" s="91">
        <v>14.7299995422363</v>
      </c>
      <c r="D30" s="92">
        <v>11.031999588012695</v>
      </c>
      <c r="E30" s="92">
        <v>11.194000244140625</v>
      </c>
      <c r="F30" s="93">
        <f t="shared" si="1"/>
        <v>12.318666458129874</v>
      </c>
    </row>
    <row r="31" spans="1:6" ht="15" thickBot="1" x14ac:dyDescent="0.4">
      <c r="A31" t="s">
        <v>82</v>
      </c>
      <c r="B31" s="201"/>
      <c r="C31" s="94">
        <v>6.2709999084472701</v>
      </c>
      <c r="D31" s="95">
        <v>5.5710000991821289</v>
      </c>
      <c r="E31" s="95">
        <v>6.2300000190734863</v>
      </c>
      <c r="F31" s="96">
        <f t="shared" si="1"/>
        <v>6.0240000089009618</v>
      </c>
    </row>
    <row r="32" spans="1:6" x14ac:dyDescent="0.35">
      <c r="A32" t="s">
        <v>89</v>
      </c>
      <c r="B32" s="199" t="s">
        <v>25</v>
      </c>
      <c r="C32" s="88">
        <v>5.3899998664856001</v>
      </c>
      <c r="D32" s="92">
        <v>4.0679998397827148</v>
      </c>
      <c r="E32" s="89">
        <v>8.8330001831054688</v>
      </c>
      <c r="F32" s="90">
        <f t="shared" si="1"/>
        <v>6.0969999631245946</v>
      </c>
    </row>
    <row r="33" spans="1:6" x14ac:dyDescent="0.35">
      <c r="A33" t="s">
        <v>7</v>
      </c>
      <c r="B33" s="200"/>
      <c r="C33" s="91">
        <v>4.7189998626709002</v>
      </c>
      <c r="D33" s="92">
        <v>4.630000114440918</v>
      </c>
      <c r="E33" s="92">
        <v>6.1479997634887695</v>
      </c>
      <c r="F33" s="93">
        <f t="shared" si="1"/>
        <v>5.1656665802001962</v>
      </c>
    </row>
    <row r="34" spans="1:6" ht="15" thickBot="1" x14ac:dyDescent="0.4">
      <c r="A34" t="s">
        <v>82</v>
      </c>
      <c r="B34" s="201"/>
      <c r="C34" s="94">
        <v>5.6599998474121103</v>
      </c>
      <c r="D34" s="95">
        <v>8.1289997100830078</v>
      </c>
      <c r="E34" s="95">
        <v>11.25100040435791</v>
      </c>
      <c r="F34" s="96">
        <f t="shared" si="1"/>
        <v>8.3466666539510097</v>
      </c>
    </row>
    <row r="35" spans="1:6" x14ac:dyDescent="0.35">
      <c r="A35" t="s">
        <v>89</v>
      </c>
      <c r="B35" s="199" t="s">
        <v>20</v>
      </c>
      <c r="C35" s="88">
        <v>3.3659999370575</v>
      </c>
      <c r="D35" s="89">
        <v>3.2909998893737793</v>
      </c>
      <c r="E35" s="89">
        <v>2.8350000381469727</v>
      </c>
      <c r="F35" s="90">
        <f t="shared" si="1"/>
        <v>3.1639999548594173</v>
      </c>
    </row>
    <row r="36" spans="1:6" x14ac:dyDescent="0.35">
      <c r="A36" t="s">
        <v>7</v>
      </c>
      <c r="B36" s="200"/>
      <c r="C36" s="91">
        <v>6.7859997749328604</v>
      </c>
      <c r="D36" s="92">
        <v>4.3819999694824219</v>
      </c>
      <c r="E36" s="92">
        <v>4.4609999656677246</v>
      </c>
      <c r="F36" s="93">
        <f t="shared" si="1"/>
        <v>5.209666570027669</v>
      </c>
    </row>
    <row r="37" spans="1:6" ht="15" thickBot="1" x14ac:dyDescent="0.4">
      <c r="A37" t="s">
        <v>82</v>
      </c>
      <c r="B37" s="201"/>
      <c r="C37" s="94">
        <v>7.5859999656677202</v>
      </c>
      <c r="D37" s="92">
        <v>8.2930002212524414</v>
      </c>
      <c r="E37" s="95">
        <v>6.7069997787475586</v>
      </c>
      <c r="F37" s="96">
        <f t="shared" si="1"/>
        <v>7.5286666552225734</v>
      </c>
    </row>
    <row r="38" spans="1:6" x14ac:dyDescent="0.35">
      <c r="A38" t="s">
        <v>89</v>
      </c>
      <c r="B38" s="199" t="s">
        <v>19</v>
      </c>
      <c r="C38" s="88">
        <v>3.7960000038146999</v>
      </c>
      <c r="D38" s="89">
        <v>3.374000072479248</v>
      </c>
      <c r="E38" s="89">
        <v>2.6530001163482666</v>
      </c>
      <c r="F38" s="90">
        <f t="shared" si="1"/>
        <v>3.2743333975474052</v>
      </c>
    </row>
    <row r="39" spans="1:6" x14ac:dyDescent="0.35">
      <c r="A39" t="s">
        <v>7</v>
      </c>
      <c r="B39" s="200"/>
      <c r="C39" s="91">
        <v>11.578000068664601</v>
      </c>
      <c r="D39" s="92">
        <v>7.1329998970031738</v>
      </c>
      <c r="E39" s="92">
        <v>6.8189997673034668</v>
      </c>
      <c r="F39" s="93">
        <f t="shared" si="1"/>
        <v>8.5099999109904143</v>
      </c>
    </row>
    <row r="40" spans="1:6" ht="15" thickBot="1" x14ac:dyDescent="0.4">
      <c r="A40" t="s">
        <v>82</v>
      </c>
      <c r="B40" s="201"/>
      <c r="C40" s="94">
        <v>10.4469995498657</v>
      </c>
      <c r="D40" s="95">
        <v>10.935000419616699</v>
      </c>
      <c r="E40" s="95">
        <v>8.324000358581543</v>
      </c>
      <c r="F40" s="96">
        <f t="shared" si="1"/>
        <v>9.9020001093546473</v>
      </c>
    </row>
    <row r="41" spans="1:6" x14ac:dyDescent="0.35">
      <c r="A41" t="s">
        <v>89</v>
      </c>
      <c r="B41" s="199" t="s">
        <v>98</v>
      </c>
      <c r="C41" s="97">
        <v>0.94300001859664895</v>
      </c>
      <c r="D41" s="103" t="s">
        <v>18</v>
      </c>
      <c r="E41" s="103" t="s">
        <v>18</v>
      </c>
      <c r="F41" s="90">
        <f t="shared" si="1"/>
        <v>0.94300001859664895</v>
      </c>
    </row>
    <row r="42" spans="1:6" x14ac:dyDescent="0.35">
      <c r="A42" t="s">
        <v>7</v>
      </c>
      <c r="B42" s="200"/>
      <c r="C42" s="99">
        <v>5.8309998512268102</v>
      </c>
      <c r="D42" s="104" t="s">
        <v>18</v>
      </c>
      <c r="E42" s="104" t="s">
        <v>18</v>
      </c>
      <c r="F42" s="93">
        <f t="shared" si="1"/>
        <v>5.8309998512268102</v>
      </c>
    </row>
    <row r="43" spans="1:6" ht="15" thickBot="1" x14ac:dyDescent="0.4">
      <c r="A43" t="s">
        <v>82</v>
      </c>
      <c r="B43" s="201"/>
      <c r="C43" s="101">
        <v>3.6979999542236301</v>
      </c>
      <c r="D43" s="105" t="s">
        <v>18</v>
      </c>
      <c r="E43" s="105" t="s">
        <v>18</v>
      </c>
      <c r="F43" s="96">
        <f t="shared" si="1"/>
        <v>3.6979999542236301</v>
      </c>
    </row>
    <row r="44" spans="1:6" x14ac:dyDescent="0.35">
      <c r="A44" t="s">
        <v>89</v>
      </c>
      <c r="B44" s="187" t="s">
        <v>23</v>
      </c>
      <c r="C44" s="88">
        <v>1.91600000858307</v>
      </c>
      <c r="D44" s="89">
        <v>1.5149999856948853</v>
      </c>
      <c r="E44" s="89">
        <v>1.9789999723434448</v>
      </c>
      <c r="F44" s="90">
        <f t="shared" si="1"/>
        <v>1.8033333222071333</v>
      </c>
    </row>
    <row r="45" spans="1:6" x14ac:dyDescent="0.35">
      <c r="A45" t="s">
        <v>7</v>
      </c>
      <c r="B45" s="188"/>
      <c r="C45" s="91">
        <v>9.2410001754760707</v>
      </c>
      <c r="D45" s="92">
        <v>7.4029998779296875</v>
      </c>
      <c r="E45" s="92">
        <v>6.5720000267028809</v>
      </c>
      <c r="F45" s="93">
        <f t="shared" si="1"/>
        <v>7.738666693369546</v>
      </c>
    </row>
    <row r="46" spans="1:6" ht="15" thickBot="1" x14ac:dyDescent="0.4">
      <c r="A46" t="s">
        <v>82</v>
      </c>
      <c r="B46" s="189"/>
      <c r="C46" s="94">
        <v>10.1660003662109</v>
      </c>
      <c r="D46" s="95">
        <v>4.7350001335144043</v>
      </c>
      <c r="E46" s="95">
        <v>4.9869999885559082</v>
      </c>
      <c r="F46" s="96">
        <f t="shared" si="1"/>
        <v>6.6293334960937385</v>
      </c>
    </row>
    <row r="47" spans="1:6" x14ac:dyDescent="0.35">
      <c r="A47" t="s">
        <v>89</v>
      </c>
      <c r="B47" s="199" t="s">
        <v>24</v>
      </c>
      <c r="C47" s="88">
        <v>1.88900005817413</v>
      </c>
      <c r="D47" s="89">
        <v>2.0859999656677246</v>
      </c>
      <c r="E47" s="89">
        <v>2.0799999237060547</v>
      </c>
      <c r="F47" s="90">
        <f t="shared" si="1"/>
        <v>2.0183333158493029</v>
      </c>
    </row>
    <row r="48" spans="1:6" x14ac:dyDescent="0.35">
      <c r="A48" t="s">
        <v>7</v>
      </c>
      <c r="B48" s="200"/>
      <c r="C48" s="91">
        <v>4.2560000419616699</v>
      </c>
      <c r="D48" s="92">
        <v>3.4869999885559082</v>
      </c>
      <c r="E48" s="92">
        <v>3.3559999465942383</v>
      </c>
      <c r="F48" s="93">
        <f t="shared" si="1"/>
        <v>3.699666659037272</v>
      </c>
    </row>
    <row r="49" spans="1:6" ht="15" thickBot="1" x14ac:dyDescent="0.4">
      <c r="A49" t="s">
        <v>82</v>
      </c>
      <c r="B49" s="201"/>
      <c r="C49" s="94">
        <v>3.8210000991821298</v>
      </c>
      <c r="D49" s="95">
        <v>3.7669999599456787</v>
      </c>
      <c r="E49" s="95">
        <v>3.2279999256134033</v>
      </c>
      <c r="F49" s="96">
        <f t="shared" si="1"/>
        <v>3.6053333282470703</v>
      </c>
    </row>
    <row r="50" spans="1:6" x14ac:dyDescent="0.35">
      <c r="A50" t="s">
        <v>89</v>
      </c>
      <c r="B50" s="199" t="s">
        <v>99</v>
      </c>
      <c r="C50" s="88">
        <v>1.21899998188019</v>
      </c>
      <c r="D50" s="103" t="s">
        <v>18</v>
      </c>
      <c r="E50" s="103" t="s">
        <v>18</v>
      </c>
      <c r="F50" s="90">
        <f t="shared" si="1"/>
        <v>1.21899998188019</v>
      </c>
    </row>
    <row r="51" spans="1:6" x14ac:dyDescent="0.35">
      <c r="A51" t="s">
        <v>7</v>
      </c>
      <c r="B51" s="200"/>
      <c r="C51" s="91">
        <v>2.8659999370575</v>
      </c>
      <c r="D51" s="104" t="s">
        <v>18</v>
      </c>
      <c r="E51" s="104" t="s">
        <v>18</v>
      </c>
      <c r="F51" s="93">
        <f t="shared" si="1"/>
        <v>2.8659999370575</v>
      </c>
    </row>
    <row r="52" spans="1:6" ht="15" thickBot="1" x14ac:dyDescent="0.4">
      <c r="A52" t="s">
        <v>82</v>
      </c>
      <c r="B52" s="201"/>
      <c r="C52" s="94">
        <v>1.9900000095367401</v>
      </c>
      <c r="D52" s="105" t="s">
        <v>18</v>
      </c>
      <c r="E52" s="105" t="s">
        <v>18</v>
      </c>
      <c r="F52" s="96">
        <f t="shared" si="1"/>
        <v>1.9900000095367401</v>
      </c>
    </row>
    <row r="53" spans="1:6" x14ac:dyDescent="0.35">
      <c r="B53" s="46"/>
      <c r="C53" s="106"/>
      <c r="D53" s="107"/>
      <c r="E53" s="107"/>
      <c r="F53" s="77"/>
    </row>
    <row r="54" spans="1:6" x14ac:dyDescent="0.35">
      <c r="B54" s="46"/>
      <c r="C54" s="106"/>
      <c r="D54" s="107"/>
      <c r="E54" s="107"/>
      <c r="F54" s="77"/>
    </row>
    <row r="55" spans="1:6" x14ac:dyDescent="0.35">
      <c r="B55" s="46"/>
      <c r="C55" s="106"/>
      <c r="D55" s="107"/>
      <c r="E55" s="107"/>
      <c r="F55" s="77"/>
    </row>
    <row r="56" spans="1:6" x14ac:dyDescent="0.35">
      <c r="B56" s="46"/>
      <c r="C56" s="106"/>
      <c r="F56" s="77"/>
    </row>
    <row r="57" spans="1:6" x14ac:dyDescent="0.35">
      <c r="B57" s="46"/>
      <c r="C57" s="106"/>
      <c r="F57" s="77"/>
    </row>
    <row r="58" spans="1:6" x14ac:dyDescent="0.35">
      <c r="B58" s="46"/>
      <c r="C58" s="106"/>
      <c r="F58" s="77"/>
    </row>
  </sheetData>
  <mergeCells count="16">
    <mergeCell ref="B41:B43"/>
    <mergeCell ref="B44:B46"/>
    <mergeCell ref="B47:B49"/>
    <mergeCell ref="B50:B52"/>
    <mergeCell ref="B23:B25"/>
    <mergeCell ref="B26:B28"/>
    <mergeCell ref="B29:B31"/>
    <mergeCell ref="B32:B34"/>
    <mergeCell ref="B35:B37"/>
    <mergeCell ref="B38:B40"/>
    <mergeCell ref="B20:B22"/>
    <mergeCell ref="B5:B7"/>
    <mergeCell ref="B8:B10"/>
    <mergeCell ref="B11:B13"/>
    <mergeCell ref="B14:B16"/>
    <mergeCell ref="B17:B19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D0D35-E983-4FDD-9487-285DB4143B6F}">
  <dimension ref="A1:E147"/>
  <sheetViews>
    <sheetView topLeftCell="A136" workbookViewId="0"/>
  </sheetViews>
  <sheetFormatPr defaultColWidth="9.1796875" defaultRowHeight="14.5" x14ac:dyDescent="0.35"/>
  <cols>
    <col min="1" max="1" width="12.7265625" customWidth="1"/>
    <col min="2" max="2" width="14.54296875" customWidth="1"/>
    <col min="3" max="3" width="18.26953125" customWidth="1"/>
    <col min="4" max="4" width="13.453125" customWidth="1"/>
    <col min="5" max="5" width="16.81640625" customWidth="1"/>
  </cols>
  <sheetData>
    <row r="1" spans="1:5" x14ac:dyDescent="0.35">
      <c r="A1" s="19" t="s">
        <v>100</v>
      </c>
    </row>
    <row r="2" spans="1:5" x14ac:dyDescent="0.35">
      <c r="A2" t="s">
        <v>53</v>
      </c>
    </row>
    <row r="3" spans="1:5" x14ac:dyDescent="0.35">
      <c r="A3" s="19"/>
    </row>
    <row r="5" spans="1:5" x14ac:dyDescent="0.35">
      <c r="B5" s="46" t="s">
        <v>5</v>
      </c>
      <c r="C5" s="46" t="s">
        <v>89</v>
      </c>
      <c r="D5" s="46" t="s">
        <v>7</v>
      </c>
      <c r="E5" s="46" t="s">
        <v>82</v>
      </c>
    </row>
    <row r="6" spans="1:5" x14ac:dyDescent="0.35">
      <c r="B6" s="47">
        <v>0.96199999999999997</v>
      </c>
      <c r="C6" s="47">
        <v>0.94</v>
      </c>
      <c r="D6" s="47">
        <v>0.96</v>
      </c>
      <c r="E6" s="47">
        <v>0.91300000000000003</v>
      </c>
    </row>
    <row r="7" spans="1:5" x14ac:dyDescent="0.35">
      <c r="B7" s="47">
        <v>0.96799999999999997</v>
      </c>
      <c r="C7" s="47">
        <v>0.94099999999999995</v>
      </c>
      <c r="D7" s="47">
        <v>0.93</v>
      </c>
      <c r="E7" s="47">
        <v>0.96</v>
      </c>
    </row>
    <row r="8" spans="1:5" x14ac:dyDescent="0.35">
      <c r="B8" s="47">
        <v>0.96399999999999997</v>
      </c>
      <c r="C8" s="47">
        <v>0.96299999999999997</v>
      </c>
      <c r="D8" s="47">
        <v>0.96499999999999997</v>
      </c>
      <c r="E8" s="47">
        <v>0.871</v>
      </c>
    </row>
    <row r="9" spans="1:5" x14ac:dyDescent="0.35">
      <c r="B9" s="47">
        <v>0.96299999999999997</v>
      </c>
      <c r="C9" s="47">
        <v>0.95</v>
      </c>
      <c r="D9" s="47">
        <v>0.96599999999999997</v>
      </c>
      <c r="E9" s="47">
        <v>0.77</v>
      </c>
    </row>
    <row r="10" spans="1:5" x14ac:dyDescent="0.35">
      <c r="B10" s="47">
        <v>0.97</v>
      </c>
      <c r="C10" s="47">
        <v>0.95099999999999996</v>
      </c>
      <c r="D10" s="47">
        <v>0.90300000000000002</v>
      </c>
      <c r="E10" s="47">
        <v>0.93799999999999994</v>
      </c>
    </row>
    <row r="11" spans="1:5" x14ac:dyDescent="0.35">
      <c r="B11" s="47">
        <v>0.96399999999999997</v>
      </c>
      <c r="C11" s="47">
        <v>0.89300000000000002</v>
      </c>
      <c r="D11" s="47">
        <v>0.92900000000000005</v>
      </c>
      <c r="E11" s="47">
        <v>0.88200000000000001</v>
      </c>
    </row>
    <row r="12" spans="1:5" x14ac:dyDescent="0.35">
      <c r="B12" s="47">
        <v>0.96099999999999997</v>
      </c>
      <c r="C12" s="47">
        <v>0.93300000000000005</v>
      </c>
      <c r="D12" s="47">
        <v>0.85399999999999998</v>
      </c>
      <c r="E12" s="47">
        <v>0.89800000000000002</v>
      </c>
    </row>
    <row r="13" spans="1:5" x14ac:dyDescent="0.35">
      <c r="B13" s="47">
        <v>0.96799999999999997</v>
      </c>
      <c r="C13" s="47">
        <v>0.96699999999999997</v>
      </c>
      <c r="D13" s="47">
        <v>0.94799999999999995</v>
      </c>
      <c r="E13" s="47">
        <v>0.95899999999999996</v>
      </c>
    </row>
    <row r="14" spans="1:5" x14ac:dyDescent="0.35">
      <c r="B14" s="47">
        <v>0.96299999999999997</v>
      </c>
      <c r="C14" s="47">
        <v>0.91900000000000004</v>
      </c>
      <c r="D14" s="47">
        <v>0.96199999999999997</v>
      </c>
      <c r="E14" s="47">
        <v>0.94599999999999995</v>
      </c>
    </row>
    <row r="15" spans="1:5" x14ac:dyDescent="0.35">
      <c r="B15" s="47">
        <v>0.95699999999999996</v>
      </c>
      <c r="C15" s="47">
        <v>0.91300000000000003</v>
      </c>
      <c r="D15" s="47">
        <v>0.96599999999999997</v>
      </c>
      <c r="E15" s="47">
        <v>0.84599999999999997</v>
      </c>
    </row>
    <row r="16" spans="1:5" x14ac:dyDescent="0.35">
      <c r="B16" s="47">
        <v>0.96599999999999997</v>
      </c>
      <c r="C16" s="47">
        <v>0.93799999999999994</v>
      </c>
      <c r="D16" s="47">
        <v>0.89900000000000002</v>
      </c>
      <c r="E16" s="47">
        <v>0.95899999999999996</v>
      </c>
    </row>
    <row r="17" spans="2:5" x14ac:dyDescent="0.35">
      <c r="B17" s="47">
        <v>0.97</v>
      </c>
      <c r="C17" s="47">
        <v>0.92400000000000004</v>
      </c>
      <c r="D17" s="47">
        <v>0.93700000000000006</v>
      </c>
      <c r="E17" s="47">
        <v>0.86</v>
      </c>
    </row>
    <row r="18" spans="2:5" x14ac:dyDescent="0.35">
      <c r="B18" s="47">
        <v>0.97399999999999998</v>
      </c>
      <c r="C18" s="47">
        <v>0.95799999999999996</v>
      </c>
      <c r="D18" s="47">
        <v>0.96099999999999997</v>
      </c>
      <c r="E18" s="47">
        <v>0.95599999999999996</v>
      </c>
    </row>
    <row r="19" spans="2:5" x14ac:dyDescent="0.35">
      <c r="B19" s="47">
        <v>0.96199999999999997</v>
      </c>
      <c r="C19" s="47">
        <v>0.92400000000000004</v>
      </c>
      <c r="D19" s="47">
        <v>0.96799999999999997</v>
      </c>
      <c r="E19" s="47">
        <v>0.93200000000000005</v>
      </c>
    </row>
    <row r="20" spans="2:5" x14ac:dyDescent="0.35">
      <c r="B20" s="47">
        <v>0.96299999999999997</v>
      </c>
      <c r="C20" s="47">
        <v>0.95699999999999996</v>
      </c>
      <c r="D20" s="47">
        <v>0.94799999999999995</v>
      </c>
      <c r="E20" s="47">
        <v>0.876</v>
      </c>
    </row>
    <row r="21" spans="2:5" x14ac:dyDescent="0.35">
      <c r="B21" s="47">
        <v>0.95899999999999996</v>
      </c>
      <c r="C21" s="47">
        <v>0.96</v>
      </c>
      <c r="D21" s="47">
        <v>0.95299999999999996</v>
      </c>
      <c r="E21" s="47">
        <v>0.90900000000000003</v>
      </c>
    </row>
    <row r="22" spans="2:5" x14ac:dyDescent="0.35">
      <c r="B22" s="47">
        <v>0.96699999999999997</v>
      </c>
      <c r="C22" s="47">
        <v>0.89900000000000002</v>
      </c>
      <c r="D22" s="47">
        <v>0.95799999999999996</v>
      </c>
      <c r="E22" s="47">
        <v>0.88300000000000001</v>
      </c>
    </row>
    <row r="23" spans="2:5" x14ac:dyDescent="0.35">
      <c r="B23" s="47">
        <v>0.96299999999999997</v>
      </c>
      <c r="C23" s="47">
        <v>0.96299999999999997</v>
      </c>
      <c r="D23" s="47">
        <v>0.879</v>
      </c>
      <c r="E23" s="47">
        <v>0.95099999999999996</v>
      </c>
    </row>
    <row r="24" spans="2:5" x14ac:dyDescent="0.35">
      <c r="B24" s="47">
        <v>0.95699999999999996</v>
      </c>
      <c r="C24" s="47">
        <v>0.96299999999999997</v>
      </c>
      <c r="D24" s="47">
        <v>0.86299999999999999</v>
      </c>
      <c r="E24" s="47">
        <v>0.88900000000000001</v>
      </c>
    </row>
    <row r="25" spans="2:5" x14ac:dyDescent="0.35">
      <c r="B25" s="47">
        <v>0.96299999999999997</v>
      </c>
      <c r="C25" s="47">
        <v>0.95799999999999996</v>
      </c>
      <c r="D25" s="47">
        <v>0.90200000000000002</v>
      </c>
      <c r="E25" s="47">
        <v>0.94799999999999995</v>
      </c>
    </row>
    <row r="26" spans="2:5" x14ac:dyDescent="0.35">
      <c r="B26" s="47">
        <v>0.96099999999999997</v>
      </c>
      <c r="C26" s="47">
        <v>0.96699999999999997</v>
      </c>
      <c r="D26" s="47">
        <v>0.85</v>
      </c>
      <c r="E26" s="47">
        <v>0.92900000000000005</v>
      </c>
    </row>
    <row r="27" spans="2:5" x14ac:dyDescent="0.35">
      <c r="B27" s="47">
        <v>0.96599999999999997</v>
      </c>
      <c r="C27" s="47">
        <v>0.93799999999999994</v>
      </c>
      <c r="D27" s="47">
        <v>0.92900000000000005</v>
      </c>
      <c r="E27" s="47">
        <v>0.97099999999999997</v>
      </c>
    </row>
    <row r="28" spans="2:5" x14ac:dyDescent="0.35">
      <c r="B28" s="47">
        <v>0.96499999999999997</v>
      </c>
      <c r="C28" s="47">
        <v>0.96099999999999997</v>
      </c>
      <c r="D28" s="47">
        <v>0.95299999999999996</v>
      </c>
      <c r="E28" s="47">
        <v>0.96499999999999997</v>
      </c>
    </row>
    <row r="29" spans="2:5" x14ac:dyDescent="0.35">
      <c r="B29" s="47">
        <v>0.96199999999999997</v>
      </c>
      <c r="C29" s="47">
        <v>0.95699999999999996</v>
      </c>
      <c r="D29" s="47">
        <v>0.85699999999999998</v>
      </c>
      <c r="E29" s="47">
        <v>0.92900000000000005</v>
      </c>
    </row>
    <row r="30" spans="2:5" x14ac:dyDescent="0.35">
      <c r="B30" s="47">
        <v>0.96599999999999997</v>
      </c>
      <c r="C30" s="47">
        <v>0.96299999999999997</v>
      </c>
      <c r="D30" s="47">
        <v>0.96799999999999997</v>
      </c>
      <c r="E30" s="47">
        <v>0.91</v>
      </c>
    </row>
    <row r="31" spans="2:5" x14ac:dyDescent="0.35">
      <c r="B31" s="47">
        <v>0.95699999999999996</v>
      </c>
      <c r="C31" s="47">
        <v>0.88900000000000001</v>
      </c>
      <c r="D31" s="47">
        <v>0.871</v>
      </c>
      <c r="E31" s="47">
        <v>0.97</v>
      </c>
    </row>
    <row r="32" spans="2:5" x14ac:dyDescent="0.35">
      <c r="B32" s="47">
        <v>0.96699999999999997</v>
      </c>
      <c r="C32" s="47">
        <v>0.97099999999999997</v>
      </c>
      <c r="D32" s="47">
        <v>0.93</v>
      </c>
      <c r="E32" s="47">
        <v>0.96699999999999997</v>
      </c>
    </row>
    <row r="33" spans="2:5" x14ac:dyDescent="0.35">
      <c r="B33" s="47">
        <v>0.96799999999999997</v>
      </c>
      <c r="C33" s="47">
        <v>0.83099999999999996</v>
      </c>
      <c r="D33" s="47">
        <v>0.89400000000000002</v>
      </c>
      <c r="E33" s="47">
        <v>0.96099999999999997</v>
      </c>
    </row>
    <row r="34" spans="2:5" x14ac:dyDescent="0.35">
      <c r="B34" s="47">
        <v>0.96599999999999997</v>
      </c>
      <c r="C34" s="47">
        <v>0.89200000000000002</v>
      </c>
      <c r="D34" s="47">
        <v>0.93400000000000005</v>
      </c>
      <c r="E34" s="47">
        <v>0.95399999999999996</v>
      </c>
    </row>
    <row r="35" spans="2:5" x14ac:dyDescent="0.35">
      <c r="B35" s="47">
        <v>0.96099999999999997</v>
      </c>
      <c r="C35" s="47">
        <v>0.95599999999999996</v>
      </c>
      <c r="D35" s="47">
        <v>0.96</v>
      </c>
      <c r="E35" s="47">
        <v>0.97099999999999997</v>
      </c>
    </row>
    <row r="36" spans="2:5" x14ac:dyDescent="0.35">
      <c r="B36" s="47">
        <v>0.95499999999999996</v>
      </c>
      <c r="C36" s="47">
        <v>0.95499999999999996</v>
      </c>
      <c r="D36" s="47">
        <v>0.86799999999999999</v>
      </c>
      <c r="E36" s="47">
        <v>0.94399999999999995</v>
      </c>
    </row>
    <row r="37" spans="2:5" x14ac:dyDescent="0.35">
      <c r="B37" s="47">
        <v>0.96399999999999997</v>
      </c>
      <c r="C37" s="47">
        <v>0.96199999999999997</v>
      </c>
      <c r="D37" s="47">
        <v>0.90300000000000002</v>
      </c>
      <c r="E37" s="47">
        <v>0.82499999999999996</v>
      </c>
    </row>
    <row r="38" spans="2:5" x14ac:dyDescent="0.35">
      <c r="B38" s="47">
        <v>0.95</v>
      </c>
      <c r="C38" s="47">
        <v>0.90600000000000003</v>
      </c>
      <c r="D38" s="47">
        <v>0.96599999999999997</v>
      </c>
      <c r="E38" s="47">
        <v>0.90600000000000003</v>
      </c>
    </row>
    <row r="39" spans="2:5" x14ac:dyDescent="0.35">
      <c r="B39" s="47">
        <v>0.95499999999999996</v>
      </c>
      <c r="C39" s="47">
        <v>0.89</v>
      </c>
      <c r="D39" s="47">
        <v>0.93300000000000005</v>
      </c>
      <c r="E39" s="47">
        <v>0.94699999999999995</v>
      </c>
    </row>
    <row r="40" spans="2:5" x14ac:dyDescent="0.35">
      <c r="B40" s="47">
        <v>0.96399999999999997</v>
      </c>
      <c r="C40" s="47">
        <v>0.93799999999999994</v>
      </c>
      <c r="D40" s="47">
        <v>0.90700000000000003</v>
      </c>
      <c r="E40" s="47">
        <v>0.91400000000000003</v>
      </c>
    </row>
    <row r="41" spans="2:5" x14ac:dyDescent="0.35">
      <c r="B41" s="47">
        <v>0.97099999999999997</v>
      </c>
      <c r="C41" s="47">
        <v>0.96299999999999997</v>
      </c>
      <c r="D41" s="47">
        <v>0.90300000000000002</v>
      </c>
      <c r="E41" s="47">
        <v>0.93</v>
      </c>
    </row>
    <row r="42" spans="2:5" x14ac:dyDescent="0.35">
      <c r="B42" s="47">
        <v>0.96499999999999997</v>
      </c>
      <c r="C42" s="47">
        <v>0.97</v>
      </c>
      <c r="D42" s="47">
        <v>0.751</v>
      </c>
      <c r="E42" s="47">
        <v>0.96199999999999997</v>
      </c>
    </row>
    <row r="43" spans="2:5" x14ac:dyDescent="0.35">
      <c r="B43" s="47">
        <v>0.96399999999999997</v>
      </c>
      <c r="C43" s="47">
        <v>0.96899999999999997</v>
      </c>
      <c r="D43" s="47">
        <v>0.92600000000000005</v>
      </c>
      <c r="E43" s="47">
        <v>0.88300000000000001</v>
      </c>
    </row>
    <row r="44" spans="2:5" x14ac:dyDescent="0.35">
      <c r="B44" s="47">
        <v>0.97299999999999998</v>
      </c>
      <c r="C44" s="47">
        <v>0.94499999999999995</v>
      </c>
      <c r="D44" s="47">
        <v>0.92300000000000004</v>
      </c>
      <c r="E44" s="47">
        <v>0.88800000000000001</v>
      </c>
    </row>
    <row r="45" spans="2:5" x14ac:dyDescent="0.35">
      <c r="B45" s="47">
        <v>0.96399999999999997</v>
      </c>
      <c r="C45" s="47">
        <v>0.94299999999999995</v>
      </c>
      <c r="D45" s="47">
        <v>0.96399999999999997</v>
      </c>
      <c r="E45" s="47">
        <v>0.96899999999999997</v>
      </c>
    </row>
    <row r="46" spans="2:5" x14ac:dyDescent="0.35">
      <c r="B46" s="47">
        <v>0.95599999999999996</v>
      </c>
      <c r="C46" s="47">
        <v>0.94399999999999995</v>
      </c>
      <c r="D46" s="47">
        <v>0.68600000000000005</v>
      </c>
      <c r="E46" s="47">
        <v>0.94699999999999995</v>
      </c>
    </row>
    <row r="47" spans="2:5" x14ac:dyDescent="0.35">
      <c r="B47" s="47">
        <v>0.96199999999999997</v>
      </c>
      <c r="C47" s="47">
        <v>0.95699999999999996</v>
      </c>
      <c r="D47" s="47">
        <v>0.96199999999999997</v>
      </c>
      <c r="E47" s="47">
        <v>0.91100000000000003</v>
      </c>
    </row>
    <row r="48" spans="2:5" x14ac:dyDescent="0.35">
      <c r="B48" s="47">
        <v>0.96499999999999997</v>
      </c>
      <c r="C48" s="47">
        <v>0.96599999999999997</v>
      </c>
      <c r="D48" s="47">
        <v>0.94699999999999995</v>
      </c>
      <c r="E48" s="47">
        <v>0.872</v>
      </c>
    </row>
    <row r="49" spans="2:5" x14ac:dyDescent="0.35">
      <c r="B49" s="47">
        <v>0.97199999999999998</v>
      </c>
      <c r="C49" s="47">
        <v>0.95</v>
      </c>
      <c r="D49" s="47">
        <v>0.97</v>
      </c>
      <c r="E49" s="47">
        <v>0.96299999999999997</v>
      </c>
    </row>
    <row r="50" spans="2:5" x14ac:dyDescent="0.35">
      <c r="B50" s="47">
        <v>0.96199999999999997</v>
      </c>
      <c r="C50" s="47">
        <v>0.96799999999999997</v>
      </c>
      <c r="D50" s="47">
        <v>0.88</v>
      </c>
      <c r="E50" s="47">
        <v>0.97</v>
      </c>
    </row>
    <row r="51" spans="2:5" x14ac:dyDescent="0.35">
      <c r="B51" s="47">
        <v>0.96699999999999997</v>
      </c>
      <c r="C51" s="47">
        <v>0.97499999999999998</v>
      </c>
      <c r="D51" s="47">
        <v>0.91200000000000003</v>
      </c>
      <c r="E51" s="47">
        <v>0.87</v>
      </c>
    </row>
    <row r="52" spans="2:5" x14ac:dyDescent="0.35">
      <c r="B52" s="47">
        <v>0.96299999999999997</v>
      </c>
      <c r="C52" s="47">
        <v>0.97099999999999997</v>
      </c>
      <c r="D52" s="47">
        <v>0.91600000000000004</v>
      </c>
      <c r="E52" s="47">
        <v>0.84599999999999997</v>
      </c>
    </row>
    <row r="53" spans="2:5" x14ac:dyDescent="0.35">
      <c r="B53" s="47">
        <v>0.96399999999999997</v>
      </c>
      <c r="C53" s="47">
        <v>0.96399999999999997</v>
      </c>
      <c r="D53" s="47">
        <v>0.89300000000000002</v>
      </c>
      <c r="E53" s="47">
        <v>0.88400000000000001</v>
      </c>
    </row>
    <row r="54" spans="2:5" x14ac:dyDescent="0.35">
      <c r="B54" s="47">
        <v>0.94599999999999995</v>
      </c>
      <c r="C54" s="47">
        <v>0.96499999999999997</v>
      </c>
      <c r="D54" s="47">
        <v>0.92700000000000005</v>
      </c>
      <c r="E54" s="47">
        <v>0.96499999999999997</v>
      </c>
    </row>
    <row r="55" spans="2:5" x14ac:dyDescent="0.35">
      <c r="B55" s="47">
        <v>0.97</v>
      </c>
      <c r="C55" s="47">
        <v>0.97</v>
      </c>
      <c r="D55" s="47">
        <v>0.8</v>
      </c>
      <c r="E55" s="47">
        <v>0.91700000000000004</v>
      </c>
    </row>
    <row r="56" spans="2:5" x14ac:dyDescent="0.35">
      <c r="B56" s="47">
        <v>0.96699999999999997</v>
      </c>
      <c r="C56" s="47">
        <v>0.95499999999999996</v>
      </c>
      <c r="D56" s="47">
        <v>0.95699999999999996</v>
      </c>
      <c r="E56" s="47">
        <v>0.92900000000000005</v>
      </c>
    </row>
    <row r="57" spans="2:5" x14ac:dyDescent="0.35">
      <c r="B57" s="47">
        <v>0.96199999999999997</v>
      </c>
      <c r="C57" s="47">
        <v>0.96299999999999997</v>
      </c>
      <c r="D57" s="47">
        <v>0.93400000000000005</v>
      </c>
      <c r="E57" s="47">
        <v>0.92400000000000004</v>
      </c>
    </row>
    <row r="58" spans="2:5" x14ac:dyDescent="0.35">
      <c r="B58" s="47">
        <v>0.96499999999999997</v>
      </c>
      <c r="C58" s="47">
        <v>0.86799999999999999</v>
      </c>
      <c r="D58" s="47">
        <v>0.95699999999999996</v>
      </c>
      <c r="E58" s="47">
        <v>0.96299999999999997</v>
      </c>
    </row>
    <row r="59" spans="2:5" x14ac:dyDescent="0.35">
      <c r="B59" s="47">
        <v>0.96299999999999997</v>
      </c>
      <c r="C59" s="47">
        <v>0.95899999999999996</v>
      </c>
      <c r="D59" s="47">
        <v>0.95299999999999996</v>
      </c>
      <c r="E59" s="47">
        <v>0.91100000000000003</v>
      </c>
    </row>
    <row r="60" spans="2:5" x14ac:dyDescent="0.35">
      <c r="B60" s="47">
        <v>0.94199999999999995</v>
      </c>
      <c r="C60" s="47">
        <v>0.86</v>
      </c>
      <c r="D60" s="47">
        <v>0.94699999999999995</v>
      </c>
      <c r="E60" s="47">
        <v>0.94799999999999995</v>
      </c>
    </row>
    <row r="61" spans="2:5" x14ac:dyDescent="0.35">
      <c r="B61" s="47">
        <v>0.96799999999999997</v>
      </c>
      <c r="C61" s="47">
        <v>0.92900000000000005</v>
      </c>
      <c r="D61" s="47">
        <v>0.96699999999999997</v>
      </c>
      <c r="E61" s="47">
        <v>0.83499999999999996</v>
      </c>
    </row>
    <row r="62" spans="2:5" x14ac:dyDescent="0.35">
      <c r="B62" s="47">
        <v>0.96299999999999997</v>
      </c>
      <c r="C62" s="47">
        <v>0.96099999999999997</v>
      </c>
      <c r="D62" s="47">
        <v>0.9</v>
      </c>
      <c r="E62" s="47">
        <v>0.754</v>
      </c>
    </row>
    <row r="63" spans="2:5" x14ac:dyDescent="0.35">
      <c r="B63" s="47">
        <v>0.95099999999999996</v>
      </c>
      <c r="C63" s="47">
        <v>0.97299999999999998</v>
      </c>
      <c r="D63" s="47">
        <v>0.95299999999999996</v>
      </c>
      <c r="E63" s="47">
        <v>0.96299999999999997</v>
      </c>
    </row>
    <row r="64" spans="2:5" x14ac:dyDescent="0.35">
      <c r="B64" s="47">
        <v>0.94799999999999995</v>
      </c>
      <c r="C64" s="47">
        <v>0.93100000000000005</v>
      </c>
      <c r="D64" s="47">
        <v>0.91200000000000003</v>
      </c>
      <c r="E64" s="47">
        <v>0.93200000000000005</v>
      </c>
    </row>
    <row r="65" spans="2:5" x14ac:dyDescent="0.35">
      <c r="B65" s="47">
        <v>0.97299999999999998</v>
      </c>
      <c r="C65" s="47">
        <v>0.85</v>
      </c>
      <c r="D65" s="47">
        <v>0.90600000000000003</v>
      </c>
      <c r="E65" s="47">
        <v>0.92600000000000005</v>
      </c>
    </row>
    <row r="66" spans="2:5" x14ac:dyDescent="0.35">
      <c r="B66" s="47">
        <v>0.96899999999999997</v>
      </c>
      <c r="C66" s="47">
        <v>0.96199999999999997</v>
      </c>
      <c r="D66" s="47">
        <v>0.82599999999999996</v>
      </c>
      <c r="E66" s="47">
        <v>0.96199999999999997</v>
      </c>
    </row>
    <row r="67" spans="2:5" x14ac:dyDescent="0.35">
      <c r="B67" s="47">
        <v>0.96899999999999997</v>
      </c>
      <c r="C67" s="47">
        <v>0.95899999999999996</v>
      </c>
      <c r="D67" s="47">
        <v>0.876</v>
      </c>
      <c r="E67" s="47">
        <v>0.93400000000000005</v>
      </c>
    </row>
    <row r="68" spans="2:5" x14ac:dyDescent="0.35">
      <c r="B68" s="47">
        <v>0.97</v>
      </c>
      <c r="C68" s="47">
        <v>0.97099999999999997</v>
      </c>
      <c r="D68" s="47">
        <v>0.95799999999999996</v>
      </c>
      <c r="E68" s="47">
        <v>0.92700000000000005</v>
      </c>
    </row>
    <row r="69" spans="2:5" x14ac:dyDescent="0.35">
      <c r="B69" s="47">
        <v>0.97299999999999998</v>
      </c>
      <c r="C69" s="47">
        <v>0.93200000000000005</v>
      </c>
      <c r="D69" s="47">
        <v>0.91200000000000003</v>
      </c>
      <c r="E69" s="47">
        <v>0.95399999999999996</v>
      </c>
    </row>
    <row r="70" spans="2:5" x14ac:dyDescent="0.35">
      <c r="B70" s="47">
        <v>0.97</v>
      </c>
      <c r="C70" s="47">
        <v>0.92700000000000005</v>
      </c>
      <c r="D70" s="47">
        <v>0.96299999999999997</v>
      </c>
      <c r="E70" s="47">
        <v>0.94099999999999995</v>
      </c>
    </row>
    <row r="71" spans="2:5" x14ac:dyDescent="0.35">
      <c r="B71" s="47">
        <v>0.96299999999999997</v>
      </c>
      <c r="C71" s="47">
        <v>0.96299999999999997</v>
      </c>
      <c r="D71" s="47">
        <v>0.83499999999999996</v>
      </c>
      <c r="E71" s="47">
        <v>0.94299999999999995</v>
      </c>
    </row>
    <row r="72" spans="2:5" x14ac:dyDescent="0.35">
      <c r="B72" s="47">
        <v>0.96499999999999997</v>
      </c>
      <c r="C72" s="47">
        <v>0.95799999999999996</v>
      </c>
      <c r="D72" s="47">
        <v>0.79800000000000004</v>
      </c>
      <c r="E72" s="47">
        <v>0.91100000000000003</v>
      </c>
    </row>
    <row r="73" spans="2:5" x14ac:dyDescent="0.35">
      <c r="B73" s="47">
        <v>0.96799999999999997</v>
      </c>
      <c r="C73" s="47">
        <v>0.91700000000000004</v>
      </c>
      <c r="D73" s="47">
        <v>0.95699999999999996</v>
      </c>
      <c r="E73" s="47">
        <v>0.95799999999999996</v>
      </c>
    </row>
    <row r="74" spans="2:5" x14ac:dyDescent="0.35">
      <c r="B74" s="47">
        <v>0.97399999999999998</v>
      </c>
      <c r="C74" s="47">
        <v>0.90900000000000003</v>
      </c>
      <c r="D74" s="47">
        <v>0.97799999999999998</v>
      </c>
      <c r="E74" s="47">
        <v>0.91900000000000004</v>
      </c>
    </row>
    <row r="75" spans="2:5" x14ac:dyDescent="0.35">
      <c r="B75" s="47">
        <v>0.97099999999999997</v>
      </c>
      <c r="C75" s="47">
        <v>0.95299999999999996</v>
      </c>
      <c r="D75" s="47">
        <v>0.92800000000000005</v>
      </c>
      <c r="E75" s="47">
        <v>0.96399999999999997</v>
      </c>
    </row>
    <row r="76" spans="2:5" x14ac:dyDescent="0.35">
      <c r="B76" s="47">
        <v>0.96499999999999997</v>
      </c>
      <c r="C76" s="47">
        <v>0.96599999999999997</v>
      </c>
      <c r="D76" s="47">
        <v>0.96499999999999997</v>
      </c>
      <c r="E76" s="47">
        <v>0.93500000000000005</v>
      </c>
    </row>
    <row r="77" spans="2:5" x14ac:dyDescent="0.35">
      <c r="B77" s="47">
        <v>0.96799999999999997</v>
      </c>
      <c r="C77" s="47">
        <v>0.92800000000000005</v>
      </c>
      <c r="D77" s="47">
        <v>0.89900000000000002</v>
      </c>
      <c r="E77" s="47">
        <v>0.95899999999999996</v>
      </c>
    </row>
    <row r="78" spans="2:5" x14ac:dyDescent="0.35">
      <c r="B78" s="47">
        <v>0.97099999999999997</v>
      </c>
      <c r="C78" s="47">
        <v>0.96399999999999997</v>
      </c>
      <c r="D78" s="47">
        <v>0.96599999999999997</v>
      </c>
      <c r="E78" s="47">
        <v>0.91400000000000003</v>
      </c>
    </row>
    <row r="79" spans="2:5" x14ac:dyDescent="0.35">
      <c r="B79" s="47">
        <v>0.96399999999999997</v>
      </c>
      <c r="C79" s="47">
        <v>0.96199999999999997</v>
      </c>
      <c r="D79" s="47">
        <v>0.94399999999999995</v>
      </c>
      <c r="E79" s="47">
        <v>0.92100000000000004</v>
      </c>
    </row>
    <row r="80" spans="2:5" x14ac:dyDescent="0.35">
      <c r="B80" s="47">
        <v>0.96099999999999997</v>
      </c>
      <c r="C80" s="47">
        <v>0.94899999999999995</v>
      </c>
      <c r="D80" s="47">
        <v>0.95599999999999996</v>
      </c>
      <c r="E80" s="47">
        <v>0.95099999999999996</v>
      </c>
    </row>
    <row r="81" spans="2:5" x14ac:dyDescent="0.35">
      <c r="B81" s="47">
        <v>0.96</v>
      </c>
      <c r="C81" s="47">
        <v>0.90700000000000003</v>
      </c>
      <c r="D81" s="47">
        <v>0.78900000000000003</v>
      </c>
      <c r="E81" s="47">
        <v>0.96699999999999997</v>
      </c>
    </row>
    <row r="82" spans="2:5" x14ac:dyDescent="0.35">
      <c r="B82" s="47">
        <v>0.96899999999999997</v>
      </c>
      <c r="C82" s="47">
        <v>0.96899999999999997</v>
      </c>
      <c r="D82" s="47">
        <v>0.86699999999999999</v>
      </c>
      <c r="E82" s="47">
        <v>0.93799999999999994</v>
      </c>
    </row>
    <row r="83" spans="2:5" x14ac:dyDescent="0.35">
      <c r="B83" s="47">
        <v>0.96499999999999997</v>
      </c>
      <c r="C83" s="47">
        <v>0.97199999999999998</v>
      </c>
      <c r="D83" s="47">
        <v>0.96499999999999997</v>
      </c>
      <c r="E83" s="47">
        <v>0.89400000000000002</v>
      </c>
    </row>
    <row r="84" spans="2:5" x14ac:dyDescent="0.35">
      <c r="B84" s="47">
        <v>0.96699999999999997</v>
      </c>
      <c r="C84" s="47">
        <v>0.95299999999999996</v>
      </c>
      <c r="D84" s="47">
        <v>0.92900000000000005</v>
      </c>
      <c r="E84" s="47">
        <v>0.93799999999999994</v>
      </c>
    </row>
    <row r="85" spans="2:5" x14ac:dyDescent="0.35">
      <c r="B85" s="47">
        <v>0.97</v>
      </c>
      <c r="C85" s="47">
        <v>0.96599999999999997</v>
      </c>
      <c r="D85" s="47">
        <v>0.95699999999999996</v>
      </c>
      <c r="E85" s="47">
        <v>0.94299999999999995</v>
      </c>
    </row>
    <row r="86" spans="2:5" x14ac:dyDescent="0.35">
      <c r="B86" s="47">
        <v>0.96199999999999997</v>
      </c>
      <c r="C86" s="47">
        <v>0.95399999999999996</v>
      </c>
      <c r="D86" s="47">
        <v>0.97</v>
      </c>
      <c r="E86" s="47">
        <v>0.96299999999999997</v>
      </c>
    </row>
    <row r="87" spans="2:5" x14ac:dyDescent="0.35">
      <c r="B87" s="47">
        <v>0.96599999999999997</v>
      </c>
      <c r="C87" s="47">
        <v>0.96899999999999997</v>
      </c>
      <c r="D87" s="47">
        <v>0.95399999999999996</v>
      </c>
      <c r="E87" s="47">
        <v>0.95599999999999996</v>
      </c>
    </row>
    <row r="88" spans="2:5" x14ac:dyDescent="0.35">
      <c r="B88" s="47">
        <v>0.96599999999999997</v>
      </c>
      <c r="C88" s="47">
        <v>0.91</v>
      </c>
      <c r="D88" s="47">
        <v>0.96499999999999997</v>
      </c>
      <c r="E88" s="47">
        <v>0.92200000000000004</v>
      </c>
    </row>
    <row r="89" spans="2:5" x14ac:dyDescent="0.35">
      <c r="B89" s="47">
        <v>0.97</v>
      </c>
      <c r="C89" s="47">
        <v>0.96499999999999997</v>
      </c>
      <c r="D89" s="47">
        <v>0.96399999999999997</v>
      </c>
      <c r="E89" s="47">
        <v>0.94699999999999995</v>
      </c>
    </row>
    <row r="90" spans="2:5" x14ac:dyDescent="0.35">
      <c r="B90" s="47">
        <v>0.96799999999999997</v>
      </c>
      <c r="C90" s="47">
        <v>0.96899999999999997</v>
      </c>
      <c r="D90" s="47">
        <v>0.95</v>
      </c>
      <c r="E90" s="47">
        <v>0.94399999999999995</v>
      </c>
    </row>
    <row r="91" spans="2:5" x14ac:dyDescent="0.35">
      <c r="B91" s="47">
        <v>0.97</v>
      </c>
      <c r="C91" s="47">
        <v>0.95599999999999996</v>
      </c>
      <c r="D91" s="47">
        <v>0.93</v>
      </c>
      <c r="E91" s="47">
        <v>0.91500000000000004</v>
      </c>
    </row>
    <row r="92" spans="2:5" x14ac:dyDescent="0.35">
      <c r="B92" s="47">
        <v>0.96499999999999997</v>
      </c>
      <c r="C92" s="47">
        <v>0.97199999999999998</v>
      </c>
      <c r="D92" s="47">
        <v>0.81299999999999994</v>
      </c>
      <c r="E92" s="47">
        <v>0.94799999999999995</v>
      </c>
    </row>
    <row r="93" spans="2:5" x14ac:dyDescent="0.35">
      <c r="B93" s="47">
        <v>0.97099999999999997</v>
      </c>
      <c r="C93" s="47">
        <v>0.94599999999999995</v>
      </c>
      <c r="D93" s="47">
        <v>0.89400000000000002</v>
      </c>
      <c r="E93" s="47">
        <v>0.93700000000000006</v>
      </c>
    </row>
    <row r="94" spans="2:5" x14ac:dyDescent="0.35">
      <c r="B94" s="47">
        <v>0.96799999999999997</v>
      </c>
      <c r="C94" s="47">
        <v>0.96699999999999997</v>
      </c>
      <c r="D94" s="47">
        <v>0.92</v>
      </c>
      <c r="E94" s="47">
        <v>0.96299999999999997</v>
      </c>
    </row>
    <row r="95" spans="2:5" x14ac:dyDescent="0.35">
      <c r="B95" s="47">
        <v>0.96599999999999997</v>
      </c>
      <c r="C95" s="47">
        <v>0.96199999999999997</v>
      </c>
      <c r="D95" s="47">
        <v>0.94299999999999995</v>
      </c>
      <c r="E95" s="47">
        <v>0.86</v>
      </c>
    </row>
    <row r="96" spans="2:5" x14ac:dyDescent="0.35">
      <c r="B96" s="47">
        <v>0.96899999999999997</v>
      </c>
      <c r="C96" s="47">
        <v>0.97299999999999998</v>
      </c>
      <c r="D96" s="47">
        <v>0.86</v>
      </c>
      <c r="E96" s="47">
        <v>0.95299999999999996</v>
      </c>
    </row>
    <row r="97" spans="2:5" x14ac:dyDescent="0.35">
      <c r="B97" s="47">
        <v>0.96399999999999997</v>
      </c>
      <c r="C97" s="47">
        <v>0.93100000000000005</v>
      </c>
      <c r="D97" s="47">
        <v>0.94099999999999995</v>
      </c>
      <c r="E97" s="47">
        <v>0.85199999999999998</v>
      </c>
    </row>
    <row r="98" spans="2:5" x14ac:dyDescent="0.35">
      <c r="B98" s="47">
        <v>0.97</v>
      </c>
      <c r="C98" s="47">
        <v>0.93600000000000005</v>
      </c>
      <c r="D98" s="47">
        <v>0.93400000000000005</v>
      </c>
      <c r="E98" s="47">
        <v>0.95899999999999996</v>
      </c>
    </row>
    <row r="99" spans="2:5" x14ac:dyDescent="0.35">
      <c r="B99" s="47">
        <v>0.95899999999999996</v>
      </c>
      <c r="C99" s="47">
        <v>0.95</v>
      </c>
      <c r="D99" s="47">
        <v>0.88300000000000001</v>
      </c>
      <c r="E99" s="47">
        <v>0.93700000000000006</v>
      </c>
    </row>
    <row r="100" spans="2:5" x14ac:dyDescent="0.35">
      <c r="B100" s="47">
        <v>0.96199999999999997</v>
      </c>
      <c r="C100" s="47">
        <v>0.96499999999999997</v>
      </c>
      <c r="D100" s="47">
        <v>0.86099999999999999</v>
      </c>
      <c r="E100" s="47">
        <v>0.86599999999999999</v>
      </c>
    </row>
    <row r="101" spans="2:5" x14ac:dyDescent="0.35">
      <c r="B101" s="47">
        <v>0.96099999999999997</v>
      </c>
      <c r="C101" s="47">
        <v>0.95399999999999996</v>
      </c>
      <c r="D101" s="47">
        <v>0.92400000000000004</v>
      </c>
      <c r="E101" s="47">
        <v>0.89700000000000002</v>
      </c>
    </row>
    <row r="102" spans="2:5" x14ac:dyDescent="0.35">
      <c r="B102" s="47">
        <v>0.94899999999999995</v>
      </c>
      <c r="C102" s="47">
        <v>0.91300000000000003</v>
      </c>
      <c r="D102" s="47">
        <v>0.91200000000000003</v>
      </c>
      <c r="E102" s="47">
        <v>0.93200000000000005</v>
      </c>
    </row>
    <row r="103" spans="2:5" x14ac:dyDescent="0.35">
      <c r="B103" s="47">
        <v>0.96499999999999997</v>
      </c>
      <c r="C103" s="47">
        <v>0.97099999999999997</v>
      </c>
      <c r="D103" s="47">
        <v>0.88600000000000001</v>
      </c>
      <c r="E103" s="47">
        <v>0.86799999999999999</v>
      </c>
    </row>
    <row r="104" spans="2:5" x14ac:dyDescent="0.35">
      <c r="B104" s="47">
        <v>0.96099999999999997</v>
      </c>
      <c r="C104" s="47">
        <v>0.95699999999999996</v>
      </c>
      <c r="D104" s="47">
        <v>0.93700000000000006</v>
      </c>
      <c r="E104" s="47">
        <v>0.96799999999999997</v>
      </c>
    </row>
    <row r="105" spans="2:5" x14ac:dyDescent="0.35">
      <c r="B105" s="47">
        <v>0.96199999999999997</v>
      </c>
      <c r="C105" s="47">
        <v>0.96599999999999997</v>
      </c>
      <c r="D105" s="47">
        <v>0.93400000000000005</v>
      </c>
      <c r="E105" s="47">
        <v>0.95799999999999996</v>
      </c>
    </row>
    <row r="106" spans="2:5" x14ac:dyDescent="0.35">
      <c r="B106" s="47">
        <v>0.96399999999999997</v>
      </c>
      <c r="C106" s="47">
        <v>0.96799999999999997</v>
      </c>
      <c r="D106" s="47">
        <v>0.96399999999999997</v>
      </c>
      <c r="E106" s="47">
        <v>0.95</v>
      </c>
    </row>
    <row r="107" spans="2:5" x14ac:dyDescent="0.35">
      <c r="B107" s="47">
        <v>0.96399999999999997</v>
      </c>
      <c r="C107" s="47">
        <v>0.91700000000000004</v>
      </c>
      <c r="D107" s="47">
        <v>0.94899999999999995</v>
      </c>
      <c r="E107" s="47">
        <v>0.88</v>
      </c>
    </row>
    <row r="108" spans="2:5" x14ac:dyDescent="0.35">
      <c r="B108" s="47">
        <v>0.96399999999999997</v>
      </c>
      <c r="C108" s="47">
        <v>0.95399999999999996</v>
      </c>
      <c r="D108" s="47">
        <v>0.91100000000000003</v>
      </c>
      <c r="E108" s="47">
        <v>0.95799999999999996</v>
      </c>
    </row>
    <row r="109" spans="2:5" x14ac:dyDescent="0.35">
      <c r="B109" s="47">
        <v>0.96599999999999997</v>
      </c>
      <c r="C109" s="47">
        <v>0.96199999999999997</v>
      </c>
      <c r="D109" s="47">
        <v>0.85899999999999999</v>
      </c>
      <c r="E109" s="47">
        <v>0.88600000000000001</v>
      </c>
    </row>
    <row r="110" spans="2:5" x14ac:dyDescent="0.35">
      <c r="B110" s="47">
        <v>0.96599999999999997</v>
      </c>
      <c r="C110" s="47">
        <v>0.95099999999999996</v>
      </c>
      <c r="D110" s="47">
        <v>0.91</v>
      </c>
      <c r="E110" s="47">
        <v>0.90900000000000003</v>
      </c>
    </row>
    <row r="111" spans="2:5" x14ac:dyDescent="0.35">
      <c r="B111" s="47">
        <v>0.96099999999999997</v>
      </c>
      <c r="C111" s="47">
        <v>0.94799999999999995</v>
      </c>
      <c r="D111" s="47">
        <v>0.93100000000000005</v>
      </c>
      <c r="E111" s="47">
        <v>0.84</v>
      </c>
    </row>
    <row r="112" spans="2:5" x14ac:dyDescent="0.35">
      <c r="B112" s="47">
        <v>0.96</v>
      </c>
      <c r="C112" s="47">
        <v>0.96399999999999997</v>
      </c>
      <c r="D112" s="47">
        <v>0.90100000000000002</v>
      </c>
      <c r="E112" s="47">
        <v>0.86099999999999999</v>
      </c>
    </row>
    <row r="113" spans="2:5" x14ac:dyDescent="0.35">
      <c r="B113" s="47">
        <v>0.96799999999999997</v>
      </c>
      <c r="C113" s="47">
        <v>0.95</v>
      </c>
      <c r="D113" s="47">
        <v>0.82699999999999996</v>
      </c>
      <c r="E113" s="47">
        <v>0.94199999999999995</v>
      </c>
    </row>
    <row r="114" spans="2:5" x14ac:dyDescent="0.35">
      <c r="B114" s="47">
        <v>0.97099999999999997</v>
      </c>
      <c r="C114" s="47">
        <v>0.93500000000000005</v>
      </c>
      <c r="D114" s="47">
        <v>0.96099999999999997</v>
      </c>
      <c r="E114" s="47">
        <v>0.96499999999999997</v>
      </c>
    </row>
    <row r="115" spans="2:5" x14ac:dyDescent="0.35">
      <c r="B115" s="47">
        <v>0.95899999999999996</v>
      </c>
      <c r="C115" s="47">
        <v>0.95799999999999996</v>
      </c>
      <c r="D115" s="47">
        <v>0.95</v>
      </c>
      <c r="E115" s="47">
        <v>0.89800000000000002</v>
      </c>
    </row>
    <row r="116" spans="2:5" x14ac:dyDescent="0.35">
      <c r="B116" s="47">
        <v>0.96</v>
      </c>
      <c r="C116" s="47">
        <v>0.96</v>
      </c>
      <c r="D116" s="47">
        <v>0.85199999999999998</v>
      </c>
      <c r="E116" s="47">
        <v>0.96499999999999997</v>
      </c>
    </row>
    <row r="117" spans="2:5" x14ac:dyDescent="0.35">
      <c r="B117" s="47">
        <v>0.94499999999999995</v>
      </c>
      <c r="C117" s="47">
        <v>0.96599999999999997</v>
      </c>
      <c r="D117" s="47">
        <v>0.96299999999999997</v>
      </c>
      <c r="E117" s="47">
        <v>0.95099999999999996</v>
      </c>
    </row>
    <row r="118" spans="2:5" x14ac:dyDescent="0.35">
      <c r="B118" s="47">
        <v>0.96499999999999997</v>
      </c>
      <c r="C118" s="47">
        <v>0.94299999999999995</v>
      </c>
      <c r="D118" s="47">
        <v>0.73099999999999998</v>
      </c>
      <c r="E118" s="47">
        <v>0.85299999999999998</v>
      </c>
    </row>
    <row r="119" spans="2:5" x14ac:dyDescent="0.35">
      <c r="B119" s="47">
        <v>0.95899999999999996</v>
      </c>
      <c r="C119" s="47">
        <v>0.96599999999999997</v>
      </c>
      <c r="D119" s="47">
        <v>0.93100000000000005</v>
      </c>
      <c r="E119" s="47">
        <v>0.90200000000000002</v>
      </c>
    </row>
    <row r="120" spans="2:5" x14ac:dyDescent="0.35">
      <c r="B120" s="47">
        <v>0.96799999999999997</v>
      </c>
      <c r="C120" s="47">
        <v>0.92700000000000005</v>
      </c>
      <c r="D120" s="47">
        <v>0.94</v>
      </c>
      <c r="E120" s="47">
        <v>0.95599999999999996</v>
      </c>
    </row>
    <row r="121" spans="2:5" x14ac:dyDescent="0.35">
      <c r="B121" s="47">
        <v>0.95099999999999996</v>
      </c>
      <c r="C121" s="47">
        <v>0.92300000000000004</v>
      </c>
      <c r="D121" s="47">
        <v>0.95899999999999996</v>
      </c>
      <c r="E121" s="47">
        <v>0.91400000000000003</v>
      </c>
    </row>
    <row r="122" spans="2:5" x14ac:dyDescent="0.35">
      <c r="B122" s="47">
        <v>0.96399999999999997</v>
      </c>
      <c r="C122" s="47">
        <v>0.93300000000000005</v>
      </c>
      <c r="D122" s="47">
        <v>0.95399999999999996</v>
      </c>
      <c r="E122" s="47">
        <v>0.95</v>
      </c>
    </row>
    <row r="123" spans="2:5" x14ac:dyDescent="0.35">
      <c r="B123" s="47">
        <v>0.96899999999999997</v>
      </c>
      <c r="C123" s="47">
        <v>0.96199999999999997</v>
      </c>
      <c r="D123" s="47">
        <v>0.85499999999999998</v>
      </c>
      <c r="E123" s="47">
        <v>0.86699999999999999</v>
      </c>
    </row>
    <row r="124" spans="2:5" x14ac:dyDescent="0.35">
      <c r="B124" s="47">
        <v>0.96399999999999997</v>
      </c>
      <c r="C124" s="47">
        <v>0.96399999999999997</v>
      </c>
      <c r="D124" s="47">
        <v>0.82299999999999995</v>
      </c>
      <c r="E124" s="47">
        <v>0.94599999999999995</v>
      </c>
    </row>
    <row r="125" spans="2:5" x14ac:dyDescent="0.35">
      <c r="B125" s="47">
        <v>0.97099999999999997</v>
      </c>
      <c r="C125" s="47">
        <v>0.96699999999999997</v>
      </c>
      <c r="D125" s="47">
        <v>0.93700000000000006</v>
      </c>
      <c r="E125" s="47">
        <v>0.81599999999999995</v>
      </c>
    </row>
    <row r="126" spans="2:5" x14ac:dyDescent="0.35">
      <c r="B126" s="47">
        <v>0.96399999999999997</v>
      </c>
      <c r="C126" s="47">
        <v>0.96499999999999997</v>
      </c>
      <c r="D126" s="47">
        <v>0.96499999999999997</v>
      </c>
      <c r="E126" s="47">
        <v>0.96499999999999997</v>
      </c>
    </row>
    <row r="127" spans="2:5" x14ac:dyDescent="0.35">
      <c r="B127" s="47">
        <v>0.97099999999999997</v>
      </c>
      <c r="C127" s="47">
        <v>0.96299999999999997</v>
      </c>
      <c r="D127" s="47">
        <v>0.96699999999999997</v>
      </c>
      <c r="E127" s="47">
        <v>0.86899999999999999</v>
      </c>
    </row>
    <row r="128" spans="2:5" x14ac:dyDescent="0.35">
      <c r="B128" s="47">
        <v>0.96699999999999997</v>
      </c>
      <c r="C128" s="47">
        <v>0.96</v>
      </c>
      <c r="D128" s="47">
        <v>0.93500000000000005</v>
      </c>
      <c r="E128" s="47">
        <v>0.82399999999999995</v>
      </c>
    </row>
    <row r="129" spans="2:5" x14ac:dyDescent="0.35">
      <c r="B129" s="47">
        <v>0.96599999999999997</v>
      </c>
      <c r="C129" s="47">
        <v>0.88700000000000001</v>
      </c>
      <c r="D129" s="47">
        <v>0.95899999999999996</v>
      </c>
      <c r="E129" s="47">
        <v>0.92200000000000004</v>
      </c>
    </row>
    <row r="130" spans="2:5" x14ac:dyDescent="0.35">
      <c r="B130" s="47">
        <v>0.96599999999999997</v>
      </c>
      <c r="C130" s="47">
        <v>0.96399999999999997</v>
      </c>
      <c r="D130" s="47">
        <v>0.95499999999999996</v>
      </c>
      <c r="E130" s="47">
        <v>0.88700000000000001</v>
      </c>
    </row>
    <row r="131" spans="2:5" x14ac:dyDescent="0.35">
      <c r="B131" s="47">
        <v>0.96499999999999997</v>
      </c>
      <c r="C131" s="47">
        <v>0.96799999999999997</v>
      </c>
      <c r="D131" s="47">
        <v>0.92300000000000004</v>
      </c>
      <c r="E131" s="47">
        <v>0.95899999999999996</v>
      </c>
    </row>
    <row r="132" spans="2:5" x14ac:dyDescent="0.35">
      <c r="B132" s="47">
        <v>0.96699999999999997</v>
      </c>
      <c r="C132" s="47">
        <v>0.94199999999999995</v>
      </c>
      <c r="D132" s="47"/>
      <c r="E132" s="47">
        <v>0.94</v>
      </c>
    </row>
    <row r="133" spans="2:5" x14ac:dyDescent="0.35">
      <c r="B133" s="47">
        <v>0.97099999999999997</v>
      </c>
      <c r="C133" s="47">
        <v>0.93600000000000005</v>
      </c>
      <c r="D133" s="47"/>
      <c r="E133" s="47">
        <v>0.86099999999999999</v>
      </c>
    </row>
    <row r="134" spans="2:5" x14ac:dyDescent="0.35">
      <c r="B134" s="47">
        <v>0.96099999999999997</v>
      </c>
      <c r="C134" s="47">
        <v>0.96499999999999997</v>
      </c>
      <c r="D134" s="47"/>
      <c r="E134" s="47"/>
    </row>
    <row r="135" spans="2:5" x14ac:dyDescent="0.35">
      <c r="B135" s="47">
        <v>0.96799999999999997</v>
      </c>
      <c r="C135" s="47">
        <v>0.94599999999999995</v>
      </c>
      <c r="D135" s="47"/>
      <c r="E135" s="47"/>
    </row>
    <row r="136" spans="2:5" x14ac:dyDescent="0.35">
      <c r="B136" s="47">
        <v>0.96099999999999997</v>
      </c>
      <c r="C136" s="47">
        <v>0.96099999999999997</v>
      </c>
      <c r="D136" s="47"/>
      <c r="E136" s="47"/>
    </row>
    <row r="137" spans="2:5" x14ac:dyDescent="0.35">
      <c r="B137" s="47">
        <v>0.95799999999999996</v>
      </c>
      <c r="C137" s="47">
        <v>0.95799999999999996</v>
      </c>
      <c r="D137" s="47"/>
      <c r="E137" s="47"/>
    </row>
    <row r="138" spans="2:5" x14ac:dyDescent="0.35">
      <c r="B138" s="47">
        <v>0.96399999999999997</v>
      </c>
      <c r="C138" s="47">
        <v>0.96399999999999997</v>
      </c>
      <c r="D138" s="47"/>
      <c r="E138" s="47"/>
    </row>
    <row r="139" spans="2:5" x14ac:dyDescent="0.35">
      <c r="B139" s="47">
        <v>0.96299999999999997</v>
      </c>
      <c r="C139" s="47">
        <v>0.95399999999999996</v>
      </c>
      <c r="D139" s="47"/>
      <c r="E139" s="47"/>
    </row>
    <row r="140" spans="2:5" x14ac:dyDescent="0.35">
      <c r="B140" s="47">
        <v>0.95599999999999996</v>
      </c>
      <c r="C140" s="47">
        <v>0.96199999999999997</v>
      </c>
      <c r="D140" s="47"/>
      <c r="E140" s="47"/>
    </row>
    <row r="141" spans="2:5" x14ac:dyDescent="0.35">
      <c r="B141" s="47">
        <v>0.96</v>
      </c>
      <c r="C141" s="47">
        <v>0.96199999999999997</v>
      </c>
      <c r="D141" s="47"/>
      <c r="E141" s="47"/>
    </row>
    <row r="142" spans="2:5" x14ac:dyDescent="0.35">
      <c r="B142" s="47">
        <v>0.96599999999999997</v>
      </c>
      <c r="C142" s="47">
        <v>0.94699999999999995</v>
      </c>
      <c r="D142" s="47"/>
      <c r="E142" s="47"/>
    </row>
    <row r="143" spans="2:5" x14ac:dyDescent="0.35">
      <c r="B143" s="47">
        <v>0.96199999999999997</v>
      </c>
      <c r="C143" s="47"/>
      <c r="D143" s="47"/>
      <c r="E143" s="47"/>
    </row>
    <row r="144" spans="2:5" x14ac:dyDescent="0.35">
      <c r="B144" s="47">
        <v>0.95299999999999996</v>
      </c>
      <c r="C144" s="47"/>
      <c r="D144" s="47"/>
      <c r="E144" s="47"/>
    </row>
    <row r="145" spans="1:5" x14ac:dyDescent="0.35">
      <c r="B145" s="47">
        <v>0.95699999999999996</v>
      </c>
      <c r="C145" s="47"/>
      <c r="D145" s="47"/>
      <c r="E145" s="47"/>
    </row>
    <row r="146" spans="1:5" x14ac:dyDescent="0.35">
      <c r="A146" s="10" t="s">
        <v>50</v>
      </c>
      <c r="B146" s="11">
        <f>AVERAGE(B6:B145)</f>
        <v>0.96391428571428561</v>
      </c>
      <c r="C146" s="11">
        <f>AVERAGE(C6:C142)</f>
        <v>0.94710948905109438</v>
      </c>
      <c r="D146" s="11">
        <f>AVERAGE(D6:D131)</f>
        <v>0.91726190476190472</v>
      </c>
      <c r="E146" s="12">
        <f>AVERAGE(E6:E133)</f>
        <v>0.92050781250000024</v>
      </c>
    </row>
    <row r="147" spans="1:5" x14ac:dyDescent="0.35">
      <c r="A147" s="13" t="s">
        <v>29</v>
      </c>
      <c r="B147" s="14">
        <f>STDEV(B6:B145)</f>
        <v>5.8561726817889506E-3</v>
      </c>
      <c r="C147" s="14">
        <f>STDEV(C6:C142)</f>
        <v>2.645047504080161E-2</v>
      </c>
      <c r="D147" s="14">
        <f>STDEV(D6:D131)</f>
        <v>5.3247824905275305E-2</v>
      </c>
      <c r="E147" s="15">
        <f>STDEV(E6:E133)</f>
        <v>4.3967775618229316E-2</v>
      </c>
    </row>
  </sheetData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01594-AB95-43D3-A726-EC6909DE57C1}">
  <dimension ref="A1:E147"/>
  <sheetViews>
    <sheetView topLeftCell="A139" workbookViewId="0"/>
  </sheetViews>
  <sheetFormatPr defaultColWidth="9.1796875" defaultRowHeight="14.5" x14ac:dyDescent="0.35"/>
  <cols>
    <col min="1" max="1" width="12.7265625" customWidth="1"/>
    <col min="2" max="2" width="14.54296875" customWidth="1"/>
    <col min="3" max="3" width="18.26953125" customWidth="1"/>
    <col min="4" max="4" width="13.453125" customWidth="1"/>
    <col min="5" max="5" width="16.81640625" customWidth="1"/>
  </cols>
  <sheetData>
    <row r="1" spans="1:5" x14ac:dyDescent="0.35">
      <c r="A1" s="19" t="s">
        <v>101</v>
      </c>
    </row>
    <row r="2" spans="1:5" x14ac:dyDescent="0.35">
      <c r="A2" t="s">
        <v>55</v>
      </c>
    </row>
    <row r="3" spans="1:5" x14ac:dyDescent="0.35">
      <c r="A3" s="19"/>
    </row>
    <row r="5" spans="1:5" x14ac:dyDescent="0.35">
      <c r="B5" s="46" t="s">
        <v>5</v>
      </c>
      <c r="C5" s="46" t="s">
        <v>89</v>
      </c>
      <c r="D5" s="46" t="s">
        <v>7</v>
      </c>
      <c r="E5" s="46" t="s">
        <v>82</v>
      </c>
    </row>
    <row r="6" spans="1:5" x14ac:dyDescent="0.35">
      <c r="B6" s="47">
        <v>0.81699999999999995</v>
      </c>
      <c r="C6" s="47">
        <v>0.77500000000000002</v>
      </c>
      <c r="D6" s="47">
        <v>0.89700000000000002</v>
      </c>
      <c r="E6" s="47">
        <v>0.66500000000000004</v>
      </c>
    </row>
    <row r="7" spans="1:5" x14ac:dyDescent="0.35">
      <c r="B7" s="47">
        <v>0.88500000000000001</v>
      </c>
      <c r="C7" s="47">
        <v>0.82799999999999996</v>
      </c>
      <c r="D7" s="47">
        <v>0.73099999999999998</v>
      </c>
      <c r="E7" s="47">
        <v>0.86299999999999999</v>
      </c>
    </row>
    <row r="8" spans="1:5" x14ac:dyDescent="0.35">
      <c r="B8" s="47">
        <v>0.871</v>
      </c>
      <c r="C8" s="47">
        <v>0.82599999999999996</v>
      </c>
      <c r="D8" s="47">
        <v>0.82799999999999996</v>
      </c>
      <c r="E8" s="47">
        <v>0.54200000000000004</v>
      </c>
    </row>
    <row r="9" spans="1:5" x14ac:dyDescent="0.35">
      <c r="B9" s="47">
        <v>0.873</v>
      </c>
      <c r="C9" s="47">
        <v>0.82</v>
      </c>
      <c r="D9" s="47">
        <v>0.80200000000000005</v>
      </c>
      <c r="E9" s="47">
        <v>0.45400000000000001</v>
      </c>
    </row>
    <row r="10" spans="1:5" x14ac:dyDescent="0.35">
      <c r="B10" s="47">
        <v>0.91700000000000004</v>
      </c>
      <c r="C10" s="47">
        <v>0.79300000000000004</v>
      </c>
      <c r="D10" s="47">
        <v>0.63400000000000001</v>
      </c>
      <c r="E10" s="47">
        <v>0.73899999999999999</v>
      </c>
    </row>
    <row r="11" spans="1:5" x14ac:dyDescent="0.35">
      <c r="B11" s="47">
        <v>0.86099999999999999</v>
      </c>
      <c r="C11" s="47">
        <v>0.65500000000000003</v>
      </c>
      <c r="D11" s="47">
        <v>0.77300000000000002</v>
      </c>
      <c r="E11" s="47">
        <v>0.59399999999999997</v>
      </c>
    </row>
    <row r="12" spans="1:5" x14ac:dyDescent="0.35">
      <c r="B12" s="47">
        <v>0.86099999999999999</v>
      </c>
      <c r="C12" s="47">
        <v>0.83399999999999996</v>
      </c>
      <c r="D12" s="47">
        <v>0.54500000000000004</v>
      </c>
      <c r="E12" s="47">
        <v>0.629</v>
      </c>
    </row>
    <row r="13" spans="1:5" x14ac:dyDescent="0.35">
      <c r="B13" s="47">
        <v>0.88700000000000001</v>
      </c>
      <c r="C13" s="47">
        <v>0.88800000000000001</v>
      </c>
      <c r="D13" s="47">
        <v>0.81399999999999995</v>
      </c>
      <c r="E13" s="47">
        <v>0.79400000000000004</v>
      </c>
    </row>
    <row r="14" spans="1:5" x14ac:dyDescent="0.35">
      <c r="B14" s="47">
        <v>0.90100000000000002</v>
      </c>
      <c r="C14" s="47">
        <v>0.77700000000000002</v>
      </c>
      <c r="D14" s="47">
        <v>0.83799999999999997</v>
      </c>
      <c r="E14" s="47">
        <v>0.81599999999999995</v>
      </c>
    </row>
    <row r="15" spans="1:5" x14ac:dyDescent="0.35">
      <c r="B15" s="47">
        <v>0.89800000000000002</v>
      </c>
      <c r="C15" s="47">
        <v>0.77300000000000002</v>
      </c>
      <c r="D15" s="47">
        <v>0.85899999999999999</v>
      </c>
      <c r="E15" s="47">
        <v>0.57899999999999996</v>
      </c>
    </row>
    <row r="16" spans="1:5" x14ac:dyDescent="0.35">
      <c r="B16" s="47">
        <v>0.89200000000000002</v>
      </c>
      <c r="C16" s="47">
        <v>0.80600000000000005</v>
      </c>
      <c r="D16" s="47">
        <v>0.59599999999999997</v>
      </c>
      <c r="E16" s="47">
        <v>0.85099999999999998</v>
      </c>
    </row>
    <row r="17" spans="2:5" x14ac:dyDescent="0.35">
      <c r="B17" s="47">
        <v>0.89800000000000002</v>
      </c>
      <c r="C17" s="47">
        <v>0.77</v>
      </c>
      <c r="D17" s="47">
        <v>0.68300000000000005</v>
      </c>
      <c r="E17" s="47">
        <v>0.60699999999999998</v>
      </c>
    </row>
    <row r="18" spans="2:5" x14ac:dyDescent="0.35">
      <c r="B18" s="47">
        <v>0.89</v>
      </c>
      <c r="C18" s="47">
        <v>0.85599999999999998</v>
      </c>
      <c r="D18" s="47">
        <v>0.86099999999999999</v>
      </c>
      <c r="E18" s="47">
        <v>0.77500000000000002</v>
      </c>
    </row>
    <row r="19" spans="2:5" x14ac:dyDescent="0.35">
      <c r="B19" s="47">
        <v>0.83099999999999996</v>
      </c>
      <c r="C19" s="47">
        <v>0.82599999999999996</v>
      </c>
      <c r="D19" s="47">
        <v>0.88</v>
      </c>
      <c r="E19" s="47">
        <v>0.74199999999999999</v>
      </c>
    </row>
    <row r="20" spans="2:5" x14ac:dyDescent="0.35">
      <c r="B20" s="47">
        <v>0.90300000000000002</v>
      </c>
      <c r="C20" s="47">
        <v>0.85599999999999998</v>
      </c>
      <c r="D20" s="47">
        <v>0.76800000000000002</v>
      </c>
      <c r="E20" s="47">
        <v>0.58099999999999996</v>
      </c>
    </row>
    <row r="21" spans="2:5" x14ac:dyDescent="0.35">
      <c r="B21" s="47">
        <v>0.86499999999999999</v>
      </c>
      <c r="C21" s="47">
        <v>0.871</v>
      </c>
      <c r="D21" s="47">
        <v>0.82199999999999995</v>
      </c>
      <c r="E21" s="47">
        <v>0.72299999999999998</v>
      </c>
    </row>
    <row r="22" spans="2:5" x14ac:dyDescent="0.35">
      <c r="B22" s="47">
        <v>0.84599999999999997</v>
      </c>
      <c r="C22" s="47">
        <v>0.67800000000000005</v>
      </c>
      <c r="D22" s="47">
        <v>0.88600000000000001</v>
      </c>
      <c r="E22" s="47">
        <v>0.60199999999999998</v>
      </c>
    </row>
    <row r="23" spans="2:5" x14ac:dyDescent="0.35">
      <c r="B23" s="47">
        <v>0.89800000000000002</v>
      </c>
      <c r="C23" s="47">
        <v>0.84699999999999998</v>
      </c>
      <c r="D23" s="47">
        <v>0.52200000000000002</v>
      </c>
      <c r="E23" s="47">
        <v>0.78</v>
      </c>
    </row>
    <row r="24" spans="2:5" x14ac:dyDescent="0.35">
      <c r="B24" s="47">
        <v>0.877</v>
      </c>
      <c r="C24" s="47">
        <v>0.79300000000000004</v>
      </c>
      <c r="D24" s="47">
        <v>0.56399999999999995</v>
      </c>
      <c r="E24" s="47">
        <v>0.64800000000000002</v>
      </c>
    </row>
    <row r="25" spans="2:5" x14ac:dyDescent="0.35">
      <c r="B25" s="47">
        <v>0.86099999999999999</v>
      </c>
      <c r="C25" s="47">
        <v>0.84299999999999997</v>
      </c>
      <c r="D25" s="47">
        <v>0.64300000000000002</v>
      </c>
      <c r="E25" s="47">
        <v>0.83</v>
      </c>
    </row>
    <row r="26" spans="2:5" x14ac:dyDescent="0.35">
      <c r="B26" s="47">
        <v>0.874</v>
      </c>
      <c r="C26" s="47">
        <v>0.876</v>
      </c>
      <c r="D26" s="47">
        <v>0.51100000000000001</v>
      </c>
      <c r="E26" s="47">
        <v>0.71</v>
      </c>
    </row>
    <row r="27" spans="2:5" x14ac:dyDescent="0.35">
      <c r="B27" s="47">
        <v>0.87</v>
      </c>
      <c r="C27" s="47">
        <v>0.82399999999999995</v>
      </c>
      <c r="D27" s="47">
        <v>0.76</v>
      </c>
      <c r="E27" s="47">
        <v>0.85299999999999998</v>
      </c>
    </row>
    <row r="28" spans="2:5" x14ac:dyDescent="0.35">
      <c r="B28" s="47">
        <v>0.88400000000000001</v>
      </c>
      <c r="C28" s="47">
        <v>0.89800000000000002</v>
      </c>
      <c r="D28" s="47">
        <v>0.78700000000000003</v>
      </c>
      <c r="E28" s="47">
        <v>0.83899999999999997</v>
      </c>
    </row>
    <row r="29" spans="2:5" x14ac:dyDescent="0.35">
      <c r="B29" s="47">
        <v>0.83499999999999996</v>
      </c>
      <c r="C29" s="47">
        <v>0.81499999999999995</v>
      </c>
      <c r="D29" s="47">
        <v>0.56499999999999995</v>
      </c>
      <c r="E29" s="47">
        <v>0.751</v>
      </c>
    </row>
    <row r="30" spans="2:5" x14ac:dyDescent="0.35">
      <c r="B30" s="47">
        <v>0.9</v>
      </c>
      <c r="C30" s="47">
        <v>0.83499999999999996</v>
      </c>
      <c r="D30" s="47">
        <v>0.81399999999999995</v>
      </c>
      <c r="E30" s="47">
        <v>0.67700000000000005</v>
      </c>
    </row>
    <row r="31" spans="2:5" x14ac:dyDescent="0.35">
      <c r="B31" s="47">
        <v>0.85199999999999998</v>
      </c>
      <c r="C31" s="47">
        <v>0.69</v>
      </c>
      <c r="D31" s="47">
        <v>0.67300000000000004</v>
      </c>
      <c r="E31" s="47">
        <v>0.86199999999999999</v>
      </c>
    </row>
    <row r="32" spans="2:5" x14ac:dyDescent="0.35">
      <c r="B32" s="47">
        <v>0.91300000000000003</v>
      </c>
      <c r="C32" s="47">
        <v>0.87</v>
      </c>
      <c r="D32" s="47">
        <v>0.68899999999999995</v>
      </c>
      <c r="E32" s="47">
        <v>0.82399999999999995</v>
      </c>
    </row>
    <row r="33" spans="2:5" x14ac:dyDescent="0.35">
      <c r="B33" s="47">
        <v>0.874</v>
      </c>
      <c r="C33" s="47">
        <v>0.47099999999999997</v>
      </c>
      <c r="D33" s="47">
        <v>0.68400000000000005</v>
      </c>
      <c r="E33" s="47">
        <v>0.81399999999999995</v>
      </c>
    </row>
    <row r="34" spans="2:5" x14ac:dyDescent="0.35">
      <c r="B34" s="47">
        <v>0.89600000000000002</v>
      </c>
      <c r="C34" s="47">
        <v>0.63500000000000001</v>
      </c>
      <c r="D34" s="47">
        <v>0.56499999999999995</v>
      </c>
      <c r="E34" s="47">
        <v>0.77700000000000002</v>
      </c>
    </row>
    <row r="35" spans="2:5" x14ac:dyDescent="0.35">
      <c r="B35" s="47">
        <v>0.876</v>
      </c>
      <c r="C35" s="47">
        <v>0.86599999999999999</v>
      </c>
      <c r="D35" s="47">
        <v>0.81100000000000005</v>
      </c>
      <c r="E35" s="47">
        <v>0.878</v>
      </c>
    </row>
    <row r="36" spans="2:5" x14ac:dyDescent="0.35">
      <c r="B36" s="47">
        <v>0.77700000000000002</v>
      </c>
      <c r="C36" s="47">
        <v>0.84</v>
      </c>
      <c r="D36" s="47">
        <v>0.497</v>
      </c>
      <c r="E36" s="47">
        <v>0.80800000000000005</v>
      </c>
    </row>
    <row r="37" spans="2:5" x14ac:dyDescent="0.35">
      <c r="B37" s="47">
        <v>0.88500000000000001</v>
      </c>
      <c r="C37" s="47">
        <v>0.84099999999999997</v>
      </c>
      <c r="D37" s="47">
        <v>0.66</v>
      </c>
      <c r="E37" s="47">
        <v>0.55700000000000005</v>
      </c>
    </row>
    <row r="38" spans="2:5" x14ac:dyDescent="0.35">
      <c r="B38" s="47">
        <v>0.82899999999999996</v>
      </c>
      <c r="C38" s="47">
        <v>0.68300000000000005</v>
      </c>
      <c r="D38" s="47">
        <v>0.88300000000000001</v>
      </c>
      <c r="E38" s="47">
        <v>0.69299999999999995</v>
      </c>
    </row>
    <row r="39" spans="2:5" x14ac:dyDescent="0.35">
      <c r="B39" s="47">
        <v>0.85399999999999998</v>
      </c>
      <c r="C39" s="47">
        <v>0.56799999999999995</v>
      </c>
      <c r="D39" s="47">
        <v>0.76800000000000002</v>
      </c>
      <c r="E39" s="47">
        <v>0.79</v>
      </c>
    </row>
    <row r="40" spans="2:5" x14ac:dyDescent="0.35">
      <c r="B40" s="47">
        <v>0.88100000000000001</v>
      </c>
      <c r="C40" s="47">
        <v>0.81399999999999995</v>
      </c>
      <c r="D40" s="47">
        <v>0.67</v>
      </c>
      <c r="E40" s="47">
        <v>0.72099999999999997</v>
      </c>
    </row>
    <row r="41" spans="2:5" x14ac:dyDescent="0.35">
      <c r="B41" s="47">
        <v>0.86</v>
      </c>
      <c r="C41" s="47">
        <v>0.85899999999999999</v>
      </c>
      <c r="D41" s="47">
        <v>0.62</v>
      </c>
      <c r="E41" s="47">
        <v>0.56799999999999995</v>
      </c>
    </row>
    <row r="42" spans="2:5" x14ac:dyDescent="0.35">
      <c r="B42" s="47">
        <v>0.90700000000000003</v>
      </c>
      <c r="C42" s="47">
        <v>0.90300000000000002</v>
      </c>
      <c r="D42" s="47">
        <v>0.33900000000000002</v>
      </c>
      <c r="E42" s="47">
        <v>0.84</v>
      </c>
    </row>
    <row r="43" spans="2:5" x14ac:dyDescent="0.35">
      <c r="B43" s="47">
        <v>0.85499999999999998</v>
      </c>
      <c r="C43" s="47">
        <v>0.90400000000000003</v>
      </c>
      <c r="D43" s="47">
        <v>0.68400000000000005</v>
      </c>
      <c r="E43" s="47">
        <v>0.51100000000000001</v>
      </c>
    </row>
    <row r="44" spans="2:5" x14ac:dyDescent="0.35">
      <c r="B44" s="47">
        <v>0.89900000000000002</v>
      </c>
      <c r="C44" s="47">
        <v>0.75900000000000001</v>
      </c>
      <c r="D44" s="47">
        <v>0.65800000000000003</v>
      </c>
      <c r="E44" s="47">
        <v>0.67700000000000005</v>
      </c>
    </row>
    <row r="45" spans="2:5" x14ac:dyDescent="0.35">
      <c r="B45" s="47">
        <v>0.88400000000000001</v>
      </c>
      <c r="C45" s="47">
        <v>0.84899999999999998</v>
      </c>
      <c r="D45" s="47">
        <v>0.82799999999999996</v>
      </c>
      <c r="E45" s="47">
        <v>0.84</v>
      </c>
    </row>
    <row r="46" spans="2:5" x14ac:dyDescent="0.35">
      <c r="B46" s="47">
        <v>0.85099999999999998</v>
      </c>
      <c r="C46" s="47">
        <v>0.84399999999999997</v>
      </c>
      <c r="D46" s="47">
        <v>0.28799999999999998</v>
      </c>
      <c r="E46" s="47">
        <v>0.77400000000000002</v>
      </c>
    </row>
    <row r="47" spans="2:5" x14ac:dyDescent="0.35">
      <c r="B47" s="47">
        <v>0.871</v>
      </c>
      <c r="C47" s="47">
        <v>0.82899999999999996</v>
      </c>
      <c r="D47" s="47">
        <v>0.755</v>
      </c>
      <c r="E47" s="47">
        <v>0.67400000000000004</v>
      </c>
    </row>
    <row r="48" spans="2:5" x14ac:dyDescent="0.35">
      <c r="B48" s="47">
        <v>0.88600000000000001</v>
      </c>
      <c r="C48" s="47">
        <v>0.88900000000000001</v>
      </c>
      <c r="D48" s="47">
        <v>0.83</v>
      </c>
      <c r="E48" s="47">
        <v>0.438</v>
      </c>
    </row>
    <row r="49" spans="2:5" x14ac:dyDescent="0.35">
      <c r="B49" s="47">
        <v>0.92900000000000005</v>
      </c>
      <c r="C49" s="47">
        <v>0.83899999999999997</v>
      </c>
      <c r="D49" s="47">
        <v>0.85299999999999998</v>
      </c>
      <c r="E49" s="47">
        <v>0.81100000000000005</v>
      </c>
    </row>
    <row r="50" spans="2:5" x14ac:dyDescent="0.35">
      <c r="B50" s="47">
        <v>0.877</v>
      </c>
      <c r="C50" s="47">
        <v>0.875</v>
      </c>
      <c r="D50" s="47">
        <v>0.61099999999999999</v>
      </c>
      <c r="E50" s="47">
        <v>0.88500000000000001</v>
      </c>
    </row>
    <row r="51" spans="2:5" x14ac:dyDescent="0.35">
      <c r="B51" s="47">
        <v>0.91200000000000003</v>
      </c>
      <c r="C51" s="47">
        <v>0.876</v>
      </c>
      <c r="D51" s="47">
        <v>0.65700000000000003</v>
      </c>
      <c r="E51" s="47">
        <v>0.56399999999999995</v>
      </c>
    </row>
    <row r="52" spans="2:5" x14ac:dyDescent="0.35">
      <c r="B52" s="47">
        <v>0.88800000000000001</v>
      </c>
      <c r="C52" s="47">
        <v>0.876</v>
      </c>
      <c r="D52" s="47">
        <v>0.73499999999999999</v>
      </c>
      <c r="E52" s="47">
        <v>0.47</v>
      </c>
    </row>
    <row r="53" spans="2:5" x14ac:dyDescent="0.35">
      <c r="B53" s="47">
        <v>0.89600000000000002</v>
      </c>
      <c r="C53" s="47">
        <v>0.89300000000000002</v>
      </c>
      <c r="D53" s="47">
        <v>0.51</v>
      </c>
      <c r="E53" s="47">
        <v>0.621</v>
      </c>
    </row>
    <row r="54" spans="2:5" x14ac:dyDescent="0.35">
      <c r="B54" s="47">
        <v>0.82499999999999996</v>
      </c>
      <c r="C54" s="47">
        <v>0.79</v>
      </c>
      <c r="D54" s="47">
        <v>0.64700000000000002</v>
      </c>
      <c r="E54" s="47">
        <v>0.85599999999999998</v>
      </c>
    </row>
    <row r="55" spans="2:5" x14ac:dyDescent="0.35">
      <c r="B55" s="47">
        <v>0.90500000000000003</v>
      </c>
      <c r="C55" s="47">
        <v>0.84399999999999997</v>
      </c>
      <c r="D55" s="47">
        <v>0.435</v>
      </c>
      <c r="E55" s="47">
        <v>0.72399999999999998</v>
      </c>
    </row>
    <row r="56" spans="2:5" x14ac:dyDescent="0.35">
      <c r="B56" s="47">
        <v>0.88100000000000001</v>
      </c>
      <c r="C56" s="47">
        <v>0.76</v>
      </c>
      <c r="D56" s="47">
        <v>0.84799999999999998</v>
      </c>
      <c r="E56" s="47">
        <v>0.69399999999999995</v>
      </c>
    </row>
    <row r="57" spans="2:5" x14ac:dyDescent="0.35">
      <c r="B57" s="47">
        <v>0.89600000000000002</v>
      </c>
      <c r="C57" s="47">
        <v>0.83899999999999997</v>
      </c>
      <c r="D57" s="47">
        <v>0.74</v>
      </c>
      <c r="E57" s="47">
        <v>0.74199999999999999</v>
      </c>
    </row>
    <row r="58" spans="2:5" x14ac:dyDescent="0.35">
      <c r="B58" s="47">
        <v>0.90400000000000003</v>
      </c>
      <c r="C58" s="47">
        <v>0.65800000000000003</v>
      </c>
      <c r="D58" s="47">
        <v>0.80300000000000005</v>
      </c>
      <c r="E58" s="47">
        <v>0.85799999999999998</v>
      </c>
    </row>
    <row r="59" spans="2:5" x14ac:dyDescent="0.35">
      <c r="B59" s="47">
        <v>0.873</v>
      </c>
      <c r="C59" s="47">
        <v>0.90200000000000002</v>
      </c>
      <c r="D59" s="47">
        <v>0.82299999999999995</v>
      </c>
      <c r="E59" s="47">
        <v>0.72399999999999998</v>
      </c>
    </row>
    <row r="60" spans="2:5" x14ac:dyDescent="0.35">
      <c r="B60" s="47">
        <v>0.84199999999999997</v>
      </c>
      <c r="C60" s="47">
        <v>0.57499999999999996</v>
      </c>
      <c r="D60" s="47">
        <v>0.81200000000000006</v>
      </c>
      <c r="E60" s="47">
        <v>0.77200000000000002</v>
      </c>
    </row>
    <row r="61" spans="2:5" x14ac:dyDescent="0.35">
      <c r="B61" s="47">
        <v>0.88100000000000001</v>
      </c>
      <c r="C61" s="47">
        <v>0.80100000000000005</v>
      </c>
      <c r="D61" s="47">
        <v>0.85899999999999999</v>
      </c>
      <c r="E61" s="47">
        <v>0.44</v>
      </c>
    </row>
    <row r="62" spans="2:5" x14ac:dyDescent="0.35">
      <c r="B62" s="47">
        <v>0.89300000000000002</v>
      </c>
      <c r="C62" s="47">
        <v>0.88100000000000001</v>
      </c>
      <c r="D62" s="47">
        <v>0.66400000000000003</v>
      </c>
      <c r="E62" s="47">
        <v>0.35699999999999998</v>
      </c>
    </row>
    <row r="63" spans="2:5" x14ac:dyDescent="0.35">
      <c r="B63" s="47">
        <v>0.83199999999999996</v>
      </c>
      <c r="C63" s="47">
        <v>0.91300000000000003</v>
      </c>
      <c r="D63" s="47">
        <v>0.72499999999999998</v>
      </c>
      <c r="E63" s="47">
        <v>0.82699999999999996</v>
      </c>
    </row>
    <row r="64" spans="2:5" x14ac:dyDescent="0.35">
      <c r="B64" s="47">
        <v>0.73299999999999998</v>
      </c>
      <c r="C64" s="47">
        <v>0.77200000000000002</v>
      </c>
      <c r="D64" s="47">
        <v>0.74399999999999999</v>
      </c>
      <c r="E64" s="47">
        <v>0.754</v>
      </c>
    </row>
    <row r="65" spans="2:5" x14ac:dyDescent="0.35">
      <c r="B65" s="47">
        <v>0.88300000000000001</v>
      </c>
      <c r="C65" s="47">
        <v>0.55700000000000005</v>
      </c>
      <c r="D65" s="47">
        <v>0.72899999999999998</v>
      </c>
      <c r="E65" s="47">
        <v>0.67800000000000005</v>
      </c>
    </row>
    <row r="66" spans="2:5" x14ac:dyDescent="0.35">
      <c r="B66" s="47">
        <v>0.88</v>
      </c>
      <c r="C66" s="47">
        <v>0.90700000000000003</v>
      </c>
      <c r="D66" s="47">
        <v>0.439</v>
      </c>
      <c r="E66" s="47">
        <v>0.78600000000000003</v>
      </c>
    </row>
    <row r="67" spans="2:5" x14ac:dyDescent="0.35">
      <c r="B67" s="47">
        <v>0.88500000000000001</v>
      </c>
      <c r="C67" s="47">
        <v>0.86399999999999999</v>
      </c>
      <c r="D67" s="47">
        <v>0.55300000000000005</v>
      </c>
      <c r="E67" s="47">
        <v>0.751</v>
      </c>
    </row>
    <row r="68" spans="2:5" x14ac:dyDescent="0.35">
      <c r="B68" s="47">
        <v>0.91</v>
      </c>
      <c r="C68" s="47">
        <v>0.85699999999999998</v>
      </c>
      <c r="D68" s="47">
        <v>0.749</v>
      </c>
      <c r="E68" s="47">
        <v>0.70299999999999996</v>
      </c>
    </row>
    <row r="69" spans="2:5" x14ac:dyDescent="0.35">
      <c r="B69" s="47">
        <v>0.9</v>
      </c>
      <c r="C69" s="47">
        <v>0.81200000000000006</v>
      </c>
      <c r="D69" s="47">
        <v>0.623</v>
      </c>
      <c r="E69" s="47">
        <v>0.80100000000000005</v>
      </c>
    </row>
    <row r="70" spans="2:5" x14ac:dyDescent="0.35">
      <c r="B70" s="47">
        <v>0.88700000000000001</v>
      </c>
      <c r="C70" s="47">
        <v>0.746</v>
      </c>
      <c r="D70" s="47">
        <v>0.80900000000000005</v>
      </c>
      <c r="E70" s="47">
        <v>0.80900000000000005</v>
      </c>
    </row>
    <row r="71" spans="2:5" x14ac:dyDescent="0.35">
      <c r="B71" s="47">
        <v>0.88600000000000001</v>
      </c>
      <c r="C71" s="47">
        <v>0.85099999999999998</v>
      </c>
      <c r="D71" s="47">
        <v>0.49099999999999999</v>
      </c>
      <c r="E71" s="47">
        <v>0.82399999999999995</v>
      </c>
    </row>
    <row r="72" spans="2:5" x14ac:dyDescent="0.35">
      <c r="B72" s="47">
        <v>0.89200000000000002</v>
      </c>
      <c r="C72" s="47">
        <v>0.82699999999999996</v>
      </c>
      <c r="D72" s="47">
        <v>0.39300000000000002</v>
      </c>
      <c r="E72" s="47">
        <v>0.66300000000000003</v>
      </c>
    </row>
    <row r="73" spans="2:5" x14ac:dyDescent="0.35">
      <c r="B73" s="47">
        <v>0.873</v>
      </c>
      <c r="C73" s="47">
        <v>0.70399999999999996</v>
      </c>
      <c r="D73" s="47">
        <v>0.79500000000000004</v>
      </c>
      <c r="E73" s="47">
        <v>0.82599999999999996</v>
      </c>
    </row>
    <row r="74" spans="2:5" x14ac:dyDescent="0.35">
      <c r="B74" s="47">
        <v>0.92400000000000004</v>
      </c>
      <c r="C74" s="47">
        <v>0.76</v>
      </c>
      <c r="D74" s="47">
        <v>0.92100000000000004</v>
      </c>
      <c r="E74" s="47">
        <v>0.71299999999999997</v>
      </c>
    </row>
    <row r="75" spans="2:5" x14ac:dyDescent="0.35">
      <c r="B75" s="47">
        <v>0.91400000000000003</v>
      </c>
      <c r="C75" s="47">
        <v>0.85899999999999999</v>
      </c>
      <c r="D75" s="47">
        <v>0.73499999999999999</v>
      </c>
      <c r="E75" s="47">
        <v>0.85499999999999998</v>
      </c>
    </row>
    <row r="76" spans="2:5" x14ac:dyDescent="0.35">
      <c r="B76" s="47">
        <v>0.85399999999999998</v>
      </c>
      <c r="C76" s="47">
        <v>0.86499999999999999</v>
      </c>
      <c r="D76" s="47">
        <v>0.80100000000000005</v>
      </c>
      <c r="E76" s="47">
        <v>0.66900000000000004</v>
      </c>
    </row>
    <row r="77" spans="2:5" x14ac:dyDescent="0.35">
      <c r="B77" s="47">
        <v>0.875</v>
      </c>
      <c r="C77" s="47">
        <v>0.75800000000000001</v>
      </c>
      <c r="D77" s="47">
        <v>0.65</v>
      </c>
      <c r="E77" s="47">
        <v>0.84399999999999997</v>
      </c>
    </row>
    <row r="78" spans="2:5" x14ac:dyDescent="0.35">
      <c r="B78" s="47">
        <v>0.92300000000000004</v>
      </c>
      <c r="C78" s="47">
        <v>0.876</v>
      </c>
      <c r="D78" s="47">
        <v>0.88</v>
      </c>
      <c r="E78" s="47">
        <v>0.66700000000000004</v>
      </c>
    </row>
    <row r="79" spans="2:5" x14ac:dyDescent="0.35">
      <c r="B79" s="47">
        <v>0.85499999999999998</v>
      </c>
      <c r="C79" s="47">
        <v>0.89500000000000002</v>
      </c>
      <c r="D79" s="47">
        <v>0.77200000000000002</v>
      </c>
      <c r="E79" s="47">
        <v>0.748</v>
      </c>
    </row>
    <row r="80" spans="2:5" x14ac:dyDescent="0.35">
      <c r="B80" s="47">
        <v>0.83599999999999997</v>
      </c>
      <c r="C80" s="47">
        <v>0.80600000000000005</v>
      </c>
      <c r="D80" s="47">
        <v>0.78800000000000003</v>
      </c>
      <c r="E80" s="47">
        <v>0.75800000000000001</v>
      </c>
    </row>
    <row r="81" spans="2:5" x14ac:dyDescent="0.35">
      <c r="B81" s="47">
        <v>0.85299999999999998</v>
      </c>
      <c r="C81" s="47">
        <v>0.67900000000000005</v>
      </c>
      <c r="D81" s="47">
        <v>0.47699999999999998</v>
      </c>
      <c r="E81" s="47">
        <v>0.84199999999999997</v>
      </c>
    </row>
    <row r="82" spans="2:5" x14ac:dyDescent="0.35">
      <c r="B82" s="47">
        <v>0.88700000000000001</v>
      </c>
      <c r="C82" s="47">
        <v>0.88700000000000001</v>
      </c>
      <c r="D82" s="47">
        <v>0.60699999999999998</v>
      </c>
      <c r="E82" s="47">
        <v>0.77800000000000002</v>
      </c>
    </row>
    <row r="83" spans="2:5" x14ac:dyDescent="0.35">
      <c r="B83" s="47">
        <v>0.88900000000000001</v>
      </c>
      <c r="C83" s="47">
        <v>0.88100000000000001</v>
      </c>
      <c r="D83" s="47">
        <v>0.86599999999999999</v>
      </c>
      <c r="E83" s="47">
        <v>0.63600000000000001</v>
      </c>
    </row>
    <row r="84" spans="2:5" x14ac:dyDescent="0.35">
      <c r="B84" s="47">
        <v>0.87</v>
      </c>
      <c r="C84" s="47">
        <v>0.746</v>
      </c>
      <c r="D84" s="47">
        <v>0.68200000000000005</v>
      </c>
      <c r="E84" s="47">
        <v>0.69899999999999995</v>
      </c>
    </row>
    <row r="85" spans="2:5" x14ac:dyDescent="0.35">
      <c r="B85" s="47">
        <v>0.89200000000000002</v>
      </c>
      <c r="C85" s="47">
        <v>0.88700000000000001</v>
      </c>
      <c r="D85" s="47">
        <v>0.83899999999999997</v>
      </c>
      <c r="E85" s="47">
        <v>0.754</v>
      </c>
    </row>
    <row r="86" spans="2:5" x14ac:dyDescent="0.35">
      <c r="B86" s="47">
        <v>0.85299999999999998</v>
      </c>
      <c r="C86" s="47">
        <v>0.83499999999999996</v>
      </c>
      <c r="D86" s="47">
        <v>0.82499999999999996</v>
      </c>
      <c r="E86" s="47">
        <v>0.84099999999999997</v>
      </c>
    </row>
    <row r="87" spans="2:5" x14ac:dyDescent="0.35">
      <c r="B87" s="47">
        <v>0.84499999999999997</v>
      </c>
      <c r="C87" s="47">
        <v>0.875</v>
      </c>
      <c r="D87" s="47">
        <v>0.82599999999999996</v>
      </c>
      <c r="E87" s="47">
        <v>0.83799999999999997</v>
      </c>
    </row>
    <row r="88" spans="2:5" x14ac:dyDescent="0.35">
      <c r="B88" s="47">
        <v>0.88100000000000001</v>
      </c>
      <c r="C88" s="47">
        <v>0.66700000000000004</v>
      </c>
      <c r="D88" s="47">
        <v>0.87</v>
      </c>
      <c r="E88" s="47">
        <v>0.61499999999999999</v>
      </c>
    </row>
    <row r="89" spans="2:5" x14ac:dyDescent="0.35">
      <c r="B89" s="47">
        <v>0.89</v>
      </c>
      <c r="C89" s="47">
        <v>0.84499999999999997</v>
      </c>
      <c r="D89" s="47">
        <v>0.86699999999999999</v>
      </c>
      <c r="E89" s="47">
        <v>0.77600000000000002</v>
      </c>
    </row>
    <row r="90" spans="2:5" x14ac:dyDescent="0.35">
      <c r="B90" s="47">
        <v>0.872</v>
      </c>
      <c r="C90" s="47">
        <v>0.89500000000000002</v>
      </c>
      <c r="D90" s="47">
        <v>0.84599999999999997</v>
      </c>
      <c r="E90" s="47">
        <v>0.80400000000000005</v>
      </c>
    </row>
    <row r="91" spans="2:5" x14ac:dyDescent="0.35">
      <c r="B91" s="47">
        <v>0.88900000000000001</v>
      </c>
      <c r="C91" s="47">
        <v>0.84399999999999997</v>
      </c>
      <c r="D91" s="47">
        <v>0.78100000000000003</v>
      </c>
      <c r="E91" s="47">
        <v>0.65400000000000003</v>
      </c>
    </row>
    <row r="92" spans="2:5" x14ac:dyDescent="0.35">
      <c r="B92" s="47">
        <v>0.87</v>
      </c>
      <c r="C92" s="47">
        <v>0.91</v>
      </c>
      <c r="D92" s="47">
        <v>0.47099999999999997</v>
      </c>
      <c r="E92" s="47">
        <v>0.79500000000000004</v>
      </c>
    </row>
    <row r="93" spans="2:5" x14ac:dyDescent="0.35">
      <c r="B93" s="47">
        <v>0.90700000000000003</v>
      </c>
      <c r="C93" s="47">
        <v>0.81299999999999994</v>
      </c>
      <c r="D93" s="47">
        <v>0.621</v>
      </c>
      <c r="E93" s="47">
        <v>0.71099999999999997</v>
      </c>
    </row>
    <row r="94" spans="2:5" x14ac:dyDescent="0.35">
      <c r="B94" s="47">
        <v>0.90500000000000003</v>
      </c>
      <c r="C94" s="47">
        <v>0.84299999999999997</v>
      </c>
      <c r="D94" s="47">
        <v>0.75600000000000001</v>
      </c>
      <c r="E94" s="47">
        <v>0.84699999999999998</v>
      </c>
    </row>
    <row r="95" spans="2:5" x14ac:dyDescent="0.35">
      <c r="B95" s="47">
        <v>0.90500000000000003</v>
      </c>
      <c r="C95" s="47">
        <v>0.84099999999999997</v>
      </c>
      <c r="D95" s="47">
        <v>0.74</v>
      </c>
      <c r="E95" s="47">
        <v>0.57099999999999995</v>
      </c>
    </row>
    <row r="96" spans="2:5" x14ac:dyDescent="0.35">
      <c r="B96" s="47">
        <v>0.876</v>
      </c>
      <c r="C96" s="47">
        <v>0.90500000000000003</v>
      </c>
      <c r="D96" s="47">
        <v>0.60799999999999998</v>
      </c>
      <c r="E96" s="47">
        <v>0.79700000000000004</v>
      </c>
    </row>
    <row r="97" spans="2:5" x14ac:dyDescent="0.35">
      <c r="B97" s="47">
        <v>0.89800000000000002</v>
      </c>
      <c r="C97" s="47">
        <v>0.78500000000000003</v>
      </c>
      <c r="D97" s="47">
        <v>0.80500000000000005</v>
      </c>
      <c r="E97" s="47">
        <v>0.42199999999999999</v>
      </c>
    </row>
    <row r="98" spans="2:5" x14ac:dyDescent="0.35">
      <c r="B98" s="47">
        <v>0.90400000000000003</v>
      </c>
      <c r="C98" s="47">
        <v>0.80700000000000005</v>
      </c>
      <c r="D98" s="47">
        <v>0.79500000000000004</v>
      </c>
      <c r="E98" s="47">
        <v>0.83799999999999997</v>
      </c>
    </row>
    <row r="99" spans="2:5" x14ac:dyDescent="0.35">
      <c r="B99" s="47">
        <v>0.86599999999999999</v>
      </c>
      <c r="C99" s="47">
        <v>0.85399999999999998</v>
      </c>
      <c r="D99" s="47">
        <v>0.63100000000000001</v>
      </c>
      <c r="E99" s="47">
        <v>0.77800000000000002</v>
      </c>
    </row>
    <row r="100" spans="2:5" x14ac:dyDescent="0.35">
      <c r="B100" s="47">
        <v>0.88</v>
      </c>
      <c r="C100" s="47">
        <v>0.878</v>
      </c>
      <c r="D100" s="47">
        <v>0.496</v>
      </c>
      <c r="E100" s="47">
        <v>0.56599999999999995</v>
      </c>
    </row>
    <row r="101" spans="2:5" x14ac:dyDescent="0.35">
      <c r="B101" s="47">
        <v>0.90700000000000003</v>
      </c>
      <c r="C101" s="47">
        <v>0.80400000000000005</v>
      </c>
      <c r="D101" s="47">
        <v>0.61399999999999999</v>
      </c>
      <c r="E101" s="47">
        <v>0.72299999999999998</v>
      </c>
    </row>
    <row r="102" spans="2:5" x14ac:dyDescent="0.35">
      <c r="B102" s="47">
        <v>0.88</v>
      </c>
      <c r="C102" s="47">
        <v>0.72899999999999998</v>
      </c>
      <c r="D102" s="47">
        <v>0.68799999999999994</v>
      </c>
      <c r="E102" s="47">
        <v>0.73099999999999998</v>
      </c>
    </row>
    <row r="103" spans="2:5" x14ac:dyDescent="0.35">
      <c r="B103" s="47">
        <v>0.88900000000000001</v>
      </c>
      <c r="C103" s="47">
        <v>0.89400000000000002</v>
      </c>
      <c r="D103" s="47">
        <v>0.46500000000000002</v>
      </c>
      <c r="E103" s="47">
        <v>0.65</v>
      </c>
    </row>
    <row r="104" spans="2:5" x14ac:dyDescent="0.35">
      <c r="B104" s="47">
        <v>0.89100000000000001</v>
      </c>
      <c r="C104" s="47">
        <v>0.85399999999999998</v>
      </c>
      <c r="D104" s="47">
        <v>0.76800000000000002</v>
      </c>
      <c r="E104" s="47">
        <v>0.86799999999999999</v>
      </c>
    </row>
    <row r="105" spans="2:5" x14ac:dyDescent="0.35">
      <c r="B105" s="47">
        <v>0.872</v>
      </c>
      <c r="C105" s="47">
        <v>0.875</v>
      </c>
      <c r="D105" s="47">
        <v>0.68300000000000005</v>
      </c>
      <c r="E105" s="47">
        <v>0.83699999999999997</v>
      </c>
    </row>
    <row r="106" spans="2:5" x14ac:dyDescent="0.35">
      <c r="B106" s="47">
        <v>0.87</v>
      </c>
      <c r="C106" s="47">
        <v>0.88100000000000001</v>
      </c>
      <c r="D106" s="47">
        <v>0.878</v>
      </c>
      <c r="E106" s="47">
        <v>0.80100000000000005</v>
      </c>
    </row>
    <row r="107" spans="2:5" x14ac:dyDescent="0.35">
      <c r="B107" s="47">
        <v>0.89600000000000002</v>
      </c>
      <c r="C107" s="47">
        <v>0.72899999999999998</v>
      </c>
      <c r="D107" s="47">
        <v>0.72499999999999998</v>
      </c>
      <c r="E107" s="47">
        <v>0.56000000000000005</v>
      </c>
    </row>
    <row r="108" spans="2:5" x14ac:dyDescent="0.35">
      <c r="B108" s="47">
        <v>0.876</v>
      </c>
      <c r="C108" s="47">
        <v>0.84299999999999997</v>
      </c>
      <c r="D108" s="47">
        <v>0.64100000000000001</v>
      </c>
      <c r="E108" s="47">
        <v>0.76600000000000001</v>
      </c>
    </row>
    <row r="109" spans="2:5" x14ac:dyDescent="0.35">
      <c r="B109" s="47">
        <v>0.89900000000000002</v>
      </c>
      <c r="C109" s="47">
        <v>0.86799999999999999</v>
      </c>
      <c r="D109" s="47">
        <v>0.59599999999999997</v>
      </c>
      <c r="E109" s="47">
        <v>0.65900000000000003</v>
      </c>
    </row>
    <row r="110" spans="2:5" x14ac:dyDescent="0.35">
      <c r="B110" s="47">
        <v>0.85899999999999999</v>
      </c>
      <c r="C110" s="47">
        <v>0.85</v>
      </c>
      <c r="D110" s="47">
        <v>0.69099999999999995</v>
      </c>
      <c r="E110" s="47">
        <v>0.66500000000000004</v>
      </c>
    </row>
    <row r="111" spans="2:5" x14ac:dyDescent="0.35">
      <c r="B111" s="47">
        <v>0.88300000000000001</v>
      </c>
      <c r="C111" s="47">
        <v>0.76900000000000002</v>
      </c>
      <c r="D111" s="47">
        <v>0.66200000000000003</v>
      </c>
      <c r="E111" s="47">
        <v>0.53</v>
      </c>
    </row>
    <row r="112" spans="2:5" x14ac:dyDescent="0.35">
      <c r="B112" s="47">
        <v>0.88100000000000001</v>
      </c>
      <c r="C112" s="47">
        <v>0.873</v>
      </c>
      <c r="D112" s="47">
        <v>0.55600000000000005</v>
      </c>
      <c r="E112" s="47">
        <v>0.59799999999999998</v>
      </c>
    </row>
    <row r="113" spans="2:5" x14ac:dyDescent="0.35">
      <c r="B113" s="47">
        <v>0.86799999999999999</v>
      </c>
      <c r="C113" s="47">
        <v>0.85199999999999998</v>
      </c>
      <c r="D113" s="47">
        <v>0.5</v>
      </c>
      <c r="E113" s="47">
        <v>0.75600000000000001</v>
      </c>
    </row>
    <row r="114" spans="2:5" x14ac:dyDescent="0.35">
      <c r="B114" s="47">
        <v>0.91500000000000004</v>
      </c>
      <c r="C114" s="47">
        <v>0.84799999999999998</v>
      </c>
      <c r="D114" s="47">
        <v>0.78800000000000003</v>
      </c>
      <c r="E114" s="47">
        <v>0.83599999999999997</v>
      </c>
    </row>
    <row r="115" spans="2:5" x14ac:dyDescent="0.35">
      <c r="B115" s="47">
        <v>0.873</v>
      </c>
      <c r="C115" s="47">
        <v>0.82299999999999995</v>
      </c>
      <c r="D115" s="47">
        <v>0.68500000000000005</v>
      </c>
      <c r="E115" s="47">
        <v>0.72499999999999998</v>
      </c>
    </row>
    <row r="116" spans="2:5" x14ac:dyDescent="0.35">
      <c r="B116" s="47">
        <v>0.86899999999999999</v>
      </c>
      <c r="C116" s="47">
        <v>0.89700000000000002</v>
      </c>
      <c r="D116" s="47">
        <v>0.57199999999999995</v>
      </c>
      <c r="E116" s="47">
        <v>0.86899999999999999</v>
      </c>
    </row>
    <row r="117" spans="2:5" x14ac:dyDescent="0.35">
      <c r="B117" s="47">
        <v>0.78</v>
      </c>
      <c r="C117" s="47">
        <v>0.878</v>
      </c>
      <c r="D117" s="47">
        <v>0.88700000000000001</v>
      </c>
      <c r="E117" s="47">
        <v>0.81699999999999995</v>
      </c>
    </row>
    <row r="118" spans="2:5" x14ac:dyDescent="0.35">
      <c r="B118" s="47">
        <v>0.878</v>
      </c>
      <c r="C118" s="47">
        <v>0.84</v>
      </c>
      <c r="D118" s="47">
        <v>0.30299999999999999</v>
      </c>
      <c r="E118" s="47">
        <v>0.47299999999999998</v>
      </c>
    </row>
    <row r="119" spans="2:5" x14ac:dyDescent="0.35">
      <c r="B119" s="47">
        <v>0.90300000000000002</v>
      </c>
      <c r="C119" s="47">
        <v>0.84599999999999997</v>
      </c>
      <c r="D119" s="47">
        <v>0.67300000000000004</v>
      </c>
      <c r="E119" s="47">
        <v>0.68799999999999994</v>
      </c>
    </row>
    <row r="120" spans="2:5" x14ac:dyDescent="0.35">
      <c r="B120" s="47">
        <v>0.91100000000000003</v>
      </c>
      <c r="C120" s="47">
        <v>0.753</v>
      </c>
      <c r="D120" s="47">
        <v>0.77400000000000002</v>
      </c>
      <c r="E120" s="47">
        <v>0.81299999999999994</v>
      </c>
    </row>
    <row r="121" spans="2:5" x14ac:dyDescent="0.35">
      <c r="B121" s="47">
        <v>0.87</v>
      </c>
      <c r="C121" s="47">
        <v>0.74</v>
      </c>
      <c r="D121" s="47">
        <v>0.85799999999999998</v>
      </c>
      <c r="E121" s="47">
        <v>0.74399999999999999</v>
      </c>
    </row>
    <row r="122" spans="2:5" x14ac:dyDescent="0.35">
      <c r="B122" s="47">
        <v>0.88300000000000001</v>
      </c>
      <c r="C122" s="47">
        <v>0.78800000000000003</v>
      </c>
      <c r="D122" s="47">
        <v>0.72499999999999998</v>
      </c>
      <c r="E122" s="47">
        <v>0.82</v>
      </c>
    </row>
    <row r="123" spans="2:5" x14ac:dyDescent="0.35">
      <c r="B123" s="47">
        <v>0.88200000000000001</v>
      </c>
      <c r="C123" s="47">
        <v>0.78900000000000003</v>
      </c>
      <c r="D123" s="47">
        <v>0.38400000000000001</v>
      </c>
      <c r="E123" s="47">
        <v>0.58499999999999996</v>
      </c>
    </row>
    <row r="124" spans="2:5" x14ac:dyDescent="0.35">
      <c r="B124" s="47">
        <v>0.876</v>
      </c>
      <c r="C124" s="47">
        <v>0.876</v>
      </c>
      <c r="D124" s="47">
        <v>0.36</v>
      </c>
      <c r="E124" s="47">
        <v>0.82899999999999996</v>
      </c>
    </row>
    <row r="125" spans="2:5" x14ac:dyDescent="0.35">
      <c r="B125" s="47">
        <v>0.90700000000000003</v>
      </c>
      <c r="C125" s="47">
        <v>0.89100000000000001</v>
      </c>
      <c r="D125" s="47">
        <v>0.66100000000000003</v>
      </c>
      <c r="E125" s="47">
        <v>0.505</v>
      </c>
    </row>
    <row r="126" spans="2:5" x14ac:dyDescent="0.35">
      <c r="B126" s="47">
        <v>0.89</v>
      </c>
      <c r="C126" s="47">
        <v>0.90300000000000002</v>
      </c>
      <c r="D126" s="47">
        <v>0.93</v>
      </c>
      <c r="E126" s="47">
        <v>0.82099999999999995</v>
      </c>
    </row>
    <row r="127" spans="2:5" x14ac:dyDescent="0.35">
      <c r="B127" s="47">
        <v>0.90900000000000003</v>
      </c>
      <c r="C127" s="47">
        <v>0.88200000000000001</v>
      </c>
      <c r="D127" s="47">
        <v>0.876</v>
      </c>
      <c r="E127" s="47">
        <v>0.52500000000000002</v>
      </c>
    </row>
    <row r="128" spans="2:5" x14ac:dyDescent="0.35">
      <c r="B128" s="47">
        <v>0.90100000000000002</v>
      </c>
      <c r="C128" s="47">
        <v>0.85199999999999998</v>
      </c>
      <c r="D128" s="47">
        <v>0.68600000000000005</v>
      </c>
      <c r="E128" s="47">
        <v>0.42699999999999999</v>
      </c>
    </row>
    <row r="129" spans="2:5" x14ac:dyDescent="0.35">
      <c r="B129" s="47">
        <v>0.872</v>
      </c>
      <c r="C129" s="47">
        <v>0.627</v>
      </c>
      <c r="D129" s="47">
        <v>0.85099999999999998</v>
      </c>
      <c r="E129" s="47">
        <v>0.67100000000000004</v>
      </c>
    </row>
    <row r="130" spans="2:5" x14ac:dyDescent="0.35">
      <c r="B130" s="47">
        <v>0.875</v>
      </c>
      <c r="C130" s="47">
        <v>0.85</v>
      </c>
      <c r="D130" s="47">
        <v>0.81599999999999995</v>
      </c>
      <c r="E130" s="47">
        <v>0.52</v>
      </c>
    </row>
    <row r="131" spans="2:5" x14ac:dyDescent="0.35">
      <c r="B131" s="47">
        <v>0.84899999999999998</v>
      </c>
      <c r="C131" s="47">
        <v>0.89500000000000002</v>
      </c>
      <c r="D131" s="47">
        <v>0.79300000000000004</v>
      </c>
      <c r="E131" s="47">
        <v>0.873</v>
      </c>
    </row>
    <row r="132" spans="2:5" x14ac:dyDescent="0.35">
      <c r="B132" s="47">
        <v>0.873</v>
      </c>
      <c r="C132" s="47">
        <v>0.81200000000000006</v>
      </c>
      <c r="D132" s="47"/>
      <c r="E132" s="47">
        <v>0.74399999999999999</v>
      </c>
    </row>
    <row r="133" spans="2:5" x14ac:dyDescent="0.35">
      <c r="B133" s="47">
        <v>0.90100000000000002</v>
      </c>
      <c r="C133" s="47">
        <v>0.81399999999999995</v>
      </c>
      <c r="D133" s="47"/>
      <c r="E133" s="47">
        <v>0.42599999999999999</v>
      </c>
    </row>
    <row r="134" spans="2:5" x14ac:dyDescent="0.35">
      <c r="B134" s="47">
        <v>0.85499999999999998</v>
      </c>
      <c r="C134" s="47">
        <v>0.86699999999999999</v>
      </c>
      <c r="D134" s="47"/>
      <c r="E134" s="47"/>
    </row>
    <row r="135" spans="2:5" x14ac:dyDescent="0.35">
      <c r="B135" s="47">
        <v>0.88700000000000001</v>
      </c>
      <c r="C135" s="47">
        <v>0.80700000000000005</v>
      </c>
      <c r="D135" s="47"/>
      <c r="E135" s="47"/>
    </row>
    <row r="136" spans="2:5" x14ac:dyDescent="0.35">
      <c r="B136" s="47">
        <v>0.88200000000000001</v>
      </c>
      <c r="C136" s="47">
        <v>0.86599999999999999</v>
      </c>
      <c r="D136" s="47"/>
      <c r="E136" s="47"/>
    </row>
    <row r="137" spans="2:5" x14ac:dyDescent="0.35">
      <c r="B137" s="47">
        <v>0.84899999999999998</v>
      </c>
      <c r="C137" s="47">
        <v>0.871</v>
      </c>
      <c r="D137" s="47"/>
      <c r="E137" s="47"/>
    </row>
    <row r="138" spans="2:5" x14ac:dyDescent="0.35">
      <c r="B138" s="47">
        <v>0.86399999999999999</v>
      </c>
      <c r="C138" s="47">
        <v>0.86099999999999999</v>
      </c>
      <c r="D138" s="47"/>
      <c r="E138" s="47"/>
    </row>
    <row r="139" spans="2:5" x14ac:dyDescent="0.35">
      <c r="B139" s="47">
        <v>0.90800000000000003</v>
      </c>
      <c r="C139" s="47">
        <v>0.83399999999999996</v>
      </c>
      <c r="D139" s="47"/>
      <c r="E139" s="47"/>
    </row>
    <row r="140" spans="2:5" x14ac:dyDescent="0.35">
      <c r="B140" s="47">
        <v>0.86499999999999999</v>
      </c>
      <c r="C140" s="47">
        <v>0.83399999999999996</v>
      </c>
      <c r="D140" s="47"/>
      <c r="E140" s="47"/>
    </row>
    <row r="141" spans="2:5" x14ac:dyDescent="0.35">
      <c r="B141" s="47">
        <v>0.86899999999999999</v>
      </c>
      <c r="C141" s="47">
        <v>0.86499999999999999</v>
      </c>
      <c r="D141" s="47"/>
      <c r="E141" s="47"/>
    </row>
    <row r="142" spans="2:5" x14ac:dyDescent="0.35">
      <c r="B142" s="47">
        <v>0.84099999999999997</v>
      </c>
      <c r="C142" s="47">
        <v>0.83799999999999997</v>
      </c>
      <c r="D142" s="47"/>
      <c r="E142" s="47"/>
    </row>
    <row r="143" spans="2:5" x14ac:dyDescent="0.35">
      <c r="B143" s="47">
        <v>0.87</v>
      </c>
      <c r="C143" s="47"/>
      <c r="D143" s="47"/>
      <c r="E143" s="47"/>
    </row>
    <row r="144" spans="2:5" x14ac:dyDescent="0.35">
      <c r="B144" s="47">
        <v>0.82099999999999995</v>
      </c>
      <c r="C144" s="47"/>
      <c r="D144" s="47"/>
      <c r="E144" s="47"/>
    </row>
    <row r="145" spans="1:5" x14ac:dyDescent="0.35">
      <c r="B145" s="47">
        <v>0.86099999999999999</v>
      </c>
      <c r="C145" s="47"/>
      <c r="D145" s="47"/>
      <c r="E145" s="47"/>
    </row>
    <row r="146" spans="1:5" x14ac:dyDescent="0.35">
      <c r="A146" s="10" t="s">
        <v>50</v>
      </c>
      <c r="B146" s="11">
        <f>AVERAGE(B6:B145)</f>
        <v>0.8770071428571431</v>
      </c>
      <c r="C146" s="11">
        <f>AVERAGE(C6:C142)</f>
        <v>0.81941605839416065</v>
      </c>
      <c r="D146" s="11">
        <f>AVERAGE(D6:D131)</f>
        <v>0.70140476190476231</v>
      </c>
      <c r="E146" s="12">
        <f>AVERAGE(E6:E133)</f>
        <v>0.7132890624999999</v>
      </c>
    </row>
    <row r="147" spans="1:5" x14ac:dyDescent="0.35">
      <c r="A147" s="13" t="s">
        <v>29</v>
      </c>
      <c r="B147" s="14">
        <f>STDEV(B6:B145)</f>
        <v>2.8221757112409214E-2</v>
      </c>
      <c r="C147" s="14">
        <f>STDEV(C6:C142)</f>
        <v>7.889779710036704E-2</v>
      </c>
      <c r="D147" s="14">
        <f>STDEV(D6:D131)</f>
        <v>0.14428450664275166</v>
      </c>
      <c r="E147" s="15">
        <f>STDEV(E6:E133)</f>
        <v>0.12425045524045704</v>
      </c>
    </row>
  </sheetData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7C0D8-D8D0-42C2-8365-5B16EEFC9D47}">
  <dimension ref="A1:T47"/>
  <sheetViews>
    <sheetView topLeftCell="A25" zoomScale="80" zoomScaleNormal="80" workbookViewId="0">
      <selection activeCell="A2" sqref="A2"/>
    </sheetView>
  </sheetViews>
  <sheetFormatPr defaultColWidth="9.1796875" defaultRowHeight="14.5" x14ac:dyDescent="0.35"/>
  <cols>
    <col min="1" max="1" width="16.81640625" customWidth="1"/>
    <col min="2" max="2" width="18.1796875" customWidth="1"/>
    <col min="3" max="3" width="11.81640625" customWidth="1"/>
    <col min="8" max="8" width="17.81640625" customWidth="1"/>
    <col min="11" max="11" width="18.453125" customWidth="1"/>
    <col min="12" max="12" width="13.1796875" customWidth="1"/>
    <col min="13" max="13" width="12.453125" customWidth="1"/>
    <col min="18" max="18" width="18.54296875" customWidth="1"/>
  </cols>
  <sheetData>
    <row r="1" spans="1:20" x14ac:dyDescent="0.35">
      <c r="A1" s="19" t="s">
        <v>102</v>
      </c>
    </row>
    <row r="2" spans="1:20" x14ac:dyDescent="0.35">
      <c r="A2" s="19" t="s">
        <v>102</v>
      </c>
    </row>
    <row r="3" spans="1:20" x14ac:dyDescent="0.35">
      <c r="A3" t="s">
        <v>103</v>
      </c>
    </row>
    <row r="4" spans="1:20" ht="15" thickBot="1" x14ac:dyDescent="0.4">
      <c r="A4" s="19"/>
    </row>
    <row r="5" spans="1:20" ht="15" thickBot="1" x14ac:dyDescent="0.4">
      <c r="B5" t="s">
        <v>32</v>
      </c>
      <c r="C5" t="s">
        <v>33</v>
      </c>
      <c r="D5" t="s">
        <v>13</v>
      </c>
      <c r="E5" t="s">
        <v>44</v>
      </c>
      <c r="F5" t="s">
        <v>14</v>
      </c>
      <c r="G5" t="s">
        <v>104</v>
      </c>
      <c r="H5" s="108" t="s">
        <v>88</v>
      </c>
      <c r="L5" t="s">
        <v>32</v>
      </c>
      <c r="M5" t="s">
        <v>33</v>
      </c>
      <c r="N5" t="s">
        <v>13</v>
      </c>
      <c r="O5" t="s">
        <v>44</v>
      </c>
      <c r="P5" t="s">
        <v>14</v>
      </c>
      <c r="Q5" t="s">
        <v>104</v>
      </c>
      <c r="R5" s="108" t="s">
        <v>88</v>
      </c>
    </row>
    <row r="6" spans="1:20" x14ac:dyDescent="0.35">
      <c r="A6" s="202" t="s">
        <v>105</v>
      </c>
      <c r="B6" s="21" t="s">
        <v>6</v>
      </c>
      <c r="C6" s="187" t="s">
        <v>17</v>
      </c>
      <c r="D6" s="109">
        <v>4.4079999923706055</v>
      </c>
      <c r="E6" s="109">
        <v>6.2859997749328613</v>
      </c>
      <c r="F6" s="109">
        <v>11.065999984741211</v>
      </c>
      <c r="G6" s="110">
        <v>8.8500003814697266</v>
      </c>
      <c r="H6" s="22">
        <f t="shared" ref="H6:H11" si="0">AVERAGE(D6:G6)</f>
        <v>7.6525000333786011</v>
      </c>
      <c r="I6" s="3"/>
      <c r="K6" s="204" t="s">
        <v>106</v>
      </c>
      <c r="L6" s="21" t="s">
        <v>6</v>
      </c>
      <c r="M6" s="187" t="s">
        <v>17</v>
      </c>
      <c r="N6" s="109">
        <v>4.3930001258850098</v>
      </c>
      <c r="O6" s="109">
        <v>2.6689999103546143</v>
      </c>
      <c r="P6" s="109">
        <v>1.9809999465942383</v>
      </c>
      <c r="Q6" s="110">
        <v>0.44900000095367432</v>
      </c>
      <c r="R6" s="22">
        <f t="shared" ref="R6:R11" si="1">AVERAGE(N6:Q6)</f>
        <v>2.3729999959468842</v>
      </c>
      <c r="T6" t="s">
        <v>107</v>
      </c>
    </row>
    <row r="7" spans="1:20" x14ac:dyDescent="0.35">
      <c r="A7" s="203"/>
      <c r="B7" s="21" t="s">
        <v>7</v>
      </c>
      <c r="C7" s="188"/>
      <c r="D7" s="111">
        <v>34.485000610351563</v>
      </c>
      <c r="E7" s="111">
        <v>25.784999847412109</v>
      </c>
      <c r="F7" s="111">
        <v>54.387001037597656</v>
      </c>
      <c r="G7" s="112">
        <v>47.435001373291016</v>
      </c>
      <c r="H7" s="23">
        <f t="shared" si="0"/>
        <v>40.523000717163086</v>
      </c>
      <c r="I7" s="3"/>
      <c r="K7" s="205"/>
      <c r="L7" s="21" t="s">
        <v>7</v>
      </c>
      <c r="M7" s="188"/>
      <c r="N7" s="111">
        <v>31.395000457763672</v>
      </c>
      <c r="O7" s="111">
        <v>17.839000701904297</v>
      </c>
      <c r="P7" s="111">
        <v>33.681999206542969</v>
      </c>
      <c r="Q7" s="112">
        <v>28.995000839233398</v>
      </c>
      <c r="R7" s="23">
        <f t="shared" si="1"/>
        <v>27.977750301361084</v>
      </c>
    </row>
    <row r="8" spans="1:20" ht="15" thickBot="1" x14ac:dyDescent="0.4">
      <c r="A8" s="203"/>
      <c r="B8" s="21" t="s">
        <v>8</v>
      </c>
      <c r="C8" s="189"/>
      <c r="D8" s="113">
        <v>123.30300140380859</v>
      </c>
      <c r="E8" s="113">
        <v>71.894996643066406</v>
      </c>
      <c r="F8" s="113">
        <v>184.89100646972656</v>
      </c>
      <c r="G8" s="114">
        <v>108.36599731445313</v>
      </c>
      <c r="H8" s="24">
        <f t="shared" si="0"/>
        <v>122.11375045776367</v>
      </c>
      <c r="I8" s="3"/>
      <c r="K8" s="205"/>
      <c r="L8" s="21" t="s">
        <v>8</v>
      </c>
      <c r="M8" s="189"/>
      <c r="N8" s="113">
        <v>8.8990001678466797</v>
      </c>
      <c r="O8" s="113">
        <v>56.033000946044922</v>
      </c>
      <c r="P8" s="113">
        <v>24.354000091552734</v>
      </c>
      <c r="Q8" s="114">
        <v>7.0850000381469727</v>
      </c>
      <c r="R8" s="24">
        <f t="shared" si="1"/>
        <v>24.092750310897827</v>
      </c>
    </row>
    <row r="9" spans="1:20" x14ac:dyDescent="0.35">
      <c r="A9" s="203"/>
      <c r="B9" s="21" t="s">
        <v>6</v>
      </c>
      <c r="C9" s="187" t="s">
        <v>94</v>
      </c>
      <c r="D9" s="109">
        <v>5.2410001754760742</v>
      </c>
      <c r="E9" s="109">
        <v>4.6989998817443848</v>
      </c>
      <c r="F9" s="109">
        <v>21.097999572753906</v>
      </c>
      <c r="G9" s="110">
        <v>6.3169999122619629</v>
      </c>
      <c r="H9" s="22">
        <f t="shared" si="0"/>
        <v>9.338749885559082</v>
      </c>
      <c r="I9" s="3"/>
      <c r="K9" s="205"/>
      <c r="L9" s="21" t="s">
        <v>6</v>
      </c>
      <c r="M9" s="187" t="s">
        <v>94</v>
      </c>
      <c r="N9" s="109">
        <v>0.49599999189376831</v>
      </c>
      <c r="O9" s="109">
        <v>2.9130001068115234</v>
      </c>
      <c r="P9" s="109">
        <v>1.2300000190734863</v>
      </c>
      <c r="Q9" s="110">
        <v>1.0759999752044678</v>
      </c>
      <c r="R9" s="22">
        <f t="shared" si="1"/>
        <v>1.4287500232458115</v>
      </c>
    </row>
    <row r="10" spans="1:20" x14ac:dyDescent="0.35">
      <c r="A10" s="203"/>
      <c r="B10" s="21" t="s">
        <v>7</v>
      </c>
      <c r="C10" s="188"/>
      <c r="D10" s="111">
        <v>35.667999267578125</v>
      </c>
      <c r="E10" s="111">
        <v>22.700000762939453</v>
      </c>
      <c r="F10" s="111">
        <v>80.242996215820313</v>
      </c>
      <c r="G10" s="112">
        <v>65.545997619628906</v>
      </c>
      <c r="H10" s="23">
        <f t="shared" si="0"/>
        <v>51.039248466491699</v>
      </c>
      <c r="I10" s="3"/>
      <c r="K10" s="205"/>
      <c r="L10" s="21" t="s">
        <v>7</v>
      </c>
      <c r="M10" s="188"/>
      <c r="N10" s="111">
        <v>2.1359999179840088</v>
      </c>
      <c r="O10" s="111">
        <v>12.536999702453613</v>
      </c>
      <c r="P10" s="111">
        <v>15.090999603271484</v>
      </c>
      <c r="Q10" s="112">
        <v>25.332000732421875</v>
      </c>
      <c r="R10" s="23">
        <f t="shared" si="1"/>
        <v>13.773999989032745</v>
      </c>
    </row>
    <row r="11" spans="1:20" ht="15" thickBot="1" x14ac:dyDescent="0.4">
      <c r="A11" s="203"/>
      <c r="B11" s="21" t="s">
        <v>8</v>
      </c>
      <c r="C11" s="189"/>
      <c r="D11" s="113">
        <v>101.54199981689453</v>
      </c>
      <c r="E11" s="113">
        <v>40.257999420166016</v>
      </c>
      <c r="F11" s="113">
        <v>202.55299377441406</v>
      </c>
      <c r="G11" s="114">
        <v>63.577999114990234</v>
      </c>
      <c r="H11" s="24">
        <f t="shared" si="0"/>
        <v>101.98274803161621</v>
      </c>
      <c r="I11" s="3"/>
      <c r="K11" s="205"/>
      <c r="L11" s="21" t="s">
        <v>8</v>
      </c>
      <c r="M11" s="189"/>
      <c r="N11" s="113">
        <v>1.3029999732971191</v>
      </c>
      <c r="O11" s="113">
        <v>59.132999420166016</v>
      </c>
      <c r="P11" s="113">
        <v>9.8400001525878906</v>
      </c>
      <c r="Q11" s="114">
        <v>9.1969995498657227</v>
      </c>
      <c r="R11" s="24">
        <f t="shared" si="1"/>
        <v>19.868249773979187</v>
      </c>
    </row>
    <row r="12" spans="1:20" x14ac:dyDescent="0.35">
      <c r="A12" s="203"/>
      <c r="B12" s="21" t="s">
        <v>6</v>
      </c>
      <c r="C12" s="206" t="s">
        <v>91</v>
      </c>
      <c r="D12" s="109">
        <v>8.7819995880126953</v>
      </c>
      <c r="E12" s="109">
        <v>2.5899999141693115</v>
      </c>
      <c r="F12" s="109">
        <v>2.4719998836517334</v>
      </c>
      <c r="G12" s="110">
        <v>2.6010000705718994</v>
      </c>
      <c r="H12" s="22">
        <f>AVERAGE(D12:G12)</f>
        <v>4.1112498641014099</v>
      </c>
      <c r="I12" s="3"/>
      <c r="K12" s="205"/>
      <c r="L12" s="21" t="s">
        <v>6</v>
      </c>
      <c r="M12" s="206" t="s">
        <v>91</v>
      </c>
      <c r="N12" s="109">
        <v>17.899999618530273</v>
      </c>
      <c r="O12" s="109">
        <v>2.0130000114440918</v>
      </c>
      <c r="P12" s="109">
        <v>1.8860000371932983</v>
      </c>
      <c r="Q12" s="110">
        <v>4.4210000038146973</v>
      </c>
      <c r="R12" s="22">
        <f>AVERAGE(N12:Q12)</f>
        <v>6.5549999177455902</v>
      </c>
    </row>
    <row r="13" spans="1:20" x14ac:dyDescent="0.35">
      <c r="A13" s="203"/>
      <c r="B13" s="21" t="s">
        <v>7</v>
      </c>
      <c r="C13" s="207"/>
      <c r="D13" s="111">
        <v>106.92099761962891</v>
      </c>
      <c r="E13" s="111">
        <v>32.213001251220703</v>
      </c>
      <c r="F13" s="111">
        <v>24.931999206542969</v>
      </c>
      <c r="G13" s="112">
        <v>25.941999435424805</v>
      </c>
      <c r="H13" s="23">
        <f t="shared" ref="H13:H41" si="2">AVERAGE(D13:G13)</f>
        <v>47.501999378204346</v>
      </c>
      <c r="I13" s="3"/>
      <c r="K13" s="205"/>
      <c r="L13" s="21" t="s">
        <v>7</v>
      </c>
      <c r="M13" s="207"/>
      <c r="N13" s="111">
        <v>130.92599487304688</v>
      </c>
      <c r="O13" s="111">
        <v>28.363000869750977</v>
      </c>
      <c r="P13" s="111">
        <v>30.236000061035156</v>
      </c>
      <c r="Q13" s="112">
        <v>53.631000518798828</v>
      </c>
      <c r="R13" s="23">
        <f t="shared" ref="R13:R41" si="3">AVERAGE(N13:Q13)</f>
        <v>60.788999080657959</v>
      </c>
    </row>
    <row r="14" spans="1:20" ht="15" thickBot="1" x14ac:dyDescent="0.4">
      <c r="A14" s="203"/>
      <c r="B14" s="21" t="s">
        <v>8</v>
      </c>
      <c r="C14" s="208"/>
      <c r="D14" s="113">
        <v>164.61799621582031</v>
      </c>
      <c r="E14" s="113">
        <v>29.552000045776367</v>
      </c>
      <c r="F14" s="113">
        <v>25.764999389648438</v>
      </c>
      <c r="G14" s="114">
        <v>23.416999816894531</v>
      </c>
      <c r="H14" s="24">
        <f t="shared" si="2"/>
        <v>60.837998867034912</v>
      </c>
      <c r="I14" s="3"/>
      <c r="K14" s="205"/>
      <c r="L14" s="21" t="s">
        <v>8</v>
      </c>
      <c r="M14" s="208"/>
      <c r="N14" s="113">
        <v>129.71200561523438</v>
      </c>
      <c r="O14" s="113">
        <v>20.093999862670898</v>
      </c>
      <c r="P14" s="113">
        <v>22.981000900268555</v>
      </c>
      <c r="Q14" s="114">
        <v>37.888999938964844</v>
      </c>
      <c r="R14" s="24">
        <f t="shared" si="3"/>
        <v>52.669001579284668</v>
      </c>
    </row>
    <row r="15" spans="1:20" x14ac:dyDescent="0.35">
      <c r="A15" s="203"/>
      <c r="B15" s="21" t="s">
        <v>6</v>
      </c>
      <c r="C15" s="187" t="s">
        <v>92</v>
      </c>
      <c r="D15" s="109">
        <v>2.6960000991821289</v>
      </c>
      <c r="E15" s="109">
        <v>5.5770001411437988</v>
      </c>
      <c r="F15" s="109">
        <v>12.562999725341797</v>
      </c>
      <c r="G15" s="110">
        <v>2.9839999675750732</v>
      </c>
      <c r="H15" s="22">
        <f t="shared" si="2"/>
        <v>5.9549999833106995</v>
      </c>
      <c r="I15" s="3"/>
      <c r="K15" s="205"/>
      <c r="L15" s="21" t="s">
        <v>6</v>
      </c>
      <c r="M15" s="187" t="s">
        <v>92</v>
      </c>
      <c r="N15" s="109">
        <v>5.184999942779541</v>
      </c>
      <c r="O15" s="109">
        <v>4.8909997940063477</v>
      </c>
      <c r="P15" s="109">
        <v>21.91200065612793</v>
      </c>
      <c r="Q15" s="110">
        <v>4.7639999389648438</v>
      </c>
      <c r="R15" s="22">
        <f t="shared" si="3"/>
        <v>9.1880000829696655</v>
      </c>
    </row>
    <row r="16" spans="1:20" x14ac:dyDescent="0.35">
      <c r="A16" s="203"/>
      <c r="B16" s="21" t="s">
        <v>7</v>
      </c>
      <c r="C16" s="188"/>
      <c r="D16" s="111">
        <v>18.219999313354492</v>
      </c>
      <c r="E16" s="111">
        <v>22.395000457763672</v>
      </c>
      <c r="F16" s="111">
        <v>43.596000671386719</v>
      </c>
      <c r="G16" s="112">
        <v>13.180000305175781</v>
      </c>
      <c r="H16" s="23">
        <f t="shared" si="2"/>
        <v>24.347750186920166</v>
      </c>
      <c r="I16" s="3"/>
      <c r="K16" s="205"/>
      <c r="L16" s="21" t="s">
        <v>7</v>
      </c>
      <c r="M16" s="188"/>
      <c r="N16" s="111">
        <v>18.454000473022461</v>
      </c>
      <c r="O16" s="111">
        <v>31.572999954223633</v>
      </c>
      <c r="P16" s="111">
        <v>24.134000778198242</v>
      </c>
      <c r="Q16" s="112">
        <v>22.509000778198242</v>
      </c>
      <c r="R16" s="23">
        <f t="shared" si="3"/>
        <v>24.167500495910645</v>
      </c>
    </row>
    <row r="17" spans="1:20" ht="15" thickBot="1" x14ac:dyDescent="0.4">
      <c r="A17" s="203"/>
      <c r="B17" s="21" t="s">
        <v>8</v>
      </c>
      <c r="C17" s="189"/>
      <c r="D17" s="113">
        <v>45.883998870849609</v>
      </c>
      <c r="E17" s="113">
        <v>52.737998962402344</v>
      </c>
      <c r="F17" s="113">
        <v>134.40299987792969</v>
      </c>
      <c r="G17" s="114">
        <v>22.589000701904297</v>
      </c>
      <c r="H17" s="24">
        <f t="shared" si="2"/>
        <v>63.903499603271484</v>
      </c>
      <c r="I17" s="3"/>
      <c r="K17" s="205"/>
      <c r="L17" s="21" t="s">
        <v>8</v>
      </c>
      <c r="M17" s="189"/>
      <c r="N17" s="113">
        <v>21.826999664306641</v>
      </c>
      <c r="O17" s="113">
        <v>33.876998901367188</v>
      </c>
      <c r="P17" s="113">
        <v>101.41000366210938</v>
      </c>
      <c r="Q17" s="114">
        <v>24.790000915527344</v>
      </c>
      <c r="R17" s="24">
        <f t="shared" si="3"/>
        <v>45.476000785827637</v>
      </c>
    </row>
    <row r="18" spans="1:20" x14ac:dyDescent="0.35">
      <c r="A18" s="203"/>
      <c r="B18" s="21" t="s">
        <v>6</v>
      </c>
      <c r="C18" s="187" t="s">
        <v>93</v>
      </c>
      <c r="D18" s="109">
        <v>5.810999870300293</v>
      </c>
      <c r="E18" s="109">
        <v>5.8000001907348633</v>
      </c>
      <c r="F18" s="109">
        <v>6.939000129699707</v>
      </c>
      <c r="G18" s="110">
        <v>6.2610001564025879</v>
      </c>
      <c r="H18" s="22">
        <f t="shared" si="2"/>
        <v>6.2027500867843628</v>
      </c>
      <c r="I18" s="3"/>
      <c r="K18" s="205"/>
      <c r="L18" s="21" t="s">
        <v>6</v>
      </c>
      <c r="M18" s="187" t="s">
        <v>93</v>
      </c>
      <c r="N18" s="109">
        <v>4.0929999351501465</v>
      </c>
      <c r="O18" s="109">
        <v>3.8870000839233398</v>
      </c>
      <c r="P18" s="109">
        <v>3.1619999408721924</v>
      </c>
      <c r="Q18" s="110">
        <v>2.0759999752044678</v>
      </c>
      <c r="R18" s="22">
        <f t="shared" si="3"/>
        <v>3.3044999837875366</v>
      </c>
    </row>
    <row r="19" spans="1:20" x14ac:dyDescent="0.35">
      <c r="A19" s="203"/>
      <c r="B19" s="21" t="s">
        <v>7</v>
      </c>
      <c r="C19" s="188"/>
      <c r="D19" s="111">
        <v>17.23900032043457</v>
      </c>
      <c r="E19" s="111">
        <v>11.685000419616699</v>
      </c>
      <c r="F19" s="111">
        <v>14.329000473022461</v>
      </c>
      <c r="G19" s="112">
        <v>14.776000022888184</v>
      </c>
      <c r="H19" s="23">
        <f t="shared" si="2"/>
        <v>14.507250308990479</v>
      </c>
      <c r="I19" s="3"/>
      <c r="K19" s="205"/>
      <c r="L19" s="21" t="s">
        <v>7</v>
      </c>
      <c r="M19" s="188"/>
      <c r="N19" s="111">
        <v>8.4560003280639648</v>
      </c>
      <c r="O19" s="111">
        <v>9.4230003356933594</v>
      </c>
      <c r="P19" s="111">
        <v>8.4989995956420898</v>
      </c>
      <c r="Q19" s="112">
        <v>6.5500001907348633</v>
      </c>
      <c r="R19" s="23">
        <f t="shared" si="3"/>
        <v>8.2320001125335693</v>
      </c>
    </row>
    <row r="20" spans="1:20" ht="15" thickBot="1" x14ac:dyDescent="0.4">
      <c r="A20" s="203"/>
      <c r="B20" s="21" t="s">
        <v>8</v>
      </c>
      <c r="C20" s="189"/>
      <c r="D20" s="113">
        <v>50.863998413085938</v>
      </c>
      <c r="E20" s="113">
        <v>33.537998199462891</v>
      </c>
      <c r="F20" s="113">
        <v>54.078998565673828</v>
      </c>
      <c r="G20" s="114">
        <v>35.264999389648438</v>
      </c>
      <c r="H20" s="24">
        <f t="shared" si="2"/>
        <v>43.436498641967773</v>
      </c>
      <c r="I20" s="3"/>
      <c r="K20" s="205"/>
      <c r="L20" s="21" t="s">
        <v>8</v>
      </c>
      <c r="M20" s="189"/>
      <c r="N20" s="113">
        <v>16.464000701904297</v>
      </c>
      <c r="O20" s="113">
        <v>22.13800048828125</v>
      </c>
      <c r="P20" s="113">
        <v>17.128000259399414</v>
      </c>
      <c r="Q20" s="114">
        <v>7.1690001487731934</v>
      </c>
      <c r="R20" s="24">
        <f t="shared" si="3"/>
        <v>15.724750399589539</v>
      </c>
    </row>
    <row r="21" spans="1:20" x14ac:dyDescent="0.35">
      <c r="A21" s="203"/>
      <c r="B21" s="21" t="s">
        <v>6</v>
      </c>
      <c r="C21" s="187" t="s">
        <v>108</v>
      </c>
      <c r="D21" s="109">
        <v>13.574000358581543</v>
      </c>
      <c r="E21" s="109">
        <v>16.018999099731445</v>
      </c>
      <c r="F21" s="109">
        <v>24.917999267578125</v>
      </c>
      <c r="G21" s="110">
        <v>23.569000244140625</v>
      </c>
      <c r="H21" s="22">
        <f t="shared" si="2"/>
        <v>19.519999742507935</v>
      </c>
      <c r="I21" s="3"/>
      <c r="K21" s="205"/>
      <c r="L21" s="21" t="s">
        <v>6</v>
      </c>
      <c r="M21" s="187" t="s">
        <v>108</v>
      </c>
      <c r="N21" s="109">
        <v>12.866999626159668</v>
      </c>
      <c r="O21" s="109">
        <v>34.188999176025391</v>
      </c>
      <c r="P21" s="109">
        <v>57.568000793457031</v>
      </c>
      <c r="Q21" s="115" t="s">
        <v>18</v>
      </c>
      <c r="R21" s="22">
        <f t="shared" si="3"/>
        <v>34.874666531880699</v>
      </c>
    </row>
    <row r="22" spans="1:20" x14ac:dyDescent="0.35">
      <c r="A22" s="203"/>
      <c r="B22" s="21" t="s">
        <v>7</v>
      </c>
      <c r="C22" s="188"/>
      <c r="D22" s="111">
        <v>10.647000312805176</v>
      </c>
      <c r="E22" s="111">
        <v>14.503999710083008</v>
      </c>
      <c r="F22" s="111">
        <v>23.798000335693359</v>
      </c>
      <c r="G22" s="112">
        <v>10.192000389099121</v>
      </c>
      <c r="H22" s="23">
        <f t="shared" si="2"/>
        <v>14.785250186920166</v>
      </c>
      <c r="I22" s="3"/>
      <c r="K22" s="205"/>
      <c r="L22" s="21" t="s">
        <v>7</v>
      </c>
      <c r="M22" s="188"/>
      <c r="N22" s="111">
        <v>6.8060002326965332</v>
      </c>
      <c r="O22" s="111">
        <v>39.311000823974609</v>
      </c>
      <c r="P22" s="111">
        <v>47.055000305175781</v>
      </c>
      <c r="Q22" s="116" t="s">
        <v>18</v>
      </c>
      <c r="R22" s="23">
        <f t="shared" si="3"/>
        <v>31.057333787282307</v>
      </c>
    </row>
    <row r="23" spans="1:20" ht="15" thickBot="1" x14ac:dyDescent="0.4">
      <c r="A23" s="203"/>
      <c r="B23" s="21" t="s">
        <v>8</v>
      </c>
      <c r="C23" s="189"/>
      <c r="D23" s="113">
        <v>29.972999572753906</v>
      </c>
      <c r="E23" s="113">
        <v>27.305999755859375</v>
      </c>
      <c r="F23" s="113">
        <v>55.448001861572266</v>
      </c>
      <c r="G23" s="114">
        <v>22.381999969482422</v>
      </c>
      <c r="H23" s="24">
        <f t="shared" si="2"/>
        <v>33.777250289916992</v>
      </c>
      <c r="I23" s="3"/>
      <c r="K23" s="205"/>
      <c r="L23" s="21" t="s">
        <v>8</v>
      </c>
      <c r="M23" s="189"/>
      <c r="N23" s="113">
        <v>21.638999938964844</v>
      </c>
      <c r="O23" s="113">
        <v>81.765998840332031</v>
      </c>
      <c r="P23" s="113">
        <v>143.73300170898438</v>
      </c>
      <c r="Q23" s="117" t="s">
        <v>18</v>
      </c>
      <c r="R23" s="24">
        <f t="shared" si="3"/>
        <v>82.37933349609375</v>
      </c>
    </row>
    <row r="24" spans="1:20" x14ac:dyDescent="0.35">
      <c r="A24" s="203"/>
      <c r="B24" s="21" t="s">
        <v>6</v>
      </c>
      <c r="C24" s="199" t="s">
        <v>22</v>
      </c>
      <c r="D24" s="109">
        <v>1.9650000333786011</v>
      </c>
      <c r="E24" s="109">
        <v>1.5399999618530273</v>
      </c>
      <c r="F24" s="109">
        <v>2.0099999904632568</v>
      </c>
      <c r="G24" s="110">
        <v>2.0469999313354492</v>
      </c>
      <c r="H24" s="22">
        <f t="shared" si="2"/>
        <v>1.8904999792575836</v>
      </c>
      <c r="I24" s="3"/>
      <c r="K24" s="205"/>
      <c r="L24" s="21" t="s">
        <v>6</v>
      </c>
      <c r="M24" s="199" t="s">
        <v>22</v>
      </c>
      <c r="N24" s="109">
        <v>1.9620000123977661</v>
      </c>
      <c r="O24" s="109">
        <v>1.3159999847412109</v>
      </c>
      <c r="P24" s="109">
        <v>2.2209999561309814</v>
      </c>
      <c r="Q24" s="110">
        <v>0.89300000667572021</v>
      </c>
      <c r="R24" s="22">
        <f t="shared" si="3"/>
        <v>1.5979999899864197</v>
      </c>
      <c r="T24" s="3"/>
    </row>
    <row r="25" spans="1:20" x14ac:dyDescent="0.35">
      <c r="A25" s="203"/>
      <c r="B25" s="21" t="s">
        <v>7</v>
      </c>
      <c r="C25" s="200"/>
      <c r="D25" s="111">
        <v>12.291000366210938</v>
      </c>
      <c r="E25" s="111">
        <v>7.8449997901916504</v>
      </c>
      <c r="F25" s="111">
        <v>8.8690004348754883</v>
      </c>
      <c r="G25" s="112">
        <v>12.970000267028809</v>
      </c>
      <c r="H25" s="23">
        <f t="shared" si="2"/>
        <v>10.493750214576721</v>
      </c>
      <c r="I25" s="3"/>
      <c r="K25" s="205"/>
      <c r="L25" s="21" t="s">
        <v>7</v>
      </c>
      <c r="M25" s="200"/>
      <c r="N25" s="111">
        <v>9.3290004730224609</v>
      </c>
      <c r="O25" s="111">
        <v>12.362000465393066</v>
      </c>
      <c r="P25" s="111">
        <v>12.52299976348877</v>
      </c>
      <c r="Q25" s="112">
        <v>2.0260000228881836</v>
      </c>
      <c r="R25" s="23">
        <f t="shared" si="3"/>
        <v>9.0600001811981201</v>
      </c>
      <c r="T25" s="3"/>
    </row>
    <row r="26" spans="1:20" ht="15" thickBot="1" x14ac:dyDescent="0.4">
      <c r="A26" s="203"/>
      <c r="B26" s="21" t="s">
        <v>8</v>
      </c>
      <c r="C26" s="201"/>
      <c r="D26" s="113">
        <v>15.152000427246094</v>
      </c>
      <c r="E26" s="113">
        <v>6.0739998817443848</v>
      </c>
      <c r="F26" s="113">
        <v>7.9180002212524414</v>
      </c>
      <c r="G26" s="114">
        <v>8.4610004425048828</v>
      </c>
      <c r="H26" s="24">
        <f t="shared" si="2"/>
        <v>9.4012502431869507</v>
      </c>
      <c r="I26" s="3"/>
      <c r="K26" s="205"/>
      <c r="L26" s="21" t="s">
        <v>8</v>
      </c>
      <c r="M26" s="201"/>
      <c r="N26" s="113">
        <v>9.3629999160766602</v>
      </c>
      <c r="O26" s="113">
        <v>7.5419998168945313</v>
      </c>
      <c r="P26" s="113">
        <v>12.090000152587891</v>
      </c>
      <c r="Q26" s="114">
        <v>1.3459999561309814</v>
      </c>
      <c r="R26" s="24">
        <f t="shared" si="3"/>
        <v>7.5852499604225159</v>
      </c>
      <c r="T26" s="3"/>
    </row>
    <row r="27" spans="1:20" x14ac:dyDescent="0.35">
      <c r="A27" s="203"/>
      <c r="B27" s="21" t="s">
        <v>6</v>
      </c>
      <c r="C27" s="187" t="s">
        <v>20</v>
      </c>
      <c r="D27" s="109">
        <v>7.2109999656677246</v>
      </c>
      <c r="E27" s="109">
        <v>5.4770002365112305</v>
      </c>
      <c r="F27" s="109">
        <v>5.4569997787475586</v>
      </c>
      <c r="G27" s="110">
        <v>4.6760001182556152</v>
      </c>
      <c r="H27" s="22">
        <f t="shared" si="2"/>
        <v>5.7052500247955322</v>
      </c>
      <c r="I27" s="3"/>
      <c r="K27" s="205"/>
      <c r="L27" s="21" t="s">
        <v>6</v>
      </c>
      <c r="M27" s="187" t="s">
        <v>20</v>
      </c>
      <c r="N27" s="109">
        <v>1.9429999589920044</v>
      </c>
      <c r="O27" s="109">
        <v>3.9920001029968262</v>
      </c>
      <c r="P27" s="109">
        <v>1.6490000486373901</v>
      </c>
      <c r="Q27" s="110">
        <v>1.0900000000000001</v>
      </c>
      <c r="R27" s="22">
        <f t="shared" si="3"/>
        <v>2.1685000276565551</v>
      </c>
    </row>
    <row r="28" spans="1:20" x14ac:dyDescent="0.35">
      <c r="A28" s="203"/>
      <c r="B28" s="21" t="s">
        <v>7</v>
      </c>
      <c r="C28" s="188"/>
      <c r="D28" s="111">
        <v>8.9420003890991211</v>
      </c>
      <c r="E28" s="111">
        <v>3.8250000476837158</v>
      </c>
      <c r="F28" s="111">
        <v>5.5370001792907715</v>
      </c>
      <c r="G28" s="112">
        <v>5.8689999580383301</v>
      </c>
      <c r="H28" s="23">
        <f t="shared" si="2"/>
        <v>6.0432501435279846</v>
      </c>
      <c r="I28" s="3"/>
      <c r="K28" s="205"/>
      <c r="L28" s="21" t="s">
        <v>7</v>
      </c>
      <c r="M28" s="188"/>
      <c r="N28" s="111">
        <v>1.5230000019073486</v>
      </c>
      <c r="O28" s="111">
        <v>1.5069999694824219</v>
      </c>
      <c r="P28" s="111">
        <v>1.8459999561309814</v>
      </c>
      <c r="Q28" s="112">
        <v>1.4690000000000001</v>
      </c>
      <c r="R28" s="23">
        <f t="shared" si="3"/>
        <v>1.5862499818801881</v>
      </c>
    </row>
    <row r="29" spans="1:20" ht="15" thickBot="1" x14ac:dyDescent="0.4">
      <c r="A29" s="203"/>
      <c r="B29" s="21" t="s">
        <v>8</v>
      </c>
      <c r="C29" s="189"/>
      <c r="D29" s="113">
        <v>22.093000411987305</v>
      </c>
      <c r="E29" s="113">
        <v>11.434000015258789</v>
      </c>
      <c r="F29" s="113">
        <v>16.628000259399414</v>
      </c>
      <c r="G29" s="114">
        <v>10.638999938964844</v>
      </c>
      <c r="H29" s="24">
        <f t="shared" si="2"/>
        <v>15.198500156402588</v>
      </c>
      <c r="I29" s="3"/>
      <c r="K29" s="205"/>
      <c r="L29" s="21" t="s">
        <v>8</v>
      </c>
      <c r="M29" s="189"/>
      <c r="N29" s="113">
        <v>2.878000020980835</v>
      </c>
      <c r="O29" s="113">
        <v>5.8920001983642578</v>
      </c>
      <c r="P29" s="113">
        <v>2.5490000247955322</v>
      </c>
      <c r="Q29" s="114">
        <v>1.5329999999999999</v>
      </c>
      <c r="R29" s="24">
        <f t="shared" si="3"/>
        <v>3.2130000610351561</v>
      </c>
    </row>
    <row r="30" spans="1:20" x14ac:dyDescent="0.35">
      <c r="A30" s="203"/>
      <c r="B30" s="21" t="s">
        <v>6</v>
      </c>
      <c r="C30" s="187" t="s">
        <v>19</v>
      </c>
      <c r="D30" s="109">
        <v>6.624000072479248</v>
      </c>
      <c r="E30" s="109">
        <v>7.7189998626708984</v>
      </c>
      <c r="F30" s="109">
        <v>8.060999870300293</v>
      </c>
      <c r="G30" s="110">
        <v>7.2899999618530273</v>
      </c>
      <c r="H30" s="22">
        <f t="shared" si="2"/>
        <v>7.4234999418258667</v>
      </c>
      <c r="I30" s="3"/>
      <c r="K30" s="205"/>
      <c r="L30" s="21" t="s">
        <v>6</v>
      </c>
      <c r="M30" s="187" t="s">
        <v>19</v>
      </c>
      <c r="N30" s="109">
        <v>1.7680000066757202</v>
      </c>
      <c r="O30" s="109">
        <v>3.1340000629425049</v>
      </c>
      <c r="P30" s="109">
        <v>1.5069999694824219</v>
      </c>
      <c r="Q30" s="110">
        <v>1.2749999761581421</v>
      </c>
      <c r="R30" s="22">
        <f t="shared" si="3"/>
        <v>1.9210000038146973</v>
      </c>
    </row>
    <row r="31" spans="1:20" x14ac:dyDescent="0.35">
      <c r="A31" s="203"/>
      <c r="B31" s="21" t="s">
        <v>7</v>
      </c>
      <c r="C31" s="188"/>
      <c r="D31" s="111">
        <v>13.071999549865723</v>
      </c>
      <c r="E31" s="111">
        <v>6.6160001754760742</v>
      </c>
      <c r="F31" s="111">
        <v>8.0220003128051758</v>
      </c>
      <c r="G31" s="112">
        <v>8.9239997863769531</v>
      </c>
      <c r="H31" s="23">
        <f t="shared" si="2"/>
        <v>9.1584999561309814</v>
      </c>
      <c r="I31" s="3"/>
      <c r="K31" s="205"/>
      <c r="L31" s="21" t="s">
        <v>7</v>
      </c>
      <c r="M31" s="188"/>
      <c r="N31" s="111">
        <v>2.5199999809265137</v>
      </c>
      <c r="O31" s="111">
        <v>3.5460000038146973</v>
      </c>
      <c r="P31" s="111">
        <v>3.3440001010894775</v>
      </c>
      <c r="Q31" s="112">
        <v>2.8220000267028809</v>
      </c>
      <c r="R31" s="23">
        <f t="shared" si="3"/>
        <v>3.0580000281333923</v>
      </c>
    </row>
    <row r="32" spans="1:20" ht="15" thickBot="1" x14ac:dyDescent="0.4">
      <c r="A32" s="203"/>
      <c r="B32" s="21" t="s">
        <v>8</v>
      </c>
      <c r="C32" s="189"/>
      <c r="D32" s="113">
        <v>39.305999755859375</v>
      </c>
      <c r="E32" s="113">
        <v>20.353000640869141</v>
      </c>
      <c r="F32" s="113">
        <v>25.740999221801758</v>
      </c>
      <c r="G32" s="114">
        <v>18.884000778198242</v>
      </c>
      <c r="H32" s="24">
        <f t="shared" si="2"/>
        <v>26.071000099182129</v>
      </c>
      <c r="I32" s="3"/>
      <c r="K32" s="205"/>
      <c r="L32" s="21" t="s">
        <v>8</v>
      </c>
      <c r="M32" s="189"/>
      <c r="N32" s="113">
        <v>3.2249999046325684</v>
      </c>
      <c r="O32" s="113">
        <v>7.7280001640319824</v>
      </c>
      <c r="P32" s="113">
        <v>4.0199999809265137</v>
      </c>
      <c r="Q32" s="114">
        <v>2.752000093460083</v>
      </c>
      <c r="R32" s="24">
        <f t="shared" si="3"/>
        <v>4.4312500357627869</v>
      </c>
    </row>
    <row r="33" spans="1:18" x14ac:dyDescent="0.35">
      <c r="A33" s="203"/>
      <c r="B33" s="21" t="s">
        <v>6</v>
      </c>
      <c r="C33" s="199" t="s">
        <v>23</v>
      </c>
      <c r="D33" s="109">
        <v>1.8580000400543213</v>
      </c>
      <c r="E33" s="109">
        <v>2.0130000114440918</v>
      </c>
      <c r="F33" s="109">
        <v>1.5720000267028809</v>
      </c>
      <c r="G33" s="110">
        <v>1.2359999418258667</v>
      </c>
      <c r="H33" s="22">
        <f t="shared" si="2"/>
        <v>1.6697500050067902</v>
      </c>
      <c r="I33" s="3"/>
      <c r="K33" s="205"/>
      <c r="L33" s="21" t="s">
        <v>6</v>
      </c>
      <c r="M33" s="199" t="s">
        <v>23</v>
      </c>
      <c r="N33" s="109">
        <v>1.1260000467300415</v>
      </c>
      <c r="O33" s="109">
        <v>1.6510000228881836</v>
      </c>
      <c r="P33" s="109">
        <v>1.4479999542236328</v>
      </c>
      <c r="Q33" s="110">
        <v>1.1360000371932983</v>
      </c>
      <c r="R33" s="22">
        <f t="shared" si="3"/>
        <v>1.3402500152587891</v>
      </c>
    </row>
    <row r="34" spans="1:18" x14ac:dyDescent="0.35">
      <c r="A34" s="203"/>
      <c r="B34" s="21" t="s">
        <v>7</v>
      </c>
      <c r="C34" s="200"/>
      <c r="D34" s="111">
        <v>10.597999572753906</v>
      </c>
      <c r="E34" s="111">
        <v>7.8439998626708984</v>
      </c>
      <c r="F34" s="111">
        <v>6.320000171661377</v>
      </c>
      <c r="G34" s="112">
        <v>7.4770002365112305</v>
      </c>
      <c r="H34" s="23">
        <f t="shared" si="2"/>
        <v>8.059749960899353</v>
      </c>
      <c r="I34" s="3"/>
      <c r="K34" s="205"/>
      <c r="L34" s="21" t="s">
        <v>7</v>
      </c>
      <c r="M34" s="200"/>
      <c r="N34" s="111">
        <v>4.2020001411437988</v>
      </c>
      <c r="O34" s="111">
        <v>10.77299976348877</v>
      </c>
      <c r="P34" s="111">
        <v>8.4499998092651367</v>
      </c>
      <c r="Q34" s="112">
        <v>7.1810002326965332</v>
      </c>
      <c r="R34" s="23">
        <f t="shared" si="3"/>
        <v>7.6514999866485596</v>
      </c>
    </row>
    <row r="35" spans="1:18" ht="15" thickBot="1" x14ac:dyDescent="0.4">
      <c r="A35" s="203"/>
      <c r="B35" s="21" t="s">
        <v>8</v>
      </c>
      <c r="C35" s="201"/>
      <c r="D35" s="113">
        <v>11.796999931335449</v>
      </c>
      <c r="E35" s="113">
        <v>10.918000221252441</v>
      </c>
      <c r="F35" s="113">
        <v>7.2140002250671387</v>
      </c>
      <c r="G35" s="114">
        <v>6.1449999809265137</v>
      </c>
      <c r="H35" s="24">
        <f t="shared" si="2"/>
        <v>9.0185000896453857</v>
      </c>
      <c r="I35" s="3"/>
      <c r="K35" s="205"/>
      <c r="L35" s="21" t="s">
        <v>8</v>
      </c>
      <c r="M35" s="201"/>
      <c r="N35" s="113">
        <v>4.0370001792907715</v>
      </c>
      <c r="O35" s="113">
        <v>8.7329998016357422</v>
      </c>
      <c r="P35" s="113">
        <v>4.9489998817443848</v>
      </c>
      <c r="Q35" s="114">
        <v>4.4219999313354492</v>
      </c>
      <c r="R35" s="24">
        <f t="shared" si="3"/>
        <v>5.5352499485015869</v>
      </c>
    </row>
    <row r="36" spans="1:18" x14ac:dyDescent="0.35">
      <c r="A36" s="203"/>
      <c r="B36" s="21" t="s">
        <v>6</v>
      </c>
      <c r="C36" s="199" t="s">
        <v>25</v>
      </c>
      <c r="D36" s="109">
        <v>2.1119999885559082</v>
      </c>
      <c r="E36" s="109">
        <v>6.2470002174377441</v>
      </c>
      <c r="F36" s="109">
        <v>2.9579999446868896</v>
      </c>
      <c r="G36" s="110">
        <v>1.9930000305175781</v>
      </c>
      <c r="H36" s="22">
        <f t="shared" si="2"/>
        <v>3.32750004529953</v>
      </c>
      <c r="I36" s="3"/>
      <c r="K36" s="205"/>
      <c r="L36" s="21" t="s">
        <v>6</v>
      </c>
      <c r="M36" s="199" t="s">
        <v>25</v>
      </c>
      <c r="N36" s="109">
        <v>1.3470000028610229</v>
      </c>
      <c r="O36" s="109">
        <v>1.2849999666213989</v>
      </c>
      <c r="P36" s="109">
        <v>1.1100000143051147</v>
      </c>
      <c r="Q36" s="110">
        <v>0.84200000762939453</v>
      </c>
      <c r="R36" s="22">
        <f t="shared" si="3"/>
        <v>1.1459999978542328</v>
      </c>
    </row>
    <row r="37" spans="1:18" x14ac:dyDescent="0.35">
      <c r="A37" s="203"/>
      <c r="B37" s="21" t="s">
        <v>7</v>
      </c>
      <c r="C37" s="200"/>
      <c r="D37" s="111">
        <v>7.3189997673034668</v>
      </c>
      <c r="E37" s="111">
        <v>5.7620000839233398</v>
      </c>
      <c r="F37" s="111">
        <v>4.7109999656677246</v>
      </c>
      <c r="G37" s="112">
        <v>5.1479997634887695</v>
      </c>
      <c r="H37" s="23">
        <f t="shared" si="2"/>
        <v>5.7349998950958252</v>
      </c>
      <c r="I37" s="3"/>
      <c r="K37" s="205"/>
      <c r="L37" s="21" t="s">
        <v>7</v>
      </c>
      <c r="M37" s="200"/>
      <c r="N37" s="111">
        <v>3.0309998989105225</v>
      </c>
      <c r="O37" s="111">
        <v>3.4849998950958252</v>
      </c>
      <c r="P37" s="111">
        <v>3.0329999923706055</v>
      </c>
      <c r="Q37" s="112">
        <v>3.000999927520752</v>
      </c>
      <c r="R37" s="23">
        <f t="shared" si="3"/>
        <v>3.1374999284744263</v>
      </c>
    </row>
    <row r="38" spans="1:18" ht="15" thickBot="1" x14ac:dyDescent="0.4">
      <c r="A38" s="203"/>
      <c r="B38" s="21" t="s">
        <v>8</v>
      </c>
      <c r="C38" s="201"/>
      <c r="D38" s="113">
        <v>8.069000244140625</v>
      </c>
      <c r="E38" s="113">
        <v>9.4870004653930664</v>
      </c>
      <c r="F38" s="113">
        <v>6.7140002250671387</v>
      </c>
      <c r="G38" s="114">
        <v>5.2919998168945313</v>
      </c>
      <c r="H38" s="24">
        <f t="shared" si="2"/>
        <v>7.3905001878738403</v>
      </c>
      <c r="I38" s="3"/>
      <c r="K38" s="205"/>
      <c r="L38" s="21" t="s">
        <v>8</v>
      </c>
      <c r="M38" s="201"/>
      <c r="N38" s="113">
        <v>2.255000114440918</v>
      </c>
      <c r="O38" s="113">
        <v>3.2049999237060547</v>
      </c>
      <c r="P38" s="113">
        <v>3.1670000553131104</v>
      </c>
      <c r="Q38" s="114">
        <v>2.1779999732971191</v>
      </c>
      <c r="R38" s="24">
        <f t="shared" si="3"/>
        <v>2.7012500166893005</v>
      </c>
    </row>
    <row r="39" spans="1:18" x14ac:dyDescent="0.35">
      <c r="A39" s="203"/>
      <c r="B39" s="21" t="s">
        <v>6</v>
      </c>
      <c r="C39" s="199" t="s">
        <v>24</v>
      </c>
      <c r="D39" s="109">
        <v>3.8220000267028809</v>
      </c>
      <c r="E39" s="109">
        <v>5.2560000419616699</v>
      </c>
      <c r="F39" s="109">
        <v>4.7129998207092285</v>
      </c>
      <c r="G39" s="110">
        <v>4.0130000114440918</v>
      </c>
      <c r="H39" s="22">
        <f t="shared" si="2"/>
        <v>4.4509999752044678</v>
      </c>
      <c r="I39" s="3"/>
      <c r="K39" s="205"/>
      <c r="L39" s="21" t="s">
        <v>6</v>
      </c>
      <c r="M39" s="199" t="s">
        <v>24</v>
      </c>
      <c r="N39" s="109">
        <v>0.83300000429153442</v>
      </c>
      <c r="O39" s="109">
        <v>1.4340000152587891</v>
      </c>
      <c r="P39" s="109">
        <v>1.0180000066757202</v>
      </c>
      <c r="Q39" s="110">
        <v>0.89300000667572021</v>
      </c>
      <c r="R39" s="22">
        <f t="shared" si="3"/>
        <v>1.044500008225441</v>
      </c>
    </row>
    <row r="40" spans="1:18" x14ac:dyDescent="0.35">
      <c r="A40" s="203"/>
      <c r="B40" s="21" t="s">
        <v>7</v>
      </c>
      <c r="C40" s="200"/>
      <c r="D40" s="111">
        <v>4.315000057220459</v>
      </c>
      <c r="E40" s="111">
        <v>3.6740000247955322</v>
      </c>
      <c r="F40" s="111">
        <v>3.4130001068115234</v>
      </c>
      <c r="G40" s="112">
        <v>3.8210000991821289</v>
      </c>
      <c r="H40" s="23">
        <f t="shared" si="2"/>
        <v>3.8057500720024109</v>
      </c>
      <c r="I40" s="3"/>
      <c r="K40" s="205"/>
      <c r="L40" s="21" t="s">
        <v>7</v>
      </c>
      <c r="M40" s="200"/>
      <c r="N40" s="111">
        <v>1.3559999465942383</v>
      </c>
      <c r="O40" s="111">
        <v>1.6150000095367432</v>
      </c>
      <c r="P40" s="111">
        <v>1.4819999933242798</v>
      </c>
      <c r="Q40" s="112">
        <v>2.0260000228881836</v>
      </c>
      <c r="R40" s="23">
        <f t="shared" si="3"/>
        <v>1.6197499930858612</v>
      </c>
    </row>
    <row r="41" spans="1:18" ht="15" thickBot="1" x14ac:dyDescent="0.4">
      <c r="A41" s="203"/>
      <c r="B41" s="21" t="s">
        <v>8</v>
      </c>
      <c r="C41" s="201"/>
      <c r="D41" s="113">
        <v>9.5909996032714844</v>
      </c>
      <c r="E41" s="113">
        <v>9.3599996566772461</v>
      </c>
      <c r="F41" s="113">
        <v>8.8559999465942383</v>
      </c>
      <c r="G41" s="114">
        <v>6.750999927520752</v>
      </c>
      <c r="H41" s="24">
        <f t="shared" si="2"/>
        <v>8.6394997835159302</v>
      </c>
      <c r="I41" s="3"/>
      <c r="K41" s="205"/>
      <c r="L41" s="21" t="s">
        <v>8</v>
      </c>
      <c r="M41" s="201"/>
      <c r="N41" s="113">
        <v>1.3819999694824219</v>
      </c>
      <c r="O41" s="113">
        <v>2.5499999523162842</v>
      </c>
      <c r="P41" s="113">
        <v>1.7649999856948853</v>
      </c>
      <c r="Q41" s="114">
        <v>1.3459999561309814</v>
      </c>
      <c r="R41" s="24">
        <f t="shared" si="3"/>
        <v>1.7607499659061432</v>
      </c>
    </row>
    <row r="42" spans="1:18" x14ac:dyDescent="0.35">
      <c r="A42" s="118"/>
      <c r="B42" s="21"/>
      <c r="D42" s="119"/>
      <c r="E42" s="119"/>
      <c r="F42" s="119"/>
      <c r="G42" s="119"/>
      <c r="H42" s="3"/>
      <c r="I42" s="3"/>
      <c r="K42" s="118"/>
      <c r="L42" s="21"/>
      <c r="N42" s="119"/>
      <c r="O42" s="119"/>
      <c r="P42" s="119"/>
      <c r="Q42" s="119"/>
      <c r="R42" s="3"/>
    </row>
    <row r="43" spans="1:18" x14ac:dyDescent="0.35">
      <c r="A43" s="118"/>
      <c r="B43" s="21"/>
      <c r="D43" s="119"/>
      <c r="E43" s="119"/>
      <c r="F43" s="119"/>
      <c r="G43" s="119"/>
      <c r="H43" s="3"/>
      <c r="I43" s="3"/>
      <c r="K43" s="118"/>
      <c r="L43" s="21"/>
      <c r="N43" s="119"/>
      <c r="O43" s="119"/>
      <c r="P43" s="119"/>
      <c r="Q43" s="119"/>
      <c r="R43" s="3"/>
    </row>
    <row r="44" spans="1:18" x14ac:dyDescent="0.35">
      <c r="A44" s="118"/>
      <c r="B44" s="21"/>
      <c r="D44" s="119"/>
      <c r="E44" s="119"/>
      <c r="F44" s="119"/>
      <c r="G44" s="119"/>
      <c r="H44" s="3"/>
      <c r="I44" s="3"/>
      <c r="K44" s="118"/>
      <c r="L44" s="21"/>
      <c r="N44" s="119"/>
      <c r="O44" s="119"/>
      <c r="P44" s="119"/>
      <c r="Q44" s="119"/>
      <c r="R44" s="3"/>
    </row>
    <row r="45" spans="1:18" x14ac:dyDescent="0.35">
      <c r="A45" s="118"/>
      <c r="D45" s="119"/>
      <c r="E45" s="119"/>
      <c r="F45" s="119"/>
      <c r="G45" s="119"/>
      <c r="H45" s="3"/>
      <c r="I45" s="3"/>
      <c r="K45" s="118"/>
      <c r="N45" s="119"/>
      <c r="O45" s="119"/>
      <c r="P45" s="119"/>
      <c r="Q45" s="119"/>
      <c r="R45" s="3"/>
    </row>
    <row r="46" spans="1:18" x14ac:dyDescent="0.35">
      <c r="A46" s="118"/>
      <c r="D46" s="119"/>
      <c r="E46" s="119"/>
      <c r="F46" s="119"/>
      <c r="G46" s="119"/>
      <c r="H46" s="3"/>
      <c r="I46" s="3"/>
      <c r="K46" s="118"/>
      <c r="N46" s="119"/>
      <c r="O46" s="119"/>
      <c r="P46" s="119"/>
      <c r="Q46" s="119"/>
      <c r="R46" s="3"/>
    </row>
    <row r="47" spans="1:18" x14ac:dyDescent="0.35">
      <c r="A47" s="118"/>
      <c r="D47" s="119"/>
      <c r="E47" s="119"/>
      <c r="F47" s="119"/>
      <c r="G47" s="119"/>
      <c r="H47" s="3"/>
      <c r="I47" s="3"/>
      <c r="K47" s="118"/>
      <c r="N47" s="119"/>
      <c r="O47" s="119"/>
      <c r="P47" s="119"/>
      <c r="Q47" s="119"/>
      <c r="R47" s="3"/>
    </row>
  </sheetData>
  <mergeCells count="26">
    <mergeCell ref="A6:A41"/>
    <mergeCell ref="C6:C8"/>
    <mergeCell ref="K6:K41"/>
    <mergeCell ref="M6:M8"/>
    <mergeCell ref="C9:C11"/>
    <mergeCell ref="M9:M11"/>
    <mergeCell ref="C12:C14"/>
    <mergeCell ref="M12:M14"/>
    <mergeCell ref="C15:C17"/>
    <mergeCell ref="M15:M17"/>
    <mergeCell ref="C18:C20"/>
    <mergeCell ref="M18:M20"/>
    <mergeCell ref="C21:C23"/>
    <mergeCell ref="M21:M23"/>
    <mergeCell ref="C24:C26"/>
    <mergeCell ref="M24:M26"/>
    <mergeCell ref="C36:C38"/>
    <mergeCell ref="M36:M38"/>
    <mergeCell ref="C39:C41"/>
    <mergeCell ref="M39:M41"/>
    <mergeCell ref="C27:C29"/>
    <mergeCell ref="M27:M29"/>
    <mergeCell ref="C30:C32"/>
    <mergeCell ref="M30:M32"/>
    <mergeCell ref="C33:C35"/>
    <mergeCell ref="M33:M35"/>
  </mergeCells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7411E-9C92-492B-AAF9-45B8DC0B94CA}">
  <dimension ref="A1:N23"/>
  <sheetViews>
    <sheetView zoomScale="80" zoomScaleNormal="80" workbookViewId="0"/>
  </sheetViews>
  <sheetFormatPr defaultColWidth="10.81640625" defaultRowHeight="14.5" x14ac:dyDescent="0.35"/>
  <cols>
    <col min="1" max="1" width="18.7265625" style="121" customWidth="1"/>
    <col min="2" max="14" width="10.81640625" style="121"/>
    <col min="15" max="15" width="13.81640625" style="121" customWidth="1"/>
    <col min="16" max="16" width="14.453125" style="121" customWidth="1"/>
    <col min="17" max="16384" width="10.81640625" style="121"/>
  </cols>
  <sheetData>
    <row r="1" spans="1:14" x14ac:dyDescent="0.35">
      <c r="A1" s="120" t="s">
        <v>109</v>
      </c>
    </row>
    <row r="2" spans="1:14" x14ac:dyDescent="0.35">
      <c r="A2" s="121" t="s">
        <v>45</v>
      </c>
    </row>
    <row r="3" spans="1:14" ht="15" thickBot="1" x14ac:dyDescent="0.4"/>
    <row r="4" spans="1:14" ht="15" thickBot="1" x14ac:dyDescent="0.4">
      <c r="A4" s="122" t="s">
        <v>110</v>
      </c>
      <c r="B4" s="123" t="s">
        <v>93</v>
      </c>
      <c r="C4" s="124" t="s">
        <v>94</v>
      </c>
      <c r="D4" s="125" t="s">
        <v>21</v>
      </c>
      <c r="E4" s="126" t="s">
        <v>17</v>
      </c>
      <c r="F4" s="127" t="s">
        <v>91</v>
      </c>
      <c r="G4" s="127" t="s">
        <v>92</v>
      </c>
      <c r="H4" s="128" t="s">
        <v>25</v>
      </c>
      <c r="I4" s="126" t="s">
        <v>22</v>
      </c>
      <c r="J4" s="127" t="s">
        <v>23</v>
      </c>
      <c r="K4" s="127" t="s">
        <v>20</v>
      </c>
      <c r="L4" s="124" t="s">
        <v>19</v>
      </c>
      <c r="M4" s="125" t="s">
        <v>24</v>
      </c>
      <c r="N4" s="129"/>
    </row>
    <row r="5" spans="1:14" x14ac:dyDescent="0.35">
      <c r="A5" s="130" t="s">
        <v>6</v>
      </c>
      <c r="B5" s="131">
        <v>11.947999954223633</v>
      </c>
      <c r="C5" s="131">
        <v>13.527000427246094</v>
      </c>
      <c r="D5" s="131">
        <v>22.503999710083008</v>
      </c>
      <c r="E5" s="131">
        <v>5.7820000648498535</v>
      </c>
      <c r="F5" s="131">
        <v>4.5289998054504395</v>
      </c>
      <c r="G5" s="131">
        <v>6.7189998626708984</v>
      </c>
      <c r="H5" s="131">
        <v>2.000999927520752</v>
      </c>
      <c r="I5" s="131">
        <v>2.9030001163482666</v>
      </c>
      <c r="J5" s="131">
        <v>2.3889999389648438</v>
      </c>
      <c r="K5" s="131">
        <v>4.3000001907348633</v>
      </c>
      <c r="L5" s="131">
        <v>7.2010002136230469</v>
      </c>
      <c r="M5" s="131">
        <v>2.8670001029968262</v>
      </c>
      <c r="N5" s="132"/>
    </row>
    <row r="6" spans="1:14" x14ac:dyDescent="0.35">
      <c r="A6" s="133" t="s">
        <v>111</v>
      </c>
      <c r="B6" s="134">
        <v>52.129001617431641</v>
      </c>
      <c r="C6" s="134">
        <v>92.876998901367188</v>
      </c>
      <c r="D6" s="134">
        <v>29.875</v>
      </c>
      <c r="E6" s="134">
        <v>43.256000518798828</v>
      </c>
      <c r="F6" s="134">
        <v>80.877998352050781</v>
      </c>
      <c r="G6" s="134">
        <v>37.112998962402344</v>
      </c>
      <c r="H6" s="134">
        <v>37.300998687744141</v>
      </c>
      <c r="I6" s="134">
        <v>20.97599983215332</v>
      </c>
      <c r="J6" s="134">
        <v>7.4559998512268066</v>
      </c>
      <c r="K6" s="134">
        <v>6.809999942779541</v>
      </c>
      <c r="L6" s="134">
        <v>7.8930001258850098</v>
      </c>
      <c r="M6" s="134">
        <v>6.2890000343322754</v>
      </c>
      <c r="N6" s="132"/>
    </row>
    <row r="7" spans="1:14" ht="15" thickBot="1" x14ac:dyDescent="0.4">
      <c r="A7" s="135" t="s">
        <v>112</v>
      </c>
      <c r="B7" s="136">
        <v>93.552001953125</v>
      </c>
      <c r="C7" s="136">
        <v>113.14499664306641</v>
      </c>
      <c r="D7" s="136">
        <v>94.761001586914063</v>
      </c>
      <c r="E7" s="136">
        <v>55.527000427246094</v>
      </c>
      <c r="F7" s="136">
        <v>43.641998291015625</v>
      </c>
      <c r="G7" s="136">
        <v>55.686000823974609</v>
      </c>
      <c r="H7" s="136">
        <v>27.559999465942383</v>
      </c>
      <c r="I7" s="136">
        <v>11.607000350952148</v>
      </c>
      <c r="J7" s="136">
        <v>2.2630000114440918</v>
      </c>
      <c r="K7" s="136">
        <v>12.74899959564209</v>
      </c>
      <c r="L7" s="136">
        <v>19.273000717163086</v>
      </c>
      <c r="M7" s="136">
        <v>6.7529997825622559</v>
      </c>
      <c r="N7" s="132"/>
    </row>
    <row r="8" spans="1:14" x14ac:dyDescent="0.35">
      <c r="B8" s="132"/>
      <c r="C8" s="129"/>
      <c r="D8" s="129"/>
      <c r="E8" s="132"/>
      <c r="F8" s="129"/>
      <c r="G8" s="129"/>
      <c r="H8" s="129"/>
      <c r="I8" s="132"/>
      <c r="J8" s="129"/>
      <c r="K8" s="129"/>
      <c r="L8" s="129"/>
      <c r="M8" s="129"/>
      <c r="N8" s="129"/>
    </row>
    <row r="9" spans="1:14" x14ac:dyDescent="0.35">
      <c r="B9" s="129"/>
      <c r="C9" s="129"/>
      <c r="D9" s="129"/>
      <c r="E9" s="129"/>
      <c r="F9" s="129"/>
      <c r="G9" s="129"/>
      <c r="H9" s="129"/>
      <c r="I9" s="129"/>
      <c r="J9" s="129"/>
      <c r="K9" s="129"/>
      <c r="L9" s="129"/>
      <c r="M9" s="129"/>
      <c r="N9" s="129"/>
    </row>
    <row r="10" spans="1:14" x14ac:dyDescent="0.35">
      <c r="B10" s="132"/>
      <c r="C10" s="132"/>
      <c r="D10" s="132"/>
      <c r="E10" s="132"/>
      <c r="F10" s="132"/>
      <c r="G10" s="132"/>
      <c r="H10" s="132"/>
      <c r="I10" s="132"/>
      <c r="J10" s="132"/>
      <c r="K10" s="132"/>
      <c r="L10" s="132"/>
      <c r="M10" s="132"/>
      <c r="N10" s="129"/>
    </row>
    <row r="11" spans="1:14" x14ac:dyDescent="0.35">
      <c r="B11" s="132"/>
      <c r="C11" s="132"/>
      <c r="D11" s="132"/>
      <c r="E11" s="132"/>
      <c r="F11" s="132"/>
      <c r="G11" s="132"/>
      <c r="H11" s="132"/>
      <c r="I11" s="132"/>
      <c r="J11" s="132"/>
      <c r="K11" s="132"/>
      <c r="L11" s="132"/>
      <c r="M11" s="132"/>
      <c r="N11" s="129"/>
    </row>
    <row r="12" spans="1:14" x14ac:dyDescent="0.35">
      <c r="B12" s="132"/>
      <c r="C12" s="132"/>
      <c r="D12" s="132"/>
      <c r="E12" s="132"/>
      <c r="F12" s="132"/>
      <c r="G12" s="132"/>
      <c r="H12" s="132"/>
      <c r="I12" s="132"/>
      <c r="J12" s="132"/>
      <c r="K12" s="132"/>
      <c r="L12" s="132"/>
      <c r="M12" s="132"/>
      <c r="N12" s="129"/>
    </row>
    <row r="13" spans="1:14" ht="15" thickBot="1" x14ac:dyDescent="0.4">
      <c r="B13" s="129"/>
      <c r="C13" s="129"/>
      <c r="D13" s="129"/>
      <c r="E13" s="129"/>
      <c r="F13" s="129"/>
      <c r="G13" s="129"/>
      <c r="H13" s="129"/>
      <c r="I13" s="129"/>
      <c r="J13" s="129"/>
      <c r="K13" s="129"/>
      <c r="L13" s="129"/>
      <c r="M13" s="129"/>
      <c r="N13" s="129"/>
    </row>
    <row r="14" spans="1:14" ht="15" thickBot="1" x14ac:dyDescent="0.4">
      <c r="A14" s="122" t="s">
        <v>113</v>
      </c>
      <c r="B14" s="123" t="s">
        <v>93</v>
      </c>
      <c r="C14" s="125" t="s">
        <v>94</v>
      </c>
      <c r="D14" s="123" t="s">
        <v>17</v>
      </c>
      <c r="E14" s="124" t="s">
        <v>92</v>
      </c>
      <c r="F14" s="125" t="s">
        <v>21</v>
      </c>
      <c r="G14" s="123" t="s">
        <v>91</v>
      </c>
      <c r="H14" s="124" t="s">
        <v>22</v>
      </c>
      <c r="I14" s="124" t="s">
        <v>23</v>
      </c>
      <c r="J14" s="124" t="s">
        <v>25</v>
      </c>
      <c r="K14" s="124" t="s">
        <v>20</v>
      </c>
      <c r="L14" s="124" t="s">
        <v>19</v>
      </c>
      <c r="M14" s="125" t="s">
        <v>24</v>
      </c>
      <c r="N14" s="129"/>
    </row>
    <row r="15" spans="1:14" x14ac:dyDescent="0.35">
      <c r="A15" s="130" t="s">
        <v>6</v>
      </c>
      <c r="B15" s="131">
        <v>11.947999954223633</v>
      </c>
      <c r="C15" s="131">
        <v>13.527000427246094</v>
      </c>
      <c r="D15" s="131">
        <v>5.7820000648498535</v>
      </c>
      <c r="E15" s="131">
        <v>6.7189998626708984</v>
      </c>
      <c r="F15" s="131">
        <v>22.503999710083008</v>
      </c>
      <c r="G15" s="131">
        <v>4.5289998054504395</v>
      </c>
      <c r="H15" s="131">
        <v>2.9030001163482666</v>
      </c>
      <c r="I15" s="131">
        <v>2.3889999389648438</v>
      </c>
      <c r="J15" s="131">
        <v>2.000999927520752</v>
      </c>
      <c r="K15" s="131">
        <v>4.3000001907348633</v>
      </c>
      <c r="L15" s="131">
        <v>7.2010002136230469</v>
      </c>
      <c r="M15" s="131">
        <v>2.8670001029968262</v>
      </c>
      <c r="N15" s="132"/>
    </row>
    <row r="16" spans="1:14" x14ac:dyDescent="0.35">
      <c r="A16" s="133" t="s">
        <v>114</v>
      </c>
      <c r="B16" s="134">
        <v>45.546001434326172</v>
      </c>
      <c r="C16" s="134">
        <v>85.478996276855469</v>
      </c>
      <c r="D16" s="134">
        <v>44.599998474121094</v>
      </c>
      <c r="E16" s="134">
        <v>36.950000762939453</v>
      </c>
      <c r="F16" s="134">
        <v>33.25</v>
      </c>
      <c r="G16" s="134">
        <v>97.290000915527344</v>
      </c>
      <c r="H16" s="134">
        <v>22.263999938964844</v>
      </c>
      <c r="I16" s="134">
        <v>8.0329999923706055</v>
      </c>
      <c r="J16" s="134">
        <v>39.86199951171875</v>
      </c>
      <c r="K16" s="134">
        <v>6.5289998054504395</v>
      </c>
      <c r="L16" s="134">
        <v>16.52400016784668</v>
      </c>
      <c r="M16" s="134">
        <v>4.9190001487731934</v>
      </c>
      <c r="N16" s="132"/>
    </row>
    <row r="17" spans="1:14" ht="15" thickBot="1" x14ac:dyDescent="0.4">
      <c r="A17" s="135" t="s">
        <v>115</v>
      </c>
      <c r="B17" s="136">
        <v>151.28399658203125</v>
      </c>
      <c r="C17" s="136">
        <v>131.32899475097656</v>
      </c>
      <c r="D17" s="136">
        <v>92.278999328613281</v>
      </c>
      <c r="E17" s="136">
        <v>85.685997009277344</v>
      </c>
      <c r="F17" s="136">
        <v>94.084999084472656</v>
      </c>
      <c r="G17" s="136">
        <v>49.370998382568359</v>
      </c>
      <c r="H17" s="136">
        <v>17.693000793457031</v>
      </c>
      <c r="I17" s="136">
        <v>6.5960001945495605</v>
      </c>
      <c r="J17" s="136">
        <v>42.634998321533203</v>
      </c>
      <c r="K17" s="136">
        <v>19.080999374389648</v>
      </c>
      <c r="L17" s="136">
        <v>29.976999282836914</v>
      </c>
      <c r="M17" s="136">
        <v>9.6909999847412109</v>
      </c>
      <c r="N17" s="132"/>
    </row>
    <row r="18" spans="1:14" x14ac:dyDescent="0.35">
      <c r="C18" s="137"/>
      <c r="F18" s="138"/>
      <c r="G18" s="139"/>
    </row>
    <row r="20" spans="1:14" x14ac:dyDescent="0.35">
      <c r="B20" s="140"/>
      <c r="C20" s="140"/>
      <c r="D20" s="140"/>
      <c r="E20" s="140"/>
      <c r="F20" s="140"/>
      <c r="G20" s="140"/>
      <c r="H20" s="140"/>
      <c r="I20" s="140"/>
      <c r="J20" s="140"/>
      <c r="K20" s="140"/>
      <c r="L20" s="140"/>
      <c r="M20" s="140"/>
    </row>
    <row r="21" spans="1:14" x14ac:dyDescent="0.35">
      <c r="B21" s="137"/>
      <c r="C21" s="137"/>
      <c r="D21" s="137"/>
      <c r="E21" s="137"/>
      <c r="F21" s="137"/>
      <c r="G21" s="137"/>
      <c r="H21" s="137"/>
      <c r="I21" s="137"/>
      <c r="J21" s="137"/>
      <c r="K21" s="137"/>
      <c r="L21" s="137"/>
      <c r="M21" s="137"/>
    </row>
    <row r="22" spans="1:14" x14ac:dyDescent="0.35">
      <c r="B22" s="137"/>
      <c r="C22" s="137"/>
      <c r="D22" s="137"/>
      <c r="E22" s="137"/>
      <c r="F22" s="137"/>
      <c r="G22" s="137"/>
      <c r="H22" s="137"/>
      <c r="I22" s="137"/>
      <c r="J22" s="137"/>
      <c r="K22" s="137"/>
      <c r="L22" s="137"/>
      <c r="M22" s="137"/>
    </row>
    <row r="23" spans="1:14" x14ac:dyDescent="0.35">
      <c r="B23" s="137"/>
      <c r="C23" s="137"/>
      <c r="D23" s="137"/>
      <c r="E23" s="137"/>
      <c r="F23" s="137"/>
      <c r="G23" s="137"/>
      <c r="H23" s="137"/>
      <c r="I23" s="137"/>
      <c r="J23" s="137"/>
      <c r="K23" s="137"/>
      <c r="L23" s="137"/>
      <c r="M23" s="137"/>
    </row>
  </sheetData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10593-A143-4493-B4AE-37BAAB5D317E}">
  <dimension ref="A1:L63"/>
  <sheetViews>
    <sheetView zoomScale="90" zoomScaleNormal="90" workbookViewId="0"/>
  </sheetViews>
  <sheetFormatPr defaultColWidth="8.7265625" defaultRowHeight="14.5" x14ac:dyDescent="0.35"/>
  <cols>
    <col min="1" max="1" width="27.54296875" style="142" customWidth="1"/>
    <col min="2" max="2" width="16.54296875" style="142" customWidth="1"/>
    <col min="3" max="3" width="15.54296875" style="142" customWidth="1"/>
    <col min="4" max="4" width="15" style="142" customWidth="1"/>
    <col min="5" max="5" width="16" style="142" customWidth="1"/>
    <col min="6" max="6" width="14.81640625" style="142" customWidth="1"/>
    <col min="7" max="7" width="13" style="142" customWidth="1"/>
    <col min="8" max="8" width="14" style="142" customWidth="1"/>
    <col min="9" max="9" width="15.26953125" style="142" customWidth="1"/>
    <col min="10" max="10" width="15" style="142" customWidth="1"/>
    <col min="11" max="11" width="13.54296875" style="142" customWidth="1"/>
    <col min="12" max="16384" width="8.7265625" style="142"/>
  </cols>
  <sheetData>
    <row r="1" spans="1:12" x14ac:dyDescent="0.35">
      <c r="A1" s="141" t="s">
        <v>116</v>
      </c>
    </row>
    <row r="2" spans="1:12" x14ac:dyDescent="0.35">
      <c r="A2" s="142" t="s">
        <v>45</v>
      </c>
    </row>
    <row r="3" spans="1:12" ht="15" thickBot="1" x14ac:dyDescent="0.4">
      <c r="D3" s="209"/>
      <c r="E3" s="209"/>
      <c r="F3" s="209"/>
      <c r="G3" s="209"/>
    </row>
    <row r="4" spans="1:12" ht="15" thickBot="1" x14ac:dyDescent="0.4">
      <c r="B4" s="144" t="s">
        <v>26</v>
      </c>
      <c r="C4" s="145" t="s">
        <v>21</v>
      </c>
      <c r="D4" s="146" t="s">
        <v>93</v>
      </c>
      <c r="E4" s="147" t="s">
        <v>25</v>
      </c>
      <c r="F4" s="146" t="s">
        <v>20</v>
      </c>
      <c r="G4" s="148" t="s">
        <v>27</v>
      </c>
      <c r="H4" s="148" t="s">
        <v>17</v>
      </c>
      <c r="I4" s="146" t="s">
        <v>23</v>
      </c>
      <c r="J4" s="146" t="s">
        <v>19</v>
      </c>
      <c r="K4" s="149" t="s">
        <v>24</v>
      </c>
      <c r="L4" s="150"/>
    </row>
    <row r="5" spans="1:12" x14ac:dyDescent="0.35">
      <c r="A5" s="130" t="s">
        <v>6</v>
      </c>
      <c r="B5" s="151">
        <v>56.216999053955078</v>
      </c>
      <c r="C5" s="151">
        <v>37.606998443603516</v>
      </c>
      <c r="D5" s="151">
        <v>4.3720002174377441</v>
      </c>
      <c r="E5" s="151">
        <v>3.6689999103546143</v>
      </c>
      <c r="F5" s="151">
        <v>6.4270000457763672</v>
      </c>
      <c r="G5" s="151">
        <v>8.0360002517700195</v>
      </c>
      <c r="H5" s="151">
        <v>3.6500000953674316</v>
      </c>
      <c r="I5" s="151">
        <v>1.968000054359436</v>
      </c>
      <c r="J5" s="151">
        <v>4.5819997787475586</v>
      </c>
      <c r="K5" s="151">
        <v>3.8429999351501465</v>
      </c>
      <c r="L5" s="152"/>
    </row>
    <row r="6" spans="1:12" x14ac:dyDescent="0.35">
      <c r="A6" s="133" t="s">
        <v>7</v>
      </c>
      <c r="B6" s="153">
        <v>1558.961</v>
      </c>
      <c r="C6" s="154">
        <v>369.19500732421875</v>
      </c>
      <c r="D6" s="154">
        <v>32.270000457763672</v>
      </c>
      <c r="E6" s="154">
        <v>24.756999969482422</v>
      </c>
      <c r="F6" s="154">
        <v>31.683000564575195</v>
      </c>
      <c r="G6" s="154">
        <v>64.161003112792969</v>
      </c>
      <c r="H6" s="154">
        <v>17.177999496459961</v>
      </c>
      <c r="I6" s="154">
        <v>12.062000274658203</v>
      </c>
      <c r="J6" s="154">
        <v>21.492000579833984</v>
      </c>
      <c r="K6" s="154">
        <v>19.018999099731445</v>
      </c>
      <c r="L6" s="152"/>
    </row>
    <row r="7" spans="1:12" ht="15" thickBot="1" x14ac:dyDescent="0.4">
      <c r="A7" s="135" t="s">
        <v>8</v>
      </c>
      <c r="B7" s="155">
        <v>1656.3820000000001</v>
      </c>
      <c r="C7" s="156">
        <v>439.94198608398438</v>
      </c>
      <c r="D7" s="156">
        <v>17.840000152587891</v>
      </c>
      <c r="E7" s="156">
        <v>42.833000183105469</v>
      </c>
      <c r="F7" s="156">
        <v>23.218000411987305</v>
      </c>
      <c r="G7" s="156">
        <v>55.095001220703125</v>
      </c>
      <c r="H7" s="156">
        <v>22.478000640869141</v>
      </c>
      <c r="I7" s="156">
        <v>20.059999465942383</v>
      </c>
      <c r="J7" s="156">
        <v>20.684000015258789</v>
      </c>
      <c r="K7" s="156">
        <v>19.815999984741211</v>
      </c>
      <c r="L7" s="152"/>
    </row>
    <row r="8" spans="1:12" x14ac:dyDescent="0.35">
      <c r="A8" s="130" t="s">
        <v>117</v>
      </c>
      <c r="B8" s="151">
        <v>5.814000129699707</v>
      </c>
      <c r="C8" s="151">
        <v>2.8489999771118164</v>
      </c>
      <c r="D8" s="151">
        <v>0.85799998044967651</v>
      </c>
      <c r="E8" s="151">
        <v>2.7579998970031738</v>
      </c>
      <c r="F8" s="151">
        <v>1.7220000028610229</v>
      </c>
      <c r="G8" s="151">
        <v>2.1949999332427979</v>
      </c>
      <c r="H8" s="151">
        <v>2.4279999732971191</v>
      </c>
      <c r="I8" s="151">
        <v>1.5</v>
      </c>
      <c r="J8" s="151">
        <v>1.3999999761581421</v>
      </c>
      <c r="K8" s="151">
        <v>2.0829999446868896</v>
      </c>
      <c r="L8" s="152"/>
    </row>
    <row r="9" spans="1:12" x14ac:dyDescent="0.35">
      <c r="A9" s="133" t="s">
        <v>118</v>
      </c>
      <c r="B9" s="154">
        <v>1.7009999752044678</v>
      </c>
      <c r="C9" s="154">
        <v>0.85699999332427979</v>
      </c>
      <c r="D9" s="154">
        <v>1.6540000438690186</v>
      </c>
      <c r="E9" s="154">
        <v>0.74800002574920654</v>
      </c>
      <c r="F9" s="154">
        <v>1.0089999437332153</v>
      </c>
      <c r="G9" s="154">
        <v>0.85699999332427979</v>
      </c>
      <c r="H9" s="154">
        <v>1.5920000076293945</v>
      </c>
      <c r="I9" s="154">
        <v>1.0800000429153442</v>
      </c>
      <c r="J9" s="154">
        <v>1.3059999942779541</v>
      </c>
      <c r="K9" s="154">
        <v>0.89899998903274536</v>
      </c>
      <c r="L9" s="152"/>
    </row>
    <row r="10" spans="1:12" ht="15" thickBot="1" x14ac:dyDescent="0.4">
      <c r="A10" s="135" t="s">
        <v>119</v>
      </c>
      <c r="B10" s="156">
        <v>1.5640000104904175</v>
      </c>
      <c r="C10" s="156">
        <v>1.7899999618530273</v>
      </c>
      <c r="D10" s="156">
        <v>0.26899999380111694</v>
      </c>
      <c r="E10" s="156">
        <v>1.9939999580383301</v>
      </c>
      <c r="F10" s="156">
        <v>1.6310000419616699</v>
      </c>
      <c r="G10" s="156">
        <v>1.5360000133514404</v>
      </c>
      <c r="H10" s="156">
        <v>2.5980000495910645</v>
      </c>
      <c r="I10" s="156">
        <v>1.8329999446868896</v>
      </c>
      <c r="J10" s="156">
        <v>1.6109999418258667</v>
      </c>
      <c r="K10" s="156">
        <v>1.7250000238418579</v>
      </c>
      <c r="L10" s="152"/>
    </row>
    <row r="11" spans="1:12" x14ac:dyDescent="0.35">
      <c r="B11" s="152"/>
      <c r="C11" s="152"/>
      <c r="D11" s="152"/>
      <c r="H11" s="152"/>
    </row>
    <row r="13" spans="1:12" x14ac:dyDescent="0.35">
      <c r="F13" s="157"/>
    </row>
    <row r="17" spans="1:11" x14ac:dyDescent="0.35">
      <c r="K17" s="158"/>
    </row>
    <row r="18" spans="1:11" x14ac:dyDescent="0.35">
      <c r="K18" s="152"/>
    </row>
    <row r="19" spans="1:11" x14ac:dyDescent="0.35">
      <c r="K19" s="152"/>
    </row>
    <row r="20" spans="1:11" x14ac:dyDescent="0.35">
      <c r="K20" s="152"/>
    </row>
    <row r="21" spans="1:11" x14ac:dyDescent="0.35">
      <c r="K21" s="152"/>
    </row>
    <row r="22" spans="1:11" x14ac:dyDescent="0.35">
      <c r="K22" s="152"/>
    </row>
    <row r="23" spans="1:11" x14ac:dyDescent="0.35">
      <c r="K23" s="152"/>
    </row>
    <row r="27" spans="1:11" x14ac:dyDescent="0.35">
      <c r="A27" s="159"/>
      <c r="B27" s="159"/>
      <c r="C27" s="159"/>
    </row>
    <row r="28" spans="1:11" x14ac:dyDescent="0.35">
      <c r="A28" s="152"/>
      <c r="B28" s="152"/>
      <c r="C28" s="152"/>
    </row>
    <row r="30" spans="1:11" x14ac:dyDescent="0.35">
      <c r="E30" s="152"/>
      <c r="F30" s="152"/>
      <c r="G30" s="152"/>
    </row>
    <row r="31" spans="1:11" x14ac:dyDescent="0.35">
      <c r="A31" s="152"/>
      <c r="B31" s="152"/>
      <c r="C31" s="152"/>
      <c r="D31" s="152"/>
      <c r="E31" s="152"/>
      <c r="F31" s="152"/>
      <c r="G31" s="152"/>
    </row>
    <row r="32" spans="1:11" x14ac:dyDescent="0.35">
      <c r="F32" s="152"/>
      <c r="G32" s="152"/>
    </row>
    <row r="33" spans="2:7" x14ac:dyDescent="0.35">
      <c r="F33" s="152"/>
      <c r="G33" s="152"/>
    </row>
    <row r="43" spans="2:7" x14ac:dyDescent="0.35">
      <c r="B43" s="143"/>
      <c r="C43" s="160"/>
      <c r="D43" s="143"/>
      <c r="E43" s="143"/>
    </row>
    <row r="44" spans="2:7" x14ac:dyDescent="0.35">
      <c r="B44" s="143"/>
      <c r="C44" s="160"/>
    </row>
    <row r="46" spans="2:7" x14ac:dyDescent="0.35">
      <c r="B46" s="143"/>
      <c r="C46" s="160"/>
      <c r="D46" s="160"/>
      <c r="E46" s="160"/>
    </row>
    <row r="54" spans="2:2" x14ac:dyDescent="0.35">
      <c r="B54" s="158"/>
    </row>
    <row r="55" spans="2:2" x14ac:dyDescent="0.35">
      <c r="B55" s="158"/>
    </row>
    <row r="56" spans="2:2" x14ac:dyDescent="0.35">
      <c r="B56" s="152"/>
    </row>
    <row r="57" spans="2:2" x14ac:dyDescent="0.35">
      <c r="B57" s="152"/>
    </row>
    <row r="58" spans="2:2" x14ac:dyDescent="0.35">
      <c r="B58" s="152"/>
    </row>
    <row r="59" spans="2:2" x14ac:dyDescent="0.35">
      <c r="B59" s="152"/>
    </row>
    <row r="60" spans="2:2" x14ac:dyDescent="0.35">
      <c r="B60" s="152"/>
    </row>
    <row r="61" spans="2:2" x14ac:dyDescent="0.35">
      <c r="B61" s="152"/>
    </row>
    <row r="62" spans="2:2" x14ac:dyDescent="0.35">
      <c r="B62" s="152"/>
    </row>
    <row r="63" spans="2:2" x14ac:dyDescent="0.35">
      <c r="B63" s="152"/>
    </row>
  </sheetData>
  <mergeCells count="1">
    <mergeCell ref="D3:G3"/>
  </mergeCells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9FF06-1AA7-4790-9B97-217DA8EC6A5E}">
  <dimension ref="A1:H18"/>
  <sheetViews>
    <sheetView workbookViewId="0">
      <selection activeCell="B3" sqref="B3"/>
    </sheetView>
  </sheetViews>
  <sheetFormatPr defaultColWidth="11.453125" defaultRowHeight="14.5" x14ac:dyDescent="0.35"/>
  <cols>
    <col min="1" max="1" width="21.1796875" customWidth="1"/>
    <col min="2" max="2" width="26" customWidth="1"/>
  </cols>
  <sheetData>
    <row r="1" spans="1:2" x14ac:dyDescent="0.35">
      <c r="A1" s="141" t="s">
        <v>120</v>
      </c>
    </row>
    <row r="3" spans="1:2" x14ac:dyDescent="0.35">
      <c r="B3" s="161" t="s">
        <v>160</v>
      </c>
    </row>
    <row r="4" spans="1:2" x14ac:dyDescent="0.35">
      <c r="A4" s="162" t="s">
        <v>5</v>
      </c>
      <c r="B4" s="163">
        <v>1.3333333329999999</v>
      </c>
    </row>
    <row r="5" spans="1:2" x14ac:dyDescent="0.35">
      <c r="A5" s="164" t="s">
        <v>6</v>
      </c>
      <c r="B5" s="165">
        <v>0.98039215700000004</v>
      </c>
    </row>
    <row r="6" spans="1:2" x14ac:dyDescent="0.35">
      <c r="A6" s="164" t="s">
        <v>7</v>
      </c>
      <c r="B6" s="165">
        <v>1.1834319529999999</v>
      </c>
    </row>
    <row r="7" spans="1:2" x14ac:dyDescent="0.35">
      <c r="A7" s="166" t="s">
        <v>8</v>
      </c>
      <c r="B7" s="167">
        <v>0.77519379799999999</v>
      </c>
    </row>
    <row r="8" spans="1:2" x14ac:dyDescent="0.35">
      <c r="A8" s="162" t="s">
        <v>121</v>
      </c>
      <c r="B8" s="163">
        <v>0.32467532500000001</v>
      </c>
    </row>
    <row r="9" spans="1:2" x14ac:dyDescent="0.35">
      <c r="A9" s="164" t="s">
        <v>117</v>
      </c>
      <c r="B9" s="165">
        <v>0.17331022500000001</v>
      </c>
    </row>
    <row r="10" spans="1:2" x14ac:dyDescent="0.35">
      <c r="A10" s="164" t="s">
        <v>118</v>
      </c>
      <c r="B10" s="165">
        <v>0</v>
      </c>
    </row>
    <row r="11" spans="1:2" x14ac:dyDescent="0.35">
      <c r="A11" s="166" t="s">
        <v>119</v>
      </c>
      <c r="B11" s="167">
        <v>0.12180268</v>
      </c>
    </row>
    <row r="18" spans="1:8" x14ac:dyDescent="0.35">
      <c r="A18" s="47"/>
      <c r="B18" s="47"/>
      <c r="C18" s="47"/>
      <c r="D18" s="47"/>
      <c r="E18" s="47"/>
      <c r="F18" s="47"/>
      <c r="G18" s="47"/>
      <c r="H18" s="4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54058-CDD0-457B-A260-57AE9D63ECFE}">
  <dimension ref="A1:I12"/>
  <sheetViews>
    <sheetView workbookViewId="0">
      <selection activeCell="A3" sqref="A3"/>
    </sheetView>
  </sheetViews>
  <sheetFormatPr defaultColWidth="9.1796875" defaultRowHeight="14.5" x14ac:dyDescent="0.35"/>
  <cols>
    <col min="1" max="1" width="11.54296875" customWidth="1"/>
    <col min="2" max="2" width="15.1796875" customWidth="1"/>
    <col min="3" max="3" width="15" customWidth="1"/>
    <col min="4" max="5" width="13.81640625" customWidth="1"/>
    <col min="6" max="7" width="15" customWidth="1"/>
    <col min="8" max="8" width="15.54296875" customWidth="1"/>
    <col min="9" max="9" width="13.26953125" customWidth="1"/>
  </cols>
  <sheetData>
    <row r="1" spans="1:9" x14ac:dyDescent="0.35">
      <c r="A1" s="19" t="s">
        <v>41</v>
      </c>
    </row>
    <row r="2" spans="1:9" x14ac:dyDescent="0.35">
      <c r="A2" t="s">
        <v>155</v>
      </c>
    </row>
    <row r="4" spans="1:9" x14ac:dyDescent="0.35">
      <c r="B4" s="195" t="s">
        <v>9</v>
      </c>
      <c r="C4" s="195"/>
      <c r="D4" s="195"/>
      <c r="E4" s="195"/>
      <c r="F4" s="196" t="s">
        <v>10</v>
      </c>
      <c r="G4" s="196"/>
      <c r="H4" s="196"/>
      <c r="I4" s="196"/>
    </row>
    <row r="5" spans="1:9" x14ac:dyDescent="0.35">
      <c r="B5" s="44" t="s">
        <v>5</v>
      </c>
      <c r="C5" s="44" t="s">
        <v>6</v>
      </c>
      <c r="D5" s="44" t="s">
        <v>7</v>
      </c>
      <c r="E5" s="44" t="s">
        <v>8</v>
      </c>
      <c r="F5" s="45" t="s">
        <v>5</v>
      </c>
      <c r="G5" s="45" t="s">
        <v>6</v>
      </c>
      <c r="H5" s="45" t="s">
        <v>7</v>
      </c>
      <c r="I5" s="45" t="s">
        <v>8</v>
      </c>
    </row>
    <row r="6" spans="1:9" x14ac:dyDescent="0.35">
      <c r="A6" t="s">
        <v>0</v>
      </c>
      <c r="B6" s="1">
        <v>0</v>
      </c>
      <c r="C6" s="1">
        <v>0.19743337</v>
      </c>
      <c r="D6" s="1">
        <v>2.00190658</v>
      </c>
      <c r="E6" s="1">
        <v>7.3515551400000003</v>
      </c>
      <c r="F6" s="1">
        <v>0</v>
      </c>
      <c r="G6" s="1">
        <v>0</v>
      </c>
      <c r="H6" s="1">
        <v>0.19417476</v>
      </c>
      <c r="I6" s="1">
        <v>0</v>
      </c>
    </row>
    <row r="7" spans="1:9" x14ac:dyDescent="0.35">
      <c r="A7" t="s">
        <v>4</v>
      </c>
      <c r="B7" s="1">
        <v>9.7943189999999999E-2</v>
      </c>
      <c r="C7" s="1">
        <v>0.48859934999999999</v>
      </c>
      <c r="D7" s="1">
        <v>2.4006622499999999</v>
      </c>
      <c r="E7" s="1">
        <v>4.3660789299999996</v>
      </c>
      <c r="F7" s="1">
        <v>0</v>
      </c>
      <c r="G7" s="1">
        <v>0</v>
      </c>
      <c r="H7" s="1">
        <v>0</v>
      </c>
      <c r="I7" s="1">
        <v>0</v>
      </c>
    </row>
    <row r="8" spans="1:9" x14ac:dyDescent="0.35">
      <c r="A8" t="s">
        <v>2</v>
      </c>
      <c r="B8" s="1">
        <v>0</v>
      </c>
      <c r="C8" s="1">
        <v>0.32493907</v>
      </c>
      <c r="D8" s="1">
        <v>2.0618556699999999</v>
      </c>
      <c r="E8" s="1">
        <v>3.5984848500000002</v>
      </c>
      <c r="F8" s="1">
        <v>0</v>
      </c>
      <c r="G8" s="1">
        <v>0</v>
      </c>
      <c r="H8" s="1">
        <v>0</v>
      </c>
      <c r="I8" s="1">
        <v>0</v>
      </c>
    </row>
    <row r="9" spans="1:9" x14ac:dyDescent="0.35">
      <c r="A9" t="s">
        <v>1</v>
      </c>
      <c r="B9" s="1">
        <v>0</v>
      </c>
      <c r="C9" s="1">
        <v>0</v>
      </c>
      <c r="D9" s="1">
        <v>0.97465886999999995</v>
      </c>
      <c r="E9" s="1">
        <v>2.35081374</v>
      </c>
      <c r="F9" s="1">
        <v>0</v>
      </c>
      <c r="G9" s="1">
        <v>0</v>
      </c>
      <c r="H9" s="1">
        <v>0</v>
      </c>
      <c r="I9" s="1">
        <v>0</v>
      </c>
    </row>
    <row r="10" spans="1:9" x14ac:dyDescent="0.35">
      <c r="A10" t="s">
        <v>3</v>
      </c>
      <c r="B10" s="1">
        <v>9.832842E-2</v>
      </c>
      <c r="C10" s="1">
        <v>0.50125313000000005</v>
      </c>
      <c r="D10" s="1">
        <v>2.3584905699999998</v>
      </c>
      <c r="E10" s="1">
        <v>2.4242424200000001</v>
      </c>
      <c r="F10" s="1">
        <v>0</v>
      </c>
      <c r="G10" s="1">
        <v>0</v>
      </c>
      <c r="H10" s="1">
        <v>9.832842E-2</v>
      </c>
      <c r="I10" s="1">
        <v>0</v>
      </c>
    </row>
    <row r="11" spans="1:9" x14ac:dyDescent="0.35">
      <c r="A11" s="10" t="s">
        <v>28</v>
      </c>
      <c r="B11" s="16">
        <f t="shared" ref="B11:I11" si="0">AVERAGE(B6:B10)</f>
        <v>3.9254321999999994E-2</v>
      </c>
      <c r="C11" s="11">
        <f t="shared" si="0"/>
        <v>0.30244498400000003</v>
      </c>
      <c r="D11" s="11">
        <f t="shared" si="0"/>
        <v>1.9595147879999999</v>
      </c>
      <c r="E11" s="11">
        <f t="shared" si="0"/>
        <v>4.0182350160000002</v>
      </c>
      <c r="F11" s="11">
        <f t="shared" si="0"/>
        <v>0</v>
      </c>
      <c r="G11" s="11">
        <f t="shared" si="0"/>
        <v>0</v>
      </c>
      <c r="H11" s="11">
        <f t="shared" si="0"/>
        <v>5.8500635999999995E-2</v>
      </c>
      <c r="I11" s="12">
        <f t="shared" si="0"/>
        <v>0</v>
      </c>
    </row>
    <row r="12" spans="1:9" x14ac:dyDescent="0.35">
      <c r="A12" s="13" t="s">
        <v>29</v>
      </c>
      <c r="B12" s="14">
        <f>STDEV(B6:B10)</f>
        <v>5.3751366653960714E-2</v>
      </c>
      <c r="C12" s="14">
        <f t="shared" ref="C12:I12" si="1">STDEV(C6:C10)</f>
        <v>0.21046645708012468</v>
      </c>
      <c r="D12" s="14">
        <f t="shared" si="1"/>
        <v>0.57792833838389612</v>
      </c>
      <c r="E12" s="14">
        <f t="shared" si="1"/>
        <v>2.0450742497026564</v>
      </c>
      <c r="F12" s="14">
        <f t="shared" si="1"/>
        <v>0</v>
      </c>
      <c r="G12" s="14">
        <f t="shared" si="1"/>
        <v>0</v>
      </c>
      <c r="H12" s="14">
        <f t="shared" si="1"/>
        <v>8.6978005177647533E-2</v>
      </c>
      <c r="I12" s="15">
        <f t="shared" si="1"/>
        <v>0</v>
      </c>
    </row>
  </sheetData>
  <mergeCells count="2">
    <mergeCell ref="B4:E4"/>
    <mergeCell ref="F4:I4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2D9C6-8764-4CD2-8764-22BF13234386}">
  <dimension ref="A1:I14"/>
  <sheetViews>
    <sheetView workbookViewId="0"/>
  </sheetViews>
  <sheetFormatPr defaultColWidth="9.1796875" defaultRowHeight="14.5" x14ac:dyDescent="0.35"/>
  <cols>
    <col min="1" max="1" width="12.1796875" customWidth="1"/>
    <col min="2" max="2" width="15.1796875" customWidth="1"/>
    <col min="3" max="3" width="15" customWidth="1"/>
    <col min="4" max="5" width="13.81640625" customWidth="1"/>
    <col min="6" max="7" width="15" customWidth="1"/>
    <col min="8" max="8" width="15.54296875" customWidth="1"/>
    <col min="9" max="9" width="13.26953125" customWidth="1"/>
  </cols>
  <sheetData>
    <row r="1" spans="1:9" x14ac:dyDescent="0.35">
      <c r="A1" s="19" t="s">
        <v>122</v>
      </c>
    </row>
    <row r="2" spans="1:9" x14ac:dyDescent="0.35">
      <c r="A2" t="s">
        <v>123</v>
      </c>
    </row>
    <row r="4" spans="1:9" x14ac:dyDescent="0.35">
      <c r="B4" s="195" t="s">
        <v>9</v>
      </c>
      <c r="C4" s="195"/>
      <c r="D4" s="195"/>
      <c r="E4" s="195"/>
      <c r="F4" s="196" t="s">
        <v>10</v>
      </c>
      <c r="G4" s="196"/>
      <c r="H4" s="196"/>
      <c r="I4" s="196"/>
    </row>
    <row r="5" spans="1:9" x14ac:dyDescent="0.35">
      <c r="B5" s="44" t="s">
        <v>5</v>
      </c>
      <c r="C5" s="44" t="s">
        <v>6</v>
      </c>
      <c r="D5" s="44" t="s">
        <v>7</v>
      </c>
      <c r="E5" s="44" t="s">
        <v>8</v>
      </c>
      <c r="F5" s="45" t="s">
        <v>5</v>
      </c>
      <c r="G5" s="45" t="s">
        <v>6</v>
      </c>
      <c r="H5" s="45" t="s">
        <v>7</v>
      </c>
      <c r="I5" s="45" t="s">
        <v>8</v>
      </c>
    </row>
    <row r="6" spans="1:9" x14ac:dyDescent="0.35">
      <c r="A6" t="s">
        <v>0</v>
      </c>
      <c r="B6" s="47">
        <v>1</v>
      </c>
      <c r="C6" s="168" t="s">
        <v>124</v>
      </c>
      <c r="D6" s="47">
        <v>2.1238405899999999</v>
      </c>
      <c r="E6" s="168" t="s">
        <v>124</v>
      </c>
      <c r="F6" s="47"/>
      <c r="G6" s="47"/>
      <c r="H6" s="47"/>
      <c r="I6" s="47"/>
    </row>
    <row r="7" spans="1:9" x14ac:dyDescent="0.35">
      <c r="A7" t="s">
        <v>4</v>
      </c>
      <c r="B7" s="47">
        <v>1</v>
      </c>
      <c r="C7" s="47">
        <v>0.74588836999999997</v>
      </c>
      <c r="D7" s="47">
        <v>1.61718574</v>
      </c>
      <c r="E7" s="47">
        <v>1.6382746399999999</v>
      </c>
      <c r="F7" s="47"/>
      <c r="G7" s="47"/>
      <c r="H7" s="47"/>
      <c r="I7" s="47"/>
    </row>
    <row r="8" spans="1:9" x14ac:dyDescent="0.35">
      <c r="A8" t="s">
        <v>2</v>
      </c>
      <c r="B8" s="47">
        <v>1</v>
      </c>
      <c r="C8" s="47">
        <v>0.85162015999999996</v>
      </c>
      <c r="D8" s="47">
        <v>2.7271019399999998</v>
      </c>
      <c r="E8" s="47">
        <v>4.2519168299999999</v>
      </c>
      <c r="F8" s="47"/>
      <c r="G8" s="47"/>
      <c r="H8" s="47"/>
      <c r="I8" s="47"/>
    </row>
    <row r="9" spans="1:9" x14ac:dyDescent="0.35">
      <c r="A9" t="s">
        <v>1</v>
      </c>
      <c r="B9" s="47">
        <v>1</v>
      </c>
      <c r="C9" s="47">
        <v>0.95092147000000005</v>
      </c>
      <c r="D9" s="47">
        <v>2.5171677799999999</v>
      </c>
      <c r="E9" s="47">
        <v>4.9291104900000002</v>
      </c>
      <c r="F9" s="47"/>
      <c r="G9" s="47"/>
      <c r="H9" s="47"/>
      <c r="I9" s="47"/>
    </row>
    <row r="10" spans="1:9" x14ac:dyDescent="0.35">
      <c r="A10" t="s">
        <v>3</v>
      </c>
      <c r="B10" s="47">
        <v>1</v>
      </c>
      <c r="C10" s="47">
        <v>0.70822341</v>
      </c>
      <c r="D10" s="47">
        <v>2.8279310600000001</v>
      </c>
      <c r="E10" s="47">
        <v>2.5256253100000001</v>
      </c>
      <c r="F10" s="47">
        <v>0.21033071</v>
      </c>
      <c r="G10" s="47">
        <v>0.28314049000000002</v>
      </c>
      <c r="H10" s="47">
        <v>0.40231772999999998</v>
      </c>
      <c r="I10" s="47">
        <v>0.59706521000000001</v>
      </c>
    </row>
    <row r="11" spans="1:9" x14ac:dyDescent="0.35">
      <c r="A11" t="s">
        <v>11</v>
      </c>
      <c r="B11" s="47">
        <v>1</v>
      </c>
      <c r="C11" s="47">
        <v>1.2856924300000001</v>
      </c>
      <c r="D11" s="47">
        <v>1.63933101</v>
      </c>
      <c r="E11" s="47">
        <v>1.73377359</v>
      </c>
      <c r="F11" s="47">
        <v>1.04354203</v>
      </c>
      <c r="G11" s="47">
        <v>0.95672358000000002</v>
      </c>
      <c r="H11" s="47">
        <v>1.0248430500000001</v>
      </c>
      <c r="I11" s="47">
        <v>1.1837738600000001</v>
      </c>
    </row>
    <row r="12" spans="1:9" x14ac:dyDescent="0.35">
      <c r="A12" t="s">
        <v>12</v>
      </c>
      <c r="B12" s="47">
        <v>1</v>
      </c>
      <c r="C12" s="47">
        <v>0.56337303999999999</v>
      </c>
      <c r="D12" s="47">
        <v>0.86951009999999995</v>
      </c>
      <c r="E12" s="47">
        <v>9.0569117000000006</v>
      </c>
      <c r="F12" s="47">
        <v>0.51517415</v>
      </c>
      <c r="G12" s="47">
        <v>0.33021930999999999</v>
      </c>
      <c r="H12" s="47">
        <v>1.2691330599999999</v>
      </c>
      <c r="I12" s="47">
        <v>0.77495347000000003</v>
      </c>
    </row>
    <row r="13" spans="1:9" x14ac:dyDescent="0.35">
      <c r="A13" s="10" t="s">
        <v>28</v>
      </c>
      <c r="B13" s="16">
        <f>AVERAGE(B6:B12)</f>
        <v>1</v>
      </c>
      <c r="C13" s="16">
        <f>AVERAGE(C7:C12)</f>
        <v>0.85095314666666655</v>
      </c>
      <c r="D13" s="16">
        <f t="shared" ref="D13" si="0">AVERAGE(D6:D12)</f>
        <v>2.0460097457142856</v>
      </c>
      <c r="E13" s="16">
        <f>AVERAGE(E7:E12)</f>
        <v>4.022602093333334</v>
      </c>
      <c r="F13" s="16">
        <f>AVERAGE(F10:F12)</f>
        <v>0.58968229666666672</v>
      </c>
      <c r="G13" s="16">
        <f>AVERAGE(G10:G12)</f>
        <v>0.52336112666666668</v>
      </c>
      <c r="H13" s="16">
        <f>AVERAGE(H10:H12)</f>
        <v>0.89876461333333335</v>
      </c>
      <c r="I13" s="17">
        <f>AVERAGE(I10:I12)</f>
        <v>0.85193084666666674</v>
      </c>
    </row>
    <row r="14" spans="1:9" x14ac:dyDescent="0.35">
      <c r="A14" s="13" t="s">
        <v>29</v>
      </c>
      <c r="B14" s="14">
        <f>STDEV(B6:B12)</f>
        <v>0</v>
      </c>
      <c r="C14" s="14">
        <f>STDEV(C7:C12)</f>
        <v>0.25024190609304808</v>
      </c>
      <c r="D14" s="14">
        <f t="shared" ref="D14" si="1">STDEV(D6:D12)</f>
        <v>0.71142627760135224</v>
      </c>
      <c r="E14" s="14">
        <f>STDEV(E7:E12)</f>
        <v>2.8065391053639392</v>
      </c>
      <c r="F14" s="14">
        <f>STDEV(F10:F12)</f>
        <v>0.42157309435471774</v>
      </c>
      <c r="G14" s="14">
        <f>STDEV(G10:G12)</f>
        <v>0.37604037787511885</v>
      </c>
      <c r="H14" s="14">
        <f>STDEV(H10:H12)</f>
        <v>0.44694969876372609</v>
      </c>
      <c r="I14" s="15">
        <f>STDEV(I10:I12)</f>
        <v>0.30083367063057814</v>
      </c>
    </row>
  </sheetData>
  <mergeCells count="2">
    <mergeCell ref="B4:E4"/>
    <mergeCell ref="F4:I4"/>
  </mergeCells>
  <pageMargins left="0.7" right="0.7" top="0.75" bottom="0.75" header="0.3" footer="0.3"/>
  <pageSetup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EA4A6-82AB-448F-A233-C5C16A6577E6}">
  <dimension ref="A1:I10"/>
  <sheetViews>
    <sheetView workbookViewId="0"/>
  </sheetViews>
  <sheetFormatPr defaultColWidth="9.1796875" defaultRowHeight="14.5" x14ac:dyDescent="0.35"/>
  <cols>
    <col min="1" max="1" width="12.1796875" customWidth="1"/>
    <col min="2" max="2" width="15.1796875" customWidth="1"/>
    <col min="3" max="3" width="15" customWidth="1"/>
    <col min="4" max="5" width="13.81640625" customWidth="1"/>
    <col min="6" max="7" width="15" customWidth="1"/>
    <col min="8" max="8" width="15.54296875" customWidth="1"/>
    <col min="9" max="9" width="13.26953125" customWidth="1"/>
  </cols>
  <sheetData>
    <row r="1" spans="1:9" x14ac:dyDescent="0.35">
      <c r="A1" s="19" t="s">
        <v>125</v>
      </c>
    </row>
    <row r="2" spans="1:9" x14ac:dyDescent="0.35">
      <c r="A2" t="s">
        <v>126</v>
      </c>
    </row>
    <row r="4" spans="1:9" x14ac:dyDescent="0.35">
      <c r="B4" s="195" t="s">
        <v>9</v>
      </c>
      <c r="C4" s="195"/>
      <c r="D4" s="195"/>
      <c r="E4" s="195"/>
      <c r="F4" s="196" t="s">
        <v>10</v>
      </c>
      <c r="G4" s="196"/>
      <c r="H4" s="196"/>
      <c r="I4" s="196"/>
    </row>
    <row r="5" spans="1:9" x14ac:dyDescent="0.35">
      <c r="B5" s="44" t="s">
        <v>5</v>
      </c>
      <c r="C5" s="44" t="s">
        <v>6</v>
      </c>
      <c r="D5" s="44" t="s">
        <v>7</v>
      </c>
      <c r="E5" s="44" t="s">
        <v>8</v>
      </c>
      <c r="F5" s="45" t="s">
        <v>5</v>
      </c>
      <c r="G5" s="45" t="s">
        <v>6</v>
      </c>
      <c r="H5" s="45" t="s">
        <v>7</v>
      </c>
      <c r="I5" s="45" t="s">
        <v>8</v>
      </c>
    </row>
    <row r="6" spans="1:9" x14ac:dyDescent="0.35">
      <c r="A6" t="s">
        <v>0</v>
      </c>
      <c r="B6" s="47">
        <v>1</v>
      </c>
      <c r="C6" s="47">
        <v>2.4290088399999998</v>
      </c>
      <c r="D6" s="47">
        <v>1.55002923</v>
      </c>
      <c r="E6" s="47">
        <v>3.6088596100000001</v>
      </c>
      <c r="F6" s="47">
        <v>0.29037974999999999</v>
      </c>
      <c r="G6" s="47">
        <v>0.31911362999999998</v>
      </c>
      <c r="H6" s="47">
        <v>0.59262786999999995</v>
      </c>
      <c r="I6" s="47">
        <v>6.741569E-2</v>
      </c>
    </row>
    <row r="7" spans="1:9" x14ac:dyDescent="0.35">
      <c r="A7" t="s">
        <v>4</v>
      </c>
      <c r="B7" s="47">
        <v>1</v>
      </c>
      <c r="C7" s="47">
        <v>2.2074054300000001</v>
      </c>
      <c r="D7" s="47">
        <v>3.7118914799999998</v>
      </c>
      <c r="E7" s="47">
        <v>2.0473792300000002</v>
      </c>
      <c r="F7" s="47">
        <v>2.2788949999999999E-2</v>
      </c>
      <c r="G7" s="47">
        <v>1.7351780000000001E-2</v>
      </c>
      <c r="H7" s="47">
        <v>1.384609E-2</v>
      </c>
      <c r="I7" s="47">
        <v>1.276309E-2</v>
      </c>
    </row>
    <row r="8" spans="1:9" x14ac:dyDescent="0.35">
      <c r="A8" t="s">
        <v>2</v>
      </c>
      <c r="B8" s="47">
        <v>1</v>
      </c>
      <c r="C8" s="47">
        <v>1.94193471</v>
      </c>
      <c r="D8" s="47">
        <v>2.4247226400000002</v>
      </c>
      <c r="E8" s="47">
        <v>4.8012119000000002</v>
      </c>
      <c r="F8" s="47">
        <v>1.46296E-2</v>
      </c>
      <c r="G8" s="47">
        <v>6.4304000000000002E-3</v>
      </c>
      <c r="H8" s="47">
        <v>7.0796699999999997E-3</v>
      </c>
      <c r="I8" s="47">
        <v>5.6366599999999999E-3</v>
      </c>
    </row>
    <row r="9" spans="1:9" x14ac:dyDescent="0.35">
      <c r="A9" s="10" t="s">
        <v>28</v>
      </c>
      <c r="B9" s="16">
        <f t="shared" ref="B9:I9" si="0">AVERAGE(B6:B8)</f>
        <v>1</v>
      </c>
      <c r="C9" s="16">
        <f t="shared" si="0"/>
        <v>2.1927829933333332</v>
      </c>
      <c r="D9" s="16">
        <f t="shared" si="0"/>
        <v>2.5622144500000004</v>
      </c>
      <c r="E9" s="16">
        <f t="shared" si="0"/>
        <v>3.4858169133333337</v>
      </c>
      <c r="F9" s="16">
        <f t="shared" si="0"/>
        <v>0.10926609999999999</v>
      </c>
      <c r="G9" s="16">
        <f t="shared" si="0"/>
        <v>0.11429860333333332</v>
      </c>
      <c r="H9" s="16">
        <f t="shared" si="0"/>
        <v>0.20451787666666665</v>
      </c>
      <c r="I9" s="17">
        <f t="shared" si="0"/>
        <v>2.8605146666666668E-2</v>
      </c>
    </row>
    <row r="10" spans="1:9" x14ac:dyDescent="0.35">
      <c r="A10" s="13" t="s">
        <v>29</v>
      </c>
      <c r="B10" s="14">
        <f>STDEV(B6:B8)</f>
        <v>0</v>
      </c>
      <c r="C10" s="14">
        <f>STDEV(C6:C8)</f>
        <v>0.2438660775289733</v>
      </c>
      <c r="D10" s="14">
        <f>STDEV(D6:D8)</f>
        <v>1.0874695836466286</v>
      </c>
      <c r="E10" s="14">
        <f>STDEV(E6:E8)</f>
        <v>1.3810333893472988</v>
      </c>
      <c r="F10" s="14">
        <f>STDEV(F6:F8)</f>
        <v>0.15690206949032731</v>
      </c>
      <c r="G10" s="14">
        <f t="shared" ref="G10:I10" si="1">STDEV(G6:G8)</f>
        <v>0.17745905301400272</v>
      </c>
      <c r="H10" s="14">
        <f t="shared" si="1"/>
        <v>0.33613014042748995</v>
      </c>
      <c r="I10" s="15">
        <f t="shared" si="1"/>
        <v>3.3799263401849945E-2</v>
      </c>
    </row>
  </sheetData>
  <mergeCells count="2">
    <mergeCell ref="B4:E4"/>
    <mergeCell ref="F4:I4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9B024-ED2F-4F3B-A610-F6978E67B687}">
  <dimension ref="A1:E122"/>
  <sheetViews>
    <sheetView topLeftCell="A121" workbookViewId="0"/>
  </sheetViews>
  <sheetFormatPr defaultColWidth="9.1796875" defaultRowHeight="14.5" x14ac:dyDescent="0.35"/>
  <cols>
    <col min="1" max="1" width="12.7265625" customWidth="1"/>
    <col min="2" max="2" width="14.54296875" customWidth="1"/>
    <col min="3" max="3" width="15" customWidth="1"/>
    <col min="4" max="4" width="13.453125" customWidth="1"/>
    <col min="5" max="5" width="14.81640625" customWidth="1"/>
  </cols>
  <sheetData>
    <row r="1" spans="1:5" x14ac:dyDescent="0.35">
      <c r="A1" s="19" t="s">
        <v>127</v>
      </c>
    </row>
    <row r="2" spans="1:5" x14ac:dyDescent="0.35">
      <c r="A2" t="s">
        <v>128</v>
      </c>
    </row>
    <row r="3" spans="1:5" x14ac:dyDescent="0.35">
      <c r="A3" s="19"/>
    </row>
    <row r="5" spans="1:5" x14ac:dyDescent="0.35">
      <c r="B5" s="46" t="s">
        <v>5</v>
      </c>
      <c r="C5" s="46" t="s">
        <v>6</v>
      </c>
      <c r="D5" s="46" t="s">
        <v>7</v>
      </c>
      <c r="E5" s="46" t="s">
        <v>8</v>
      </c>
    </row>
    <row r="6" spans="1:5" x14ac:dyDescent="0.35">
      <c r="B6" s="47">
        <v>0.95599999999999996</v>
      </c>
      <c r="C6" s="47">
        <v>0.93500000000000005</v>
      </c>
      <c r="D6" s="47">
        <v>0.88700000000000001</v>
      </c>
      <c r="E6" s="47">
        <v>0.93799999999999994</v>
      </c>
    </row>
    <row r="7" spans="1:5" x14ac:dyDescent="0.35">
      <c r="B7" s="47">
        <v>0.93899999999999995</v>
      </c>
      <c r="C7" s="47">
        <v>0.93700000000000006</v>
      </c>
      <c r="D7" s="47">
        <v>0.93400000000000005</v>
      </c>
      <c r="E7" s="47">
        <v>0.93400000000000005</v>
      </c>
    </row>
    <row r="8" spans="1:5" x14ac:dyDescent="0.35">
      <c r="B8" s="47">
        <v>0.94099999999999995</v>
      </c>
      <c r="C8" s="47">
        <v>0.91300000000000003</v>
      </c>
      <c r="D8" s="47">
        <v>0.78300000000000003</v>
      </c>
      <c r="E8" s="47">
        <v>0.93600000000000005</v>
      </c>
    </row>
    <row r="9" spans="1:5" x14ac:dyDescent="0.35">
      <c r="B9" s="47">
        <v>0.90800000000000003</v>
      </c>
      <c r="C9" s="47">
        <v>0.92900000000000005</v>
      </c>
      <c r="D9" s="47">
        <v>0.93200000000000005</v>
      </c>
      <c r="E9" s="47">
        <v>0.93600000000000005</v>
      </c>
    </row>
    <row r="10" spans="1:5" x14ac:dyDescent="0.35">
      <c r="B10" s="47">
        <v>0.95699999999999996</v>
      </c>
      <c r="C10" s="47">
        <v>0.93400000000000005</v>
      </c>
      <c r="D10" s="47">
        <v>0.92700000000000005</v>
      </c>
      <c r="E10" s="47">
        <v>0.92100000000000004</v>
      </c>
    </row>
    <row r="11" spans="1:5" x14ac:dyDescent="0.35">
      <c r="B11" s="47">
        <v>0.93</v>
      </c>
      <c r="C11" s="47">
        <v>0.94399999999999995</v>
      </c>
      <c r="D11" s="47">
        <v>0.91200000000000003</v>
      </c>
      <c r="E11" s="47">
        <v>0.94199999999999995</v>
      </c>
    </row>
    <row r="12" spans="1:5" x14ac:dyDescent="0.35">
      <c r="B12" s="47">
        <v>0.93400000000000005</v>
      </c>
      <c r="C12" s="47">
        <v>0.94199999999999995</v>
      </c>
      <c r="D12" s="47">
        <v>0.92300000000000004</v>
      </c>
      <c r="E12" s="47">
        <v>0.94199999999999995</v>
      </c>
    </row>
    <row r="13" spans="1:5" x14ac:dyDescent="0.35">
      <c r="B13" s="47">
        <v>0.93500000000000005</v>
      </c>
      <c r="C13" s="47">
        <v>0.92900000000000005</v>
      </c>
      <c r="D13" s="47">
        <v>0.91900000000000004</v>
      </c>
      <c r="E13" s="47">
        <v>0.93400000000000005</v>
      </c>
    </row>
    <row r="14" spans="1:5" x14ac:dyDescent="0.35">
      <c r="B14" s="47">
        <v>0.93200000000000005</v>
      </c>
      <c r="C14" s="47">
        <v>0.96</v>
      </c>
      <c r="D14" s="47">
        <v>0.91200000000000003</v>
      </c>
      <c r="E14" s="47">
        <v>0.93</v>
      </c>
    </row>
    <row r="15" spans="1:5" x14ac:dyDescent="0.35">
      <c r="B15" s="47">
        <v>0.95599999999999996</v>
      </c>
      <c r="C15" s="47">
        <v>0.93700000000000006</v>
      </c>
      <c r="D15" s="47">
        <v>0.90800000000000003</v>
      </c>
      <c r="E15" s="47">
        <v>0.90700000000000003</v>
      </c>
    </row>
    <row r="16" spans="1:5" x14ac:dyDescent="0.35">
      <c r="B16" s="47">
        <v>0.95499999999999996</v>
      </c>
      <c r="C16" s="47">
        <v>0.93500000000000005</v>
      </c>
      <c r="D16" s="47">
        <v>0.88800000000000001</v>
      </c>
      <c r="E16" s="47">
        <v>0.92500000000000004</v>
      </c>
    </row>
    <row r="17" spans="2:5" x14ac:dyDescent="0.35">
      <c r="B17" s="47">
        <v>0.91100000000000003</v>
      </c>
      <c r="C17" s="47">
        <v>0.93700000000000006</v>
      </c>
      <c r="D17" s="47">
        <v>0.93899999999999995</v>
      </c>
      <c r="E17" s="47">
        <v>0.88800000000000001</v>
      </c>
    </row>
    <row r="18" spans="2:5" x14ac:dyDescent="0.35">
      <c r="B18" s="47">
        <v>0.94399999999999995</v>
      </c>
      <c r="C18" s="47">
        <v>0.93</v>
      </c>
      <c r="D18" s="47">
        <v>0.89800000000000002</v>
      </c>
      <c r="E18" s="47">
        <v>0.96299999999999997</v>
      </c>
    </row>
    <row r="19" spans="2:5" x14ac:dyDescent="0.35">
      <c r="B19" s="47">
        <v>0.95299999999999996</v>
      </c>
      <c r="C19" s="47">
        <v>0.92400000000000004</v>
      </c>
      <c r="D19" s="47">
        <v>0.93600000000000005</v>
      </c>
      <c r="E19" s="47">
        <v>0.94499999999999995</v>
      </c>
    </row>
    <row r="20" spans="2:5" x14ac:dyDescent="0.35">
      <c r="B20" s="47">
        <v>0.95499999999999996</v>
      </c>
      <c r="C20" s="47">
        <v>0.95599999999999996</v>
      </c>
      <c r="D20" s="47">
        <v>0.91200000000000003</v>
      </c>
      <c r="E20" s="47">
        <v>0.95099999999999996</v>
      </c>
    </row>
    <row r="21" spans="2:5" x14ac:dyDescent="0.35">
      <c r="B21" s="47">
        <v>0.93400000000000005</v>
      </c>
      <c r="C21" s="47">
        <v>0.94699999999999995</v>
      </c>
      <c r="D21" s="47">
        <v>0.93</v>
      </c>
      <c r="E21" s="47">
        <v>0.91900000000000004</v>
      </c>
    </row>
    <row r="22" spans="2:5" x14ac:dyDescent="0.35">
      <c r="B22" s="47">
        <v>0.95899999999999996</v>
      </c>
      <c r="C22" s="47">
        <v>0.95199999999999996</v>
      </c>
      <c r="D22" s="47">
        <v>0.92100000000000004</v>
      </c>
      <c r="E22" s="47">
        <v>0.92600000000000005</v>
      </c>
    </row>
    <row r="23" spans="2:5" x14ac:dyDescent="0.35">
      <c r="B23" s="47">
        <v>0.93700000000000006</v>
      </c>
      <c r="C23" s="47">
        <v>0.94</v>
      </c>
      <c r="D23" s="47">
        <v>0.91400000000000003</v>
      </c>
      <c r="E23" s="47">
        <v>0.82199999999999995</v>
      </c>
    </row>
    <row r="24" spans="2:5" x14ac:dyDescent="0.35">
      <c r="B24" s="47">
        <v>0.93100000000000005</v>
      </c>
      <c r="C24" s="47">
        <v>0.95299999999999996</v>
      </c>
      <c r="D24" s="47">
        <v>0.91800000000000004</v>
      </c>
      <c r="E24" s="47">
        <v>0.95199999999999996</v>
      </c>
    </row>
    <row r="25" spans="2:5" x14ac:dyDescent="0.35">
      <c r="B25" s="47">
        <v>0.92700000000000005</v>
      </c>
      <c r="C25" s="47">
        <v>0.96099999999999997</v>
      </c>
      <c r="D25" s="47">
        <v>0.92700000000000005</v>
      </c>
      <c r="E25" s="47">
        <v>0.93500000000000005</v>
      </c>
    </row>
    <row r="26" spans="2:5" x14ac:dyDescent="0.35">
      <c r="B26" s="47">
        <v>0.94199999999999995</v>
      </c>
      <c r="C26" s="47">
        <v>0.94399999999999995</v>
      </c>
      <c r="D26" s="47">
        <v>0.84799999999999998</v>
      </c>
      <c r="E26" s="47">
        <v>0.94</v>
      </c>
    </row>
    <row r="27" spans="2:5" x14ac:dyDescent="0.35">
      <c r="B27" s="47">
        <v>0.94099999999999995</v>
      </c>
      <c r="C27" s="47">
        <v>0.93200000000000005</v>
      </c>
      <c r="D27" s="47">
        <v>0.91400000000000003</v>
      </c>
      <c r="E27" s="47">
        <v>0.92900000000000005</v>
      </c>
    </row>
    <row r="28" spans="2:5" x14ac:dyDescent="0.35">
      <c r="B28" s="47">
        <v>0.94599999999999995</v>
      </c>
      <c r="C28" s="47">
        <v>0.92800000000000005</v>
      </c>
      <c r="D28" s="47">
        <v>0.89100000000000001</v>
      </c>
      <c r="E28" s="47">
        <v>0.93100000000000005</v>
      </c>
    </row>
    <row r="29" spans="2:5" x14ac:dyDescent="0.35">
      <c r="B29" s="47">
        <v>0.94099999999999995</v>
      </c>
      <c r="C29" s="47">
        <v>0.93799999999999994</v>
      </c>
      <c r="D29" s="47">
        <v>0.91200000000000003</v>
      </c>
      <c r="E29" s="47">
        <v>0.89300000000000002</v>
      </c>
    </row>
    <row r="30" spans="2:5" x14ac:dyDescent="0.35">
      <c r="B30" s="47">
        <v>0.95299999999999996</v>
      </c>
      <c r="C30" s="47">
        <v>0.86899999999999999</v>
      </c>
      <c r="D30" s="47">
        <v>0.877</v>
      </c>
      <c r="E30" s="47">
        <v>0.86899999999999999</v>
      </c>
    </row>
    <row r="31" spans="2:5" x14ac:dyDescent="0.35">
      <c r="B31" s="47">
        <v>0.92500000000000004</v>
      </c>
      <c r="C31" s="47">
        <v>0.94899999999999995</v>
      </c>
      <c r="D31" s="47">
        <v>0.91</v>
      </c>
      <c r="E31" s="47">
        <v>0.94699999999999995</v>
      </c>
    </row>
    <row r="32" spans="2:5" x14ac:dyDescent="0.35">
      <c r="B32" s="47">
        <v>0.94499999999999995</v>
      </c>
      <c r="C32" s="47">
        <v>0.95599999999999996</v>
      </c>
      <c r="D32" s="47">
        <v>0.91600000000000004</v>
      </c>
      <c r="E32" s="47">
        <v>0.86599999999999999</v>
      </c>
    </row>
    <row r="33" spans="2:5" x14ac:dyDescent="0.35">
      <c r="B33" s="47">
        <v>0.92700000000000005</v>
      </c>
      <c r="C33" s="47">
        <v>0.93500000000000005</v>
      </c>
      <c r="D33" s="47">
        <v>0.94499999999999995</v>
      </c>
      <c r="E33" s="47">
        <v>0.92700000000000005</v>
      </c>
    </row>
    <row r="34" spans="2:5" x14ac:dyDescent="0.35">
      <c r="B34" s="47">
        <v>0.93799999999999994</v>
      </c>
      <c r="C34" s="47">
        <v>0.94199999999999995</v>
      </c>
      <c r="D34" s="47">
        <v>0.878</v>
      </c>
      <c r="E34" s="47">
        <v>0.875</v>
      </c>
    </row>
    <row r="35" spans="2:5" x14ac:dyDescent="0.35">
      <c r="B35" s="47">
        <v>0.94699999999999995</v>
      </c>
      <c r="C35" s="47">
        <v>0.90700000000000003</v>
      </c>
      <c r="D35" s="47">
        <v>0.82199999999999995</v>
      </c>
      <c r="E35" s="47">
        <v>0.91600000000000004</v>
      </c>
    </row>
    <row r="36" spans="2:5" x14ac:dyDescent="0.35">
      <c r="B36" s="47">
        <v>0.93100000000000005</v>
      </c>
      <c r="C36" s="47">
        <v>0.94599999999999995</v>
      </c>
      <c r="D36" s="47">
        <v>0.89400000000000002</v>
      </c>
      <c r="E36" s="47">
        <v>0.93799999999999994</v>
      </c>
    </row>
    <row r="37" spans="2:5" x14ac:dyDescent="0.35">
      <c r="B37" s="47">
        <v>0.94099999999999995</v>
      </c>
      <c r="C37" s="47">
        <v>0.93799999999999994</v>
      </c>
      <c r="D37" s="47">
        <v>0.69299999999999995</v>
      </c>
      <c r="E37" s="47">
        <v>0.92600000000000005</v>
      </c>
    </row>
    <row r="38" spans="2:5" x14ac:dyDescent="0.35">
      <c r="B38" s="47">
        <v>0.93200000000000005</v>
      </c>
      <c r="C38" s="47">
        <v>0.93799999999999994</v>
      </c>
      <c r="D38" s="47">
        <v>0.86499999999999999</v>
      </c>
      <c r="E38" s="47">
        <v>0.94899999999999995</v>
      </c>
    </row>
    <row r="39" spans="2:5" x14ac:dyDescent="0.35">
      <c r="B39" s="47">
        <v>0.93</v>
      </c>
      <c r="C39" s="47">
        <v>0.92800000000000005</v>
      </c>
      <c r="D39" s="47">
        <v>0.81200000000000006</v>
      </c>
      <c r="E39" s="47">
        <v>0.93799999999999994</v>
      </c>
    </row>
    <row r="40" spans="2:5" x14ac:dyDescent="0.35">
      <c r="B40" s="47">
        <v>0.94799999999999995</v>
      </c>
      <c r="C40" s="47">
        <v>0.95199999999999996</v>
      </c>
      <c r="D40" s="47">
        <v>0.91100000000000003</v>
      </c>
      <c r="E40" s="47">
        <v>0.93700000000000006</v>
      </c>
    </row>
    <row r="41" spans="2:5" x14ac:dyDescent="0.35">
      <c r="B41" s="47">
        <v>0.94599999999999995</v>
      </c>
      <c r="C41" s="47">
        <v>0.89500000000000002</v>
      </c>
      <c r="D41" s="47">
        <v>0.92600000000000005</v>
      </c>
      <c r="E41" s="47">
        <v>0.81</v>
      </c>
    </row>
    <row r="42" spans="2:5" x14ac:dyDescent="0.35">
      <c r="B42" s="47">
        <v>0.94199999999999995</v>
      </c>
      <c r="C42" s="47">
        <v>0.93</v>
      </c>
      <c r="D42" s="47">
        <v>0.93600000000000005</v>
      </c>
      <c r="E42" s="47">
        <v>0.872</v>
      </c>
    </row>
    <row r="43" spans="2:5" x14ac:dyDescent="0.35">
      <c r="B43" s="47">
        <v>0.92400000000000004</v>
      </c>
      <c r="C43" s="47">
        <v>0.95</v>
      </c>
      <c r="D43" s="47">
        <v>0.92800000000000005</v>
      </c>
      <c r="E43" s="47">
        <v>0.92300000000000004</v>
      </c>
    </row>
    <row r="44" spans="2:5" x14ac:dyDescent="0.35">
      <c r="B44" s="47">
        <v>0.93799999999999994</v>
      </c>
      <c r="C44" s="47">
        <v>0.91100000000000003</v>
      </c>
      <c r="D44" s="47">
        <v>0.90200000000000002</v>
      </c>
      <c r="E44" s="47">
        <v>0.94899999999999995</v>
      </c>
    </row>
    <row r="45" spans="2:5" x14ac:dyDescent="0.35">
      <c r="B45" s="47">
        <v>0.93200000000000005</v>
      </c>
      <c r="C45" s="47">
        <v>0.95899999999999996</v>
      </c>
      <c r="D45" s="47">
        <v>0.91</v>
      </c>
      <c r="E45" s="47">
        <v>0.95599999999999996</v>
      </c>
    </row>
    <row r="46" spans="2:5" x14ac:dyDescent="0.35">
      <c r="B46" s="47">
        <v>0.95599999999999996</v>
      </c>
      <c r="C46" s="47">
        <v>0.93500000000000005</v>
      </c>
      <c r="D46" s="47">
        <v>0.91900000000000004</v>
      </c>
      <c r="E46" s="47">
        <v>0.93</v>
      </c>
    </row>
    <row r="47" spans="2:5" x14ac:dyDescent="0.35">
      <c r="B47" s="47">
        <v>0.94199999999999995</v>
      </c>
      <c r="C47" s="47">
        <v>0.90900000000000003</v>
      </c>
      <c r="D47" s="47">
        <v>0.93799999999999994</v>
      </c>
      <c r="E47" s="47">
        <v>0.94199999999999995</v>
      </c>
    </row>
    <row r="48" spans="2:5" x14ac:dyDescent="0.35">
      <c r="B48" s="47">
        <v>0.94599999999999995</v>
      </c>
      <c r="C48" s="47">
        <v>0.95599999999999996</v>
      </c>
      <c r="D48" s="47">
        <v>0.89300000000000002</v>
      </c>
      <c r="E48" s="47">
        <v>0.92200000000000004</v>
      </c>
    </row>
    <row r="49" spans="2:5" x14ac:dyDescent="0.35">
      <c r="B49" s="47">
        <v>0.84499999999999997</v>
      </c>
      <c r="C49" s="47">
        <v>0.93200000000000005</v>
      </c>
      <c r="D49" s="47">
        <v>0.90400000000000003</v>
      </c>
      <c r="E49" s="47">
        <v>0.92200000000000004</v>
      </c>
    </row>
    <row r="50" spans="2:5" x14ac:dyDescent="0.35">
      <c r="B50" s="47">
        <v>0.93799999999999994</v>
      </c>
      <c r="C50" s="47">
        <v>0.94399999999999995</v>
      </c>
      <c r="D50" s="47">
        <v>0.872</v>
      </c>
      <c r="E50" s="47">
        <v>0.93600000000000005</v>
      </c>
    </row>
    <row r="51" spans="2:5" x14ac:dyDescent="0.35">
      <c r="B51" s="47">
        <v>0.95499999999999996</v>
      </c>
      <c r="C51" s="47">
        <v>0.96</v>
      </c>
      <c r="D51" s="47">
        <v>0.90100000000000002</v>
      </c>
      <c r="E51" s="47">
        <v>0.93700000000000006</v>
      </c>
    </row>
    <row r="52" spans="2:5" x14ac:dyDescent="0.35">
      <c r="B52" s="47">
        <v>0.95299999999999996</v>
      </c>
      <c r="C52" s="47">
        <v>0.94</v>
      </c>
      <c r="D52" s="47">
        <v>0.85399999999999998</v>
      </c>
      <c r="E52" s="47">
        <v>0.92200000000000004</v>
      </c>
    </row>
    <row r="53" spans="2:5" x14ac:dyDescent="0.35">
      <c r="B53" s="47">
        <v>0.90900000000000003</v>
      </c>
      <c r="C53" s="47">
        <v>0.93400000000000005</v>
      </c>
      <c r="D53" s="47">
        <v>0.91</v>
      </c>
      <c r="E53" s="47">
        <v>0.92900000000000005</v>
      </c>
    </row>
    <row r="54" spans="2:5" x14ac:dyDescent="0.35">
      <c r="B54" s="47">
        <v>0.95099999999999996</v>
      </c>
      <c r="C54" s="47">
        <v>0.95799999999999996</v>
      </c>
      <c r="D54" s="47">
        <v>0.94099999999999995</v>
      </c>
      <c r="E54" s="47">
        <v>0.93</v>
      </c>
    </row>
    <row r="55" spans="2:5" x14ac:dyDescent="0.35">
      <c r="B55" s="47">
        <v>0.92600000000000005</v>
      </c>
      <c r="C55" s="47">
        <v>0.93500000000000005</v>
      </c>
      <c r="D55" s="47">
        <v>0.88</v>
      </c>
      <c r="E55" s="47">
        <v>0.83799999999999997</v>
      </c>
    </row>
    <row r="56" spans="2:5" x14ac:dyDescent="0.35">
      <c r="B56" s="47">
        <v>0.92600000000000005</v>
      </c>
      <c r="C56" s="47">
        <v>0.94599999999999995</v>
      </c>
      <c r="D56" s="47">
        <v>0.86699999999999999</v>
      </c>
      <c r="E56" s="47">
        <v>0.94699999999999995</v>
      </c>
    </row>
    <row r="57" spans="2:5" x14ac:dyDescent="0.35">
      <c r="B57" s="47">
        <v>0.94199999999999995</v>
      </c>
      <c r="C57" s="47">
        <v>0.94799999999999995</v>
      </c>
      <c r="D57" s="47">
        <v>0.91400000000000003</v>
      </c>
      <c r="E57" s="47">
        <v>0.86199999999999999</v>
      </c>
    </row>
    <row r="58" spans="2:5" x14ac:dyDescent="0.35">
      <c r="B58" s="47">
        <v>0.95199999999999996</v>
      </c>
      <c r="C58" s="47">
        <v>0.91600000000000004</v>
      </c>
      <c r="D58" s="47">
        <v>0.90700000000000003</v>
      </c>
      <c r="E58" s="47">
        <v>0.87</v>
      </c>
    </row>
    <row r="59" spans="2:5" x14ac:dyDescent="0.35">
      <c r="B59" s="47">
        <v>0.92200000000000004</v>
      </c>
      <c r="C59" s="47">
        <v>0.94099999999999995</v>
      </c>
      <c r="D59" s="47">
        <v>0.93799999999999994</v>
      </c>
      <c r="E59" s="47">
        <v>0.89400000000000002</v>
      </c>
    </row>
    <row r="60" spans="2:5" x14ac:dyDescent="0.35">
      <c r="B60" s="47">
        <v>0.92900000000000005</v>
      </c>
      <c r="C60" s="47">
        <v>0.93500000000000005</v>
      </c>
      <c r="D60" s="47">
        <v>0.91</v>
      </c>
      <c r="E60" s="47">
        <v>0.93200000000000005</v>
      </c>
    </row>
    <row r="61" spans="2:5" x14ac:dyDescent="0.35">
      <c r="B61" s="47">
        <v>0.93200000000000005</v>
      </c>
      <c r="C61" s="47">
        <v>0.95699999999999996</v>
      </c>
      <c r="D61" s="47">
        <v>0.89200000000000002</v>
      </c>
      <c r="E61" s="47">
        <v>0.94</v>
      </c>
    </row>
    <row r="62" spans="2:5" x14ac:dyDescent="0.35">
      <c r="B62" s="47">
        <v>0.94599999999999995</v>
      </c>
      <c r="C62" s="47">
        <v>0.95299999999999996</v>
      </c>
      <c r="D62" s="47">
        <v>0.874</v>
      </c>
      <c r="E62" s="47">
        <v>0.95199999999999996</v>
      </c>
    </row>
    <row r="63" spans="2:5" x14ac:dyDescent="0.35">
      <c r="B63" s="47">
        <v>0.95199999999999996</v>
      </c>
      <c r="C63" s="47">
        <v>0.93600000000000005</v>
      </c>
      <c r="D63" s="47">
        <v>0.85099999999999998</v>
      </c>
      <c r="E63" s="47">
        <v>0.90400000000000003</v>
      </c>
    </row>
    <row r="64" spans="2:5" x14ac:dyDescent="0.35">
      <c r="B64" s="47">
        <v>0.95099999999999996</v>
      </c>
      <c r="C64" s="47">
        <v>0.93400000000000005</v>
      </c>
      <c r="D64" s="47">
        <v>0.94699999999999995</v>
      </c>
      <c r="E64" s="47">
        <v>0.90800000000000003</v>
      </c>
    </row>
    <row r="65" spans="2:5" x14ac:dyDescent="0.35">
      <c r="B65" s="47">
        <v>0.95</v>
      </c>
      <c r="C65" s="47">
        <v>0.94299999999999995</v>
      </c>
      <c r="D65" s="47">
        <v>0.92600000000000005</v>
      </c>
      <c r="E65" s="47">
        <v>0.88500000000000001</v>
      </c>
    </row>
    <row r="66" spans="2:5" x14ac:dyDescent="0.35">
      <c r="B66" s="47">
        <v>0.92400000000000004</v>
      </c>
      <c r="C66" s="47">
        <v>0.93400000000000005</v>
      </c>
      <c r="D66" s="47">
        <v>0.85899999999999999</v>
      </c>
      <c r="E66" s="47">
        <v>0.94199999999999995</v>
      </c>
    </row>
    <row r="67" spans="2:5" x14ac:dyDescent="0.35">
      <c r="B67" s="47">
        <v>0.96499999999999997</v>
      </c>
      <c r="C67" s="47">
        <v>0.94599999999999995</v>
      </c>
      <c r="D67" s="47">
        <v>0.93899999999999995</v>
      </c>
      <c r="E67" s="47">
        <v>0.95499999999999996</v>
      </c>
    </row>
    <row r="68" spans="2:5" x14ac:dyDescent="0.35">
      <c r="B68" s="47">
        <v>0.94199999999999995</v>
      </c>
      <c r="C68" s="47">
        <v>0.95</v>
      </c>
      <c r="D68" s="47">
        <v>0.81599999999999995</v>
      </c>
      <c r="E68" s="47">
        <v>0.95099999999999996</v>
      </c>
    </row>
    <row r="69" spans="2:5" x14ac:dyDescent="0.35">
      <c r="B69" s="47">
        <v>0.95499999999999996</v>
      </c>
      <c r="C69" s="47">
        <v>0.91700000000000004</v>
      </c>
      <c r="D69" s="47">
        <v>0.93600000000000005</v>
      </c>
      <c r="E69" s="47">
        <v>0.93100000000000005</v>
      </c>
    </row>
    <row r="70" spans="2:5" x14ac:dyDescent="0.35">
      <c r="B70" s="47">
        <v>0.94699999999999995</v>
      </c>
      <c r="C70" s="47">
        <v>0.95299999999999996</v>
      </c>
      <c r="D70" s="47">
        <v>0.81299999999999994</v>
      </c>
      <c r="E70" s="47">
        <v>0.89300000000000002</v>
      </c>
    </row>
    <row r="71" spans="2:5" x14ac:dyDescent="0.35">
      <c r="B71" s="47">
        <v>0.93300000000000005</v>
      </c>
      <c r="C71" s="47">
        <v>0.94799999999999995</v>
      </c>
      <c r="D71" s="47">
        <v>0.81899999999999995</v>
      </c>
      <c r="E71" s="47">
        <v>0.93200000000000005</v>
      </c>
    </row>
    <row r="72" spans="2:5" x14ac:dyDescent="0.35">
      <c r="B72" s="47">
        <v>0.94799999999999995</v>
      </c>
      <c r="C72" s="47">
        <v>0.94599999999999995</v>
      </c>
      <c r="D72" s="47">
        <v>0.92200000000000004</v>
      </c>
      <c r="E72" s="47">
        <v>0.95599999999999996</v>
      </c>
    </row>
    <row r="73" spans="2:5" x14ac:dyDescent="0.35">
      <c r="B73" s="47">
        <v>0.93</v>
      </c>
      <c r="C73" s="47">
        <v>0.95699999999999996</v>
      </c>
      <c r="D73" s="47">
        <v>0.89600000000000002</v>
      </c>
      <c r="E73" s="47">
        <v>0.93799999999999994</v>
      </c>
    </row>
    <row r="74" spans="2:5" x14ac:dyDescent="0.35">
      <c r="B74" s="47">
        <v>0.94199999999999995</v>
      </c>
      <c r="C74" s="47">
        <v>0.92900000000000005</v>
      </c>
      <c r="D74" s="47">
        <v>0.86</v>
      </c>
      <c r="E74" s="47">
        <v>0.95399999999999996</v>
      </c>
    </row>
    <row r="75" spans="2:5" x14ac:dyDescent="0.35">
      <c r="B75" s="47">
        <v>0.95799999999999996</v>
      </c>
      <c r="C75" s="47">
        <v>0.94099999999999995</v>
      </c>
      <c r="D75" s="47">
        <v>0.83</v>
      </c>
      <c r="E75" s="47">
        <v>0.93200000000000005</v>
      </c>
    </row>
    <row r="76" spans="2:5" x14ac:dyDescent="0.35">
      <c r="B76" s="47">
        <v>0.94799999999999995</v>
      </c>
      <c r="C76" s="47">
        <v>0.95499999999999996</v>
      </c>
      <c r="D76" s="47">
        <v>0.90600000000000003</v>
      </c>
      <c r="E76" s="47">
        <v>0.93300000000000005</v>
      </c>
    </row>
    <row r="77" spans="2:5" x14ac:dyDescent="0.35">
      <c r="B77" s="47">
        <v>0.95699999999999996</v>
      </c>
      <c r="C77" s="47">
        <v>0.93200000000000005</v>
      </c>
      <c r="D77" s="47">
        <v>0.88600000000000001</v>
      </c>
      <c r="E77" s="47">
        <v>0.91200000000000003</v>
      </c>
    </row>
    <row r="78" spans="2:5" x14ac:dyDescent="0.35">
      <c r="B78" s="47">
        <v>0.95099999999999996</v>
      </c>
      <c r="C78" s="47">
        <v>0.93400000000000005</v>
      </c>
      <c r="D78" s="47">
        <v>0.876</v>
      </c>
      <c r="E78" s="47">
        <v>0.86</v>
      </c>
    </row>
    <row r="79" spans="2:5" x14ac:dyDescent="0.35">
      <c r="B79" s="47">
        <v>0.93700000000000006</v>
      </c>
      <c r="C79" s="47">
        <v>0.95099999999999996</v>
      </c>
      <c r="D79" s="47">
        <v>0.92</v>
      </c>
      <c r="E79" s="47">
        <v>0.95399999999999996</v>
      </c>
    </row>
    <row r="80" spans="2:5" x14ac:dyDescent="0.35">
      <c r="B80" s="47">
        <v>0.95699999999999996</v>
      </c>
      <c r="C80" s="47">
        <v>0.91400000000000003</v>
      </c>
      <c r="D80" s="47">
        <v>0.92600000000000005</v>
      </c>
      <c r="E80" s="47">
        <v>0.93</v>
      </c>
    </row>
    <row r="81" spans="2:5" x14ac:dyDescent="0.35">
      <c r="B81" s="47">
        <v>0.93799999999999994</v>
      </c>
      <c r="C81" s="47">
        <v>0.95599999999999996</v>
      </c>
      <c r="D81" s="47">
        <v>0.92800000000000005</v>
      </c>
      <c r="E81" s="47">
        <v>0.89</v>
      </c>
    </row>
    <row r="82" spans="2:5" x14ac:dyDescent="0.35">
      <c r="B82" s="47">
        <v>0.93600000000000005</v>
      </c>
      <c r="C82" s="47">
        <v>0.95</v>
      </c>
      <c r="D82" s="47">
        <v>0.92200000000000004</v>
      </c>
      <c r="E82" s="47">
        <v>0.91300000000000003</v>
      </c>
    </row>
    <row r="83" spans="2:5" x14ac:dyDescent="0.35">
      <c r="B83" s="47">
        <v>0.90400000000000003</v>
      </c>
      <c r="C83" s="47">
        <v>0.95499999999999996</v>
      </c>
      <c r="D83" s="47">
        <v>0.90300000000000002</v>
      </c>
      <c r="E83" s="47">
        <v>0.88700000000000001</v>
      </c>
    </row>
    <row r="84" spans="2:5" x14ac:dyDescent="0.35">
      <c r="B84" s="47">
        <v>0.94399999999999995</v>
      </c>
      <c r="C84" s="47">
        <v>0.93600000000000005</v>
      </c>
      <c r="D84" s="47">
        <v>0.90100000000000002</v>
      </c>
      <c r="E84" s="47">
        <v>0.92500000000000004</v>
      </c>
    </row>
    <row r="85" spans="2:5" x14ac:dyDescent="0.35">
      <c r="B85" s="47">
        <v>0.93100000000000005</v>
      </c>
      <c r="C85" s="47">
        <v>0.95099999999999996</v>
      </c>
      <c r="D85" s="47">
        <v>0.88800000000000001</v>
      </c>
      <c r="E85" s="47">
        <v>0.94399999999999995</v>
      </c>
    </row>
    <row r="86" spans="2:5" x14ac:dyDescent="0.35">
      <c r="B86" s="47">
        <v>0.94199999999999995</v>
      </c>
      <c r="C86" s="47">
        <v>0.96699999999999997</v>
      </c>
      <c r="D86" s="47">
        <v>0.93300000000000005</v>
      </c>
      <c r="E86" s="47">
        <v>0.93400000000000005</v>
      </c>
    </row>
    <row r="87" spans="2:5" x14ac:dyDescent="0.35">
      <c r="B87" s="47">
        <v>0.94299999999999995</v>
      </c>
      <c r="C87" s="47">
        <v>0.95199999999999996</v>
      </c>
      <c r="D87" s="47">
        <v>0.91100000000000003</v>
      </c>
      <c r="E87" s="47">
        <v>0.94699999999999995</v>
      </c>
    </row>
    <row r="88" spans="2:5" x14ac:dyDescent="0.35">
      <c r="B88" s="47">
        <v>0.92600000000000005</v>
      </c>
      <c r="C88" s="47">
        <v>0.94499999999999995</v>
      </c>
      <c r="D88" s="47">
        <v>0.89700000000000002</v>
      </c>
      <c r="E88" s="47">
        <v>0.93300000000000005</v>
      </c>
    </row>
    <row r="89" spans="2:5" x14ac:dyDescent="0.35">
      <c r="B89" s="47">
        <v>0.95299999999999996</v>
      </c>
      <c r="C89" s="47">
        <v>0.95099999999999996</v>
      </c>
      <c r="D89" s="47">
        <v>0.90100000000000002</v>
      </c>
      <c r="E89" s="47">
        <v>0.94699999999999995</v>
      </c>
    </row>
    <row r="90" spans="2:5" x14ac:dyDescent="0.35">
      <c r="B90" s="47">
        <v>0.93600000000000005</v>
      </c>
      <c r="C90" s="47">
        <v>0.95499999999999996</v>
      </c>
      <c r="D90" s="47">
        <v>0.92800000000000005</v>
      </c>
      <c r="E90" s="47">
        <v>0.85199999999999998</v>
      </c>
    </row>
    <row r="91" spans="2:5" x14ac:dyDescent="0.35">
      <c r="B91" s="47">
        <v>0.93799999999999994</v>
      </c>
      <c r="C91" s="47">
        <v>0.94299999999999995</v>
      </c>
      <c r="D91" s="47">
        <v>0.91100000000000003</v>
      </c>
      <c r="E91" s="47">
        <v>0.95299999999999996</v>
      </c>
    </row>
    <row r="92" spans="2:5" x14ac:dyDescent="0.35">
      <c r="B92" s="47">
        <v>0.92500000000000004</v>
      </c>
      <c r="C92" s="47">
        <v>0.91600000000000004</v>
      </c>
      <c r="D92" s="47">
        <v>0.91700000000000004</v>
      </c>
      <c r="E92" s="47">
        <v>0.91900000000000004</v>
      </c>
    </row>
    <row r="93" spans="2:5" x14ac:dyDescent="0.35">
      <c r="B93" s="47">
        <v>0.94899999999999995</v>
      </c>
      <c r="C93" s="47">
        <v>0.88200000000000001</v>
      </c>
      <c r="D93" s="47">
        <v>0.93500000000000005</v>
      </c>
      <c r="E93" s="47">
        <v>0.91500000000000004</v>
      </c>
    </row>
    <row r="94" spans="2:5" x14ac:dyDescent="0.35">
      <c r="B94" s="47">
        <v>0.92</v>
      </c>
      <c r="C94" s="47">
        <v>0.90300000000000002</v>
      </c>
      <c r="D94" s="47">
        <v>0.94799999999999995</v>
      </c>
      <c r="E94" s="47">
        <v>0.88500000000000001</v>
      </c>
    </row>
    <row r="95" spans="2:5" x14ac:dyDescent="0.35">
      <c r="B95" s="47">
        <v>0.90400000000000003</v>
      </c>
      <c r="C95" s="47">
        <v>0.95199999999999996</v>
      </c>
      <c r="D95" s="47">
        <v>0.90900000000000003</v>
      </c>
      <c r="E95" s="47">
        <v>0.879</v>
      </c>
    </row>
    <row r="96" spans="2:5" x14ac:dyDescent="0.35">
      <c r="B96" s="47">
        <v>0.95399999999999996</v>
      </c>
      <c r="C96" s="47">
        <v>0.95099999999999996</v>
      </c>
      <c r="D96" s="47">
        <v>0.93300000000000005</v>
      </c>
      <c r="E96" s="47">
        <v>0.94099999999999995</v>
      </c>
    </row>
    <row r="97" spans="2:5" x14ac:dyDescent="0.35">
      <c r="B97" s="47">
        <v>0.94099999999999995</v>
      </c>
      <c r="C97" s="47">
        <v>0.95099999999999996</v>
      </c>
      <c r="D97" s="47">
        <v>0.88400000000000001</v>
      </c>
      <c r="E97" s="47">
        <v>0.93600000000000005</v>
      </c>
    </row>
    <row r="98" spans="2:5" x14ac:dyDescent="0.35">
      <c r="B98" s="47">
        <v>0.93500000000000005</v>
      </c>
      <c r="C98" s="47">
        <v>0.95299999999999996</v>
      </c>
      <c r="D98" s="47">
        <v>0.91600000000000004</v>
      </c>
      <c r="E98" s="47">
        <v>0.95299999999999996</v>
      </c>
    </row>
    <row r="99" spans="2:5" x14ac:dyDescent="0.35">
      <c r="B99" s="47">
        <v>0.94899999999999995</v>
      </c>
      <c r="C99" s="47">
        <v>0.96099999999999997</v>
      </c>
      <c r="D99" s="47">
        <v>0.91400000000000003</v>
      </c>
      <c r="E99" s="47">
        <v>0.94</v>
      </c>
    </row>
    <row r="100" spans="2:5" x14ac:dyDescent="0.35">
      <c r="B100" s="47">
        <v>0.93600000000000005</v>
      </c>
      <c r="C100" s="47">
        <v>0.94499999999999995</v>
      </c>
      <c r="D100" s="47">
        <v>0.92900000000000005</v>
      </c>
      <c r="E100" s="47">
        <v>0.86699999999999999</v>
      </c>
    </row>
    <row r="101" spans="2:5" x14ac:dyDescent="0.35">
      <c r="B101" s="47">
        <v>0.94899999999999995</v>
      </c>
      <c r="C101" s="47">
        <v>0.95899999999999996</v>
      </c>
      <c r="D101" s="47">
        <v>0.84699999999999998</v>
      </c>
      <c r="E101" s="47">
        <v>0.94</v>
      </c>
    </row>
    <row r="102" spans="2:5" x14ac:dyDescent="0.35">
      <c r="B102" s="47">
        <v>0.94199999999999995</v>
      </c>
      <c r="C102" s="47">
        <v>0.94499999999999995</v>
      </c>
      <c r="D102" s="47">
        <v>0.93300000000000005</v>
      </c>
      <c r="E102" s="47">
        <v>0.93700000000000006</v>
      </c>
    </row>
    <row r="103" spans="2:5" x14ac:dyDescent="0.35">
      <c r="B103" s="47">
        <v>0.95299999999999996</v>
      </c>
      <c r="C103" s="47">
        <v>0.94099999999999995</v>
      </c>
      <c r="D103" s="47">
        <v>0.88900000000000001</v>
      </c>
      <c r="E103" s="47">
        <v>0.94299999999999995</v>
      </c>
    </row>
    <row r="104" spans="2:5" x14ac:dyDescent="0.35">
      <c r="B104" s="47">
        <v>0.96</v>
      </c>
      <c r="C104" s="47">
        <v>0.94</v>
      </c>
      <c r="D104" s="47">
        <v>0.92300000000000004</v>
      </c>
      <c r="E104" s="47">
        <v>0.89100000000000001</v>
      </c>
    </row>
    <row r="105" spans="2:5" x14ac:dyDescent="0.35">
      <c r="B105" s="47">
        <v>0.94099999999999995</v>
      </c>
      <c r="C105" s="47">
        <v>0.95599999999999996</v>
      </c>
      <c r="D105" s="47">
        <v>0.90300000000000002</v>
      </c>
      <c r="E105" s="47">
        <v>0.94</v>
      </c>
    </row>
    <row r="106" spans="2:5" x14ac:dyDescent="0.35">
      <c r="B106" s="47">
        <v>0.92200000000000004</v>
      </c>
      <c r="C106" s="47">
        <v>0.94899999999999995</v>
      </c>
      <c r="D106" s="47">
        <v>0.88100000000000001</v>
      </c>
      <c r="E106" s="47">
        <v>0.92400000000000004</v>
      </c>
    </row>
    <row r="107" spans="2:5" x14ac:dyDescent="0.35">
      <c r="B107" s="47">
        <v>0.94099999999999995</v>
      </c>
      <c r="C107" s="47">
        <v>0.93500000000000005</v>
      </c>
      <c r="D107" s="47">
        <v>0.91400000000000003</v>
      </c>
      <c r="E107" s="47">
        <v>0.94099999999999995</v>
      </c>
    </row>
    <row r="108" spans="2:5" x14ac:dyDescent="0.35">
      <c r="B108" s="47">
        <v>0.94</v>
      </c>
      <c r="C108" s="47">
        <v>0.95099999999999996</v>
      </c>
      <c r="D108" s="47">
        <v>0.83</v>
      </c>
      <c r="E108" s="47">
        <v>0.94</v>
      </c>
    </row>
    <row r="109" spans="2:5" x14ac:dyDescent="0.35">
      <c r="B109" s="47">
        <v>0.95299999999999996</v>
      </c>
      <c r="C109" s="47">
        <v>0.93600000000000005</v>
      </c>
      <c r="D109" s="47">
        <v>0.93100000000000005</v>
      </c>
      <c r="E109" s="47">
        <v>0.93300000000000005</v>
      </c>
    </row>
    <row r="110" spans="2:5" x14ac:dyDescent="0.35">
      <c r="B110" s="47">
        <v>0.93300000000000005</v>
      </c>
      <c r="C110" s="47">
        <v>0.94399999999999995</v>
      </c>
      <c r="D110" s="47">
        <v>0.81699999999999995</v>
      </c>
      <c r="E110" s="47">
        <v>0.94299999999999995</v>
      </c>
    </row>
    <row r="111" spans="2:5" x14ac:dyDescent="0.35">
      <c r="B111" s="47">
        <v>0.95799999999999996</v>
      </c>
      <c r="C111" s="47">
        <v>0.94399999999999995</v>
      </c>
      <c r="D111" s="47">
        <v>0.92100000000000004</v>
      </c>
      <c r="E111" s="47">
        <v>0.94499999999999995</v>
      </c>
    </row>
    <row r="112" spans="2:5" x14ac:dyDescent="0.35">
      <c r="B112" s="47">
        <v>0.95</v>
      </c>
      <c r="C112" s="47">
        <v>0.96499999999999997</v>
      </c>
      <c r="D112" s="47">
        <v>0.94099999999999995</v>
      </c>
      <c r="E112" s="47">
        <v>0.83099999999999996</v>
      </c>
    </row>
    <row r="113" spans="1:5" x14ac:dyDescent="0.35">
      <c r="B113" s="47">
        <v>0.94899999999999995</v>
      </c>
      <c r="C113" s="47">
        <v>0.93799999999999994</v>
      </c>
      <c r="D113" s="47">
        <v>0.86499999999999999</v>
      </c>
      <c r="E113" s="47">
        <v>0.93600000000000005</v>
      </c>
    </row>
    <row r="114" spans="1:5" x14ac:dyDescent="0.35">
      <c r="B114" s="47">
        <v>0.93600000000000005</v>
      </c>
      <c r="C114" s="47">
        <v>0.92600000000000005</v>
      </c>
      <c r="D114" s="47">
        <v>0.92100000000000004</v>
      </c>
      <c r="E114" s="47">
        <v>0.93799999999999994</v>
      </c>
    </row>
    <row r="115" spans="1:5" x14ac:dyDescent="0.35">
      <c r="B115" s="47">
        <v>0.94599999999999995</v>
      </c>
      <c r="C115" s="47">
        <v>0.92200000000000004</v>
      </c>
      <c r="D115" s="47">
        <v>0.91900000000000004</v>
      </c>
      <c r="E115" s="47">
        <v>0.94099999999999995</v>
      </c>
    </row>
    <row r="116" spans="1:5" x14ac:dyDescent="0.35">
      <c r="B116" s="47">
        <v>0.94599999999999995</v>
      </c>
      <c r="C116" s="47">
        <v>0.94499999999999995</v>
      </c>
      <c r="D116" s="47">
        <v>0.93200000000000005</v>
      </c>
      <c r="E116" s="47">
        <v>0.93700000000000006</v>
      </c>
    </row>
    <row r="117" spans="1:5" x14ac:dyDescent="0.35">
      <c r="B117" s="47">
        <v>0.94299999999999995</v>
      </c>
      <c r="C117" s="47">
        <v>0.93100000000000005</v>
      </c>
      <c r="D117" s="47">
        <v>0.91600000000000004</v>
      </c>
      <c r="E117" s="47"/>
    </row>
    <row r="118" spans="1:5" x14ac:dyDescent="0.35">
      <c r="B118" s="47">
        <v>0.93200000000000005</v>
      </c>
      <c r="C118" s="47">
        <v>0.94499999999999995</v>
      </c>
      <c r="D118" s="47">
        <v>0.91700000000000004</v>
      </c>
      <c r="E118" s="47"/>
    </row>
    <row r="119" spans="1:5" x14ac:dyDescent="0.35">
      <c r="B119" s="47">
        <v>0.94099999999999995</v>
      </c>
      <c r="C119" s="47"/>
      <c r="D119" s="47">
        <v>0.83599999999999997</v>
      </c>
      <c r="E119" s="47"/>
    </row>
    <row r="120" spans="1:5" x14ac:dyDescent="0.35">
      <c r="B120" s="47">
        <v>0.95499999999999996</v>
      </c>
      <c r="C120" s="47"/>
      <c r="D120" s="47">
        <v>0.82099999999999995</v>
      </c>
      <c r="E120" s="47"/>
    </row>
    <row r="121" spans="1:5" x14ac:dyDescent="0.35">
      <c r="A121" s="10" t="s">
        <v>50</v>
      </c>
      <c r="B121" s="11">
        <f>AVERAGE(B6:B120)</f>
        <v>0.93977391304347813</v>
      </c>
      <c r="C121" s="11">
        <f>AVERAGE(C6:C118)</f>
        <v>0.93989380530973421</v>
      </c>
      <c r="D121" s="11">
        <f>AVERAGE(D6:D120)</f>
        <v>0.89840869565217418</v>
      </c>
      <c r="E121" s="12">
        <f>AVERAGE(E6:E116)</f>
        <v>0.92190990990991051</v>
      </c>
    </row>
    <row r="122" spans="1:5" x14ac:dyDescent="0.35">
      <c r="A122" s="13" t="s">
        <v>29</v>
      </c>
      <c r="B122" s="14">
        <f>STDEV(B6:B120)</f>
        <v>1.5240792946611875E-2</v>
      </c>
      <c r="C122" s="14">
        <f>STDEV(C6:C118)</f>
        <v>1.6292725607207546E-2</v>
      </c>
      <c r="D122" s="14">
        <f>STDEV(D6:D120)</f>
        <v>4.0314747563277256E-2</v>
      </c>
      <c r="E122" s="15">
        <f>STDEV(E6:E116)</f>
        <v>3.1278673986527082E-2</v>
      </c>
    </row>
  </sheetData>
  <pageMargins left="0.7" right="0.7" top="0.75" bottom="0.75" header="0.3" footer="0.3"/>
  <pageSetup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BC7ED-201E-4890-9419-05AE8B3B65FA}">
  <dimension ref="A1:E122"/>
  <sheetViews>
    <sheetView workbookViewId="0"/>
  </sheetViews>
  <sheetFormatPr defaultColWidth="9.1796875" defaultRowHeight="14.5" x14ac:dyDescent="0.35"/>
  <cols>
    <col min="1" max="1" width="14" customWidth="1"/>
    <col min="2" max="2" width="16.453125" customWidth="1"/>
    <col min="3" max="3" width="16" customWidth="1"/>
    <col min="4" max="4" width="14.81640625" customWidth="1"/>
    <col min="5" max="5" width="14.453125" customWidth="1"/>
  </cols>
  <sheetData>
    <row r="1" spans="1:5" x14ac:dyDescent="0.35">
      <c r="A1" s="19" t="s">
        <v>129</v>
      </c>
    </row>
    <row r="2" spans="1:5" x14ac:dyDescent="0.35">
      <c r="A2" t="s">
        <v>130</v>
      </c>
    </row>
    <row r="5" spans="1:5" x14ac:dyDescent="0.35">
      <c r="B5" s="46" t="s">
        <v>5</v>
      </c>
      <c r="C5" s="46" t="s">
        <v>6</v>
      </c>
      <c r="D5" s="46" t="s">
        <v>7</v>
      </c>
      <c r="E5" s="46" t="s">
        <v>8</v>
      </c>
    </row>
    <row r="6" spans="1:5" x14ac:dyDescent="0.35">
      <c r="B6" s="47">
        <v>0.80800000000000005</v>
      </c>
      <c r="C6" s="47">
        <v>0.75600000000000001</v>
      </c>
      <c r="D6" s="47">
        <v>0.52700000000000002</v>
      </c>
      <c r="E6" s="47">
        <v>0.76100000000000001</v>
      </c>
    </row>
    <row r="7" spans="1:5" x14ac:dyDescent="0.35">
      <c r="B7" s="47">
        <v>0.76800000000000002</v>
      </c>
      <c r="C7" s="47">
        <v>0.79100000000000004</v>
      </c>
      <c r="D7" s="47">
        <v>0.70399999999999996</v>
      </c>
      <c r="E7" s="47">
        <v>0.78300000000000003</v>
      </c>
    </row>
    <row r="8" spans="1:5" x14ac:dyDescent="0.35">
      <c r="B8" s="47">
        <v>0.79</v>
      </c>
      <c r="C8" s="47">
        <v>0.52800000000000002</v>
      </c>
      <c r="D8" s="47">
        <v>0.219</v>
      </c>
      <c r="E8" s="47">
        <v>0.76700000000000002</v>
      </c>
    </row>
    <row r="9" spans="1:5" x14ac:dyDescent="0.35">
      <c r="B9" s="47">
        <v>0.60599999999999998</v>
      </c>
      <c r="C9" s="47">
        <v>0.627</v>
      </c>
      <c r="D9" s="47">
        <v>0.64100000000000001</v>
      </c>
      <c r="E9" s="47">
        <v>0.77300000000000002</v>
      </c>
    </row>
    <row r="10" spans="1:5" x14ac:dyDescent="0.35">
      <c r="B10" s="47">
        <v>0.84499999999999997</v>
      </c>
      <c r="C10" s="47">
        <v>0.78500000000000003</v>
      </c>
      <c r="D10" s="47">
        <v>0.61099999999999999</v>
      </c>
      <c r="E10" s="47">
        <v>0.66700000000000004</v>
      </c>
    </row>
    <row r="11" spans="1:5" x14ac:dyDescent="0.35">
      <c r="B11" s="47">
        <v>0.67900000000000005</v>
      </c>
      <c r="C11" s="47">
        <v>0.69299999999999995</v>
      </c>
      <c r="D11" s="47">
        <v>0.72599999999999998</v>
      </c>
      <c r="E11" s="47">
        <v>0.77</v>
      </c>
    </row>
    <row r="12" spans="1:5" x14ac:dyDescent="0.35">
      <c r="B12" s="47">
        <v>0.75800000000000001</v>
      </c>
      <c r="C12" s="47">
        <v>0.80400000000000005</v>
      </c>
      <c r="D12" s="47">
        <v>0.71599999999999997</v>
      </c>
      <c r="E12" s="47">
        <v>0.80400000000000005</v>
      </c>
    </row>
    <row r="13" spans="1:5" x14ac:dyDescent="0.35">
      <c r="B13" s="47">
        <v>0.77500000000000002</v>
      </c>
      <c r="C13" s="47">
        <v>0.77800000000000002</v>
      </c>
      <c r="D13" s="47">
        <v>0.64100000000000001</v>
      </c>
      <c r="E13" s="47">
        <v>0.72799999999999998</v>
      </c>
    </row>
    <row r="14" spans="1:5" x14ac:dyDescent="0.35">
      <c r="B14" s="47">
        <v>0.67700000000000005</v>
      </c>
      <c r="C14" s="47">
        <v>0.78900000000000003</v>
      </c>
      <c r="D14" s="47">
        <v>0.66</v>
      </c>
      <c r="E14" s="47">
        <v>0.66300000000000003</v>
      </c>
    </row>
    <row r="15" spans="1:5" x14ac:dyDescent="0.35">
      <c r="B15" s="47">
        <v>0.85499999999999998</v>
      </c>
      <c r="C15" s="47">
        <v>0.80900000000000005</v>
      </c>
      <c r="D15" s="47">
        <v>0.68400000000000005</v>
      </c>
      <c r="E15" s="47">
        <v>0.59099999999999997</v>
      </c>
    </row>
    <row r="16" spans="1:5" x14ac:dyDescent="0.35">
      <c r="B16" s="47">
        <v>0.86399999999999999</v>
      </c>
      <c r="C16" s="47">
        <v>0.84599999999999997</v>
      </c>
      <c r="D16" s="47">
        <v>0.56499999999999995</v>
      </c>
      <c r="E16" s="47">
        <v>0.71199999999999997</v>
      </c>
    </row>
    <row r="17" spans="2:5" x14ac:dyDescent="0.35">
      <c r="B17" s="47">
        <v>0.71199999999999997</v>
      </c>
      <c r="C17" s="47">
        <v>0.81799999999999995</v>
      </c>
      <c r="D17" s="47">
        <v>0.77200000000000002</v>
      </c>
      <c r="E17" s="47">
        <v>0.66400000000000003</v>
      </c>
    </row>
    <row r="18" spans="2:5" x14ac:dyDescent="0.35">
      <c r="B18" s="47">
        <v>0.80100000000000005</v>
      </c>
      <c r="C18" s="47">
        <v>0.79800000000000004</v>
      </c>
      <c r="D18" s="47">
        <v>0.61299999999999999</v>
      </c>
      <c r="E18" s="47">
        <v>0.878</v>
      </c>
    </row>
    <row r="19" spans="2:5" x14ac:dyDescent="0.35">
      <c r="B19" s="47">
        <v>0.81499999999999995</v>
      </c>
      <c r="C19" s="47">
        <v>0.71399999999999997</v>
      </c>
      <c r="D19" s="47">
        <v>0.69899999999999995</v>
      </c>
      <c r="E19" s="47">
        <v>0.76500000000000001</v>
      </c>
    </row>
    <row r="20" spans="2:5" x14ac:dyDescent="0.35">
      <c r="B20" s="47">
        <v>0.81100000000000005</v>
      </c>
      <c r="C20" s="47">
        <v>0.86499999999999999</v>
      </c>
      <c r="D20" s="47">
        <v>0.70499999999999996</v>
      </c>
      <c r="E20" s="47">
        <v>0.79100000000000004</v>
      </c>
    </row>
    <row r="21" spans="2:5" x14ac:dyDescent="0.35">
      <c r="B21" s="47">
        <v>0.76500000000000001</v>
      </c>
      <c r="C21" s="47">
        <v>0.80600000000000005</v>
      </c>
      <c r="D21" s="47">
        <v>0.72799999999999998</v>
      </c>
      <c r="E21" s="47">
        <v>0.65200000000000002</v>
      </c>
    </row>
    <row r="22" spans="2:5" x14ac:dyDescent="0.35">
      <c r="B22" s="47">
        <v>0.86399999999999999</v>
      </c>
      <c r="C22" s="47">
        <v>0.84899999999999998</v>
      </c>
      <c r="D22" s="47">
        <v>0.63</v>
      </c>
      <c r="E22" s="47">
        <v>0.71</v>
      </c>
    </row>
    <row r="23" spans="2:5" x14ac:dyDescent="0.35">
      <c r="B23" s="47">
        <v>0.76800000000000002</v>
      </c>
      <c r="C23" s="47">
        <v>0.73399999999999999</v>
      </c>
      <c r="D23" s="47">
        <v>0.55600000000000005</v>
      </c>
      <c r="E23" s="47">
        <v>0.42499999999999999</v>
      </c>
    </row>
    <row r="24" spans="2:5" x14ac:dyDescent="0.35">
      <c r="B24" s="47">
        <v>0.755</v>
      </c>
      <c r="C24" s="47">
        <v>0.81499999999999995</v>
      </c>
      <c r="D24" s="47">
        <v>0.57799999999999996</v>
      </c>
      <c r="E24" s="47">
        <v>0.80400000000000005</v>
      </c>
    </row>
    <row r="25" spans="2:5" x14ac:dyDescent="0.35">
      <c r="B25" s="47">
        <v>0.81399999999999995</v>
      </c>
      <c r="C25" s="47">
        <v>0.83199999999999996</v>
      </c>
      <c r="D25" s="47">
        <v>0.68600000000000005</v>
      </c>
      <c r="E25" s="47">
        <v>0.60399999999999998</v>
      </c>
    </row>
    <row r="26" spans="2:5" x14ac:dyDescent="0.35">
      <c r="B26" s="47">
        <v>0.70799999999999996</v>
      </c>
      <c r="C26" s="47">
        <v>0.73</v>
      </c>
      <c r="D26" s="47">
        <v>0.58399999999999996</v>
      </c>
      <c r="E26" s="47">
        <v>0.70399999999999996</v>
      </c>
    </row>
    <row r="27" spans="2:5" x14ac:dyDescent="0.35">
      <c r="B27" s="47">
        <v>0.82499999999999996</v>
      </c>
      <c r="C27" s="47">
        <v>0.72099999999999997</v>
      </c>
      <c r="D27" s="47">
        <v>0.6</v>
      </c>
      <c r="E27" s="47">
        <v>0.78200000000000003</v>
      </c>
    </row>
    <row r="28" spans="2:5" x14ac:dyDescent="0.35">
      <c r="B28" s="47">
        <v>0.78300000000000003</v>
      </c>
      <c r="C28" s="47">
        <v>0.629</v>
      </c>
      <c r="D28" s="47">
        <v>0.57999999999999996</v>
      </c>
      <c r="E28" s="47">
        <v>0.70499999999999996</v>
      </c>
    </row>
    <row r="29" spans="2:5" x14ac:dyDescent="0.35">
      <c r="B29" s="47">
        <v>0.83499999999999996</v>
      </c>
      <c r="C29" s="47">
        <v>0.77500000000000002</v>
      </c>
      <c r="D29" s="47">
        <v>0.66400000000000003</v>
      </c>
      <c r="E29" s="47">
        <v>0.63</v>
      </c>
    </row>
    <row r="30" spans="2:5" x14ac:dyDescent="0.35">
      <c r="B30" s="47">
        <v>0.83599999999999997</v>
      </c>
      <c r="C30" s="47">
        <v>0.312</v>
      </c>
      <c r="D30" s="47">
        <v>0.495</v>
      </c>
      <c r="E30" s="47">
        <v>0.59199999999999997</v>
      </c>
    </row>
    <row r="31" spans="2:5" x14ac:dyDescent="0.35">
      <c r="B31" s="47">
        <v>0.747</v>
      </c>
      <c r="C31" s="47">
        <v>0.81100000000000005</v>
      </c>
      <c r="D31" s="47">
        <v>0.65200000000000002</v>
      </c>
      <c r="E31" s="47">
        <v>0.72</v>
      </c>
    </row>
    <row r="32" spans="2:5" x14ac:dyDescent="0.35">
      <c r="B32" s="47">
        <v>0.81299999999999994</v>
      </c>
      <c r="C32" s="47">
        <v>0.82199999999999995</v>
      </c>
      <c r="D32" s="47">
        <v>0.72799999999999998</v>
      </c>
      <c r="E32" s="47">
        <v>0.55900000000000005</v>
      </c>
    </row>
    <row r="33" spans="2:5" x14ac:dyDescent="0.35">
      <c r="B33" s="47">
        <v>0.72599999999999998</v>
      </c>
      <c r="C33" s="47">
        <v>0.71799999999999997</v>
      </c>
      <c r="D33" s="47">
        <v>0.69399999999999995</v>
      </c>
      <c r="E33" s="47">
        <v>0.74199999999999999</v>
      </c>
    </row>
    <row r="34" spans="2:5" x14ac:dyDescent="0.35">
      <c r="B34" s="47">
        <v>0.82699999999999996</v>
      </c>
      <c r="C34" s="47">
        <v>0.75700000000000001</v>
      </c>
      <c r="D34" s="47">
        <v>0.52500000000000002</v>
      </c>
      <c r="E34" s="47">
        <v>0.51200000000000001</v>
      </c>
    </row>
    <row r="35" spans="2:5" x14ac:dyDescent="0.35">
      <c r="B35" s="47">
        <v>0.81799999999999995</v>
      </c>
      <c r="C35" s="47">
        <v>0.498</v>
      </c>
      <c r="D35" s="47">
        <v>0.253</v>
      </c>
      <c r="E35" s="47">
        <v>0.52500000000000002</v>
      </c>
    </row>
    <row r="36" spans="2:5" x14ac:dyDescent="0.35">
      <c r="B36" s="47">
        <v>0.69399999999999995</v>
      </c>
      <c r="C36" s="47">
        <v>0.80800000000000005</v>
      </c>
      <c r="D36" s="47">
        <v>0.56799999999999995</v>
      </c>
      <c r="E36" s="47">
        <v>0.76300000000000001</v>
      </c>
    </row>
    <row r="37" spans="2:5" x14ac:dyDescent="0.35">
      <c r="B37" s="47">
        <v>0.76200000000000001</v>
      </c>
      <c r="C37" s="47">
        <v>0.69299999999999995</v>
      </c>
      <c r="D37" s="47">
        <v>0.18099999999999999</v>
      </c>
      <c r="E37" s="47">
        <v>0.69399999999999995</v>
      </c>
    </row>
    <row r="38" spans="2:5" x14ac:dyDescent="0.35">
      <c r="B38" s="47">
        <v>0.82399999999999995</v>
      </c>
      <c r="C38" s="47">
        <v>0.72099999999999997</v>
      </c>
      <c r="D38" s="47">
        <v>0.33600000000000002</v>
      </c>
      <c r="E38" s="47">
        <v>0.83399999999999996</v>
      </c>
    </row>
    <row r="39" spans="2:5" x14ac:dyDescent="0.35">
      <c r="B39" s="47">
        <v>0.76600000000000001</v>
      </c>
      <c r="C39" s="47">
        <v>0.57299999999999995</v>
      </c>
      <c r="D39" s="47">
        <v>0.30299999999999999</v>
      </c>
      <c r="E39" s="47">
        <v>0.81699999999999995</v>
      </c>
    </row>
    <row r="40" spans="2:5" x14ac:dyDescent="0.35">
      <c r="B40" s="47">
        <v>0.85699999999999998</v>
      </c>
      <c r="C40" s="47">
        <v>0.83699999999999997</v>
      </c>
      <c r="D40" s="47">
        <v>0.54100000000000004</v>
      </c>
      <c r="E40" s="47">
        <v>0.77400000000000002</v>
      </c>
    </row>
    <row r="41" spans="2:5" x14ac:dyDescent="0.35">
      <c r="B41" s="47">
        <v>0.81899999999999995</v>
      </c>
      <c r="C41" s="47">
        <v>0.42899999999999999</v>
      </c>
      <c r="D41" s="47">
        <v>0.60799999999999998</v>
      </c>
      <c r="E41" s="47">
        <v>0.47599999999999998</v>
      </c>
    </row>
    <row r="42" spans="2:5" x14ac:dyDescent="0.35">
      <c r="B42" s="47">
        <v>0.73399999999999999</v>
      </c>
      <c r="C42" s="47">
        <v>0.65200000000000002</v>
      </c>
      <c r="D42" s="47">
        <v>0.70099999999999996</v>
      </c>
      <c r="E42" s="47">
        <v>0.59199999999999997</v>
      </c>
    </row>
    <row r="43" spans="2:5" x14ac:dyDescent="0.35">
      <c r="B43" s="47">
        <v>0.68100000000000005</v>
      </c>
      <c r="C43" s="47">
        <v>0.82799999999999996</v>
      </c>
      <c r="D43" s="47">
        <v>0.68300000000000005</v>
      </c>
      <c r="E43" s="47">
        <v>0.73599999999999999</v>
      </c>
    </row>
    <row r="44" spans="2:5" x14ac:dyDescent="0.35">
      <c r="B44" s="47">
        <v>0.79800000000000004</v>
      </c>
      <c r="C44" s="47">
        <v>0.39400000000000002</v>
      </c>
      <c r="D44" s="47">
        <v>0.55300000000000005</v>
      </c>
      <c r="E44" s="47">
        <v>0.74</v>
      </c>
    </row>
    <row r="45" spans="2:5" x14ac:dyDescent="0.35">
      <c r="B45" s="47">
        <v>0.67300000000000004</v>
      </c>
      <c r="C45" s="47">
        <v>0.83</v>
      </c>
      <c r="D45" s="47">
        <v>0.59799999999999998</v>
      </c>
      <c r="E45" s="47">
        <v>0.80900000000000005</v>
      </c>
    </row>
    <row r="46" spans="2:5" x14ac:dyDescent="0.35">
      <c r="B46" s="47">
        <v>0.88100000000000001</v>
      </c>
      <c r="C46" s="47">
        <v>0.70099999999999996</v>
      </c>
      <c r="D46" s="47">
        <v>0.56899999999999995</v>
      </c>
      <c r="E46" s="47">
        <v>0.71299999999999997</v>
      </c>
    </row>
    <row r="47" spans="2:5" x14ac:dyDescent="0.35">
      <c r="B47" s="47">
        <v>0.77600000000000002</v>
      </c>
      <c r="C47" s="47">
        <v>0.47</v>
      </c>
      <c r="D47" s="47">
        <v>0.73499999999999999</v>
      </c>
      <c r="E47" s="47">
        <v>0.81200000000000006</v>
      </c>
    </row>
    <row r="48" spans="2:5" x14ac:dyDescent="0.35">
      <c r="B48" s="47">
        <v>0.82399999999999995</v>
      </c>
      <c r="C48" s="47">
        <v>0.82</v>
      </c>
      <c r="D48" s="47">
        <v>0.41799999999999998</v>
      </c>
      <c r="E48" s="47">
        <v>0.71299999999999997</v>
      </c>
    </row>
    <row r="49" spans="2:5" x14ac:dyDescent="0.35">
      <c r="B49" s="47">
        <v>0.58899999999999997</v>
      </c>
      <c r="C49" s="47">
        <v>0.752</v>
      </c>
      <c r="D49" s="47">
        <v>0.46800000000000003</v>
      </c>
      <c r="E49" s="47">
        <v>0.71</v>
      </c>
    </row>
    <row r="50" spans="2:5" x14ac:dyDescent="0.35">
      <c r="B50" s="47">
        <v>0.70799999999999996</v>
      </c>
      <c r="C50" s="47">
        <v>0.75600000000000001</v>
      </c>
      <c r="D50" s="47">
        <v>0.45500000000000002</v>
      </c>
      <c r="E50" s="47">
        <v>0.83599999999999997</v>
      </c>
    </row>
    <row r="51" spans="2:5" x14ac:dyDescent="0.35">
      <c r="B51" s="47">
        <v>0.89500000000000002</v>
      </c>
      <c r="C51" s="47">
        <v>0.71899999999999997</v>
      </c>
      <c r="D51" s="47">
        <v>0.58699999999999997</v>
      </c>
      <c r="E51" s="47">
        <v>0.81</v>
      </c>
    </row>
    <row r="52" spans="2:5" x14ac:dyDescent="0.35">
      <c r="B52" s="47">
        <v>0.79600000000000004</v>
      </c>
      <c r="C52" s="47">
        <v>0.70699999999999996</v>
      </c>
      <c r="D52" s="47">
        <v>0.26300000000000001</v>
      </c>
      <c r="E52" s="47">
        <v>0.66300000000000003</v>
      </c>
    </row>
    <row r="53" spans="2:5" x14ac:dyDescent="0.35">
      <c r="B53" s="47">
        <v>0.69199999999999995</v>
      </c>
      <c r="C53" s="47">
        <v>0.70699999999999996</v>
      </c>
      <c r="D53" s="47">
        <v>0.52700000000000002</v>
      </c>
      <c r="E53" s="47">
        <v>0.78</v>
      </c>
    </row>
    <row r="54" spans="2:5" x14ac:dyDescent="0.35">
      <c r="B54" s="47">
        <v>0.79800000000000004</v>
      </c>
      <c r="C54" s="47">
        <v>0.83899999999999997</v>
      </c>
      <c r="D54" s="47">
        <v>0.70299999999999996</v>
      </c>
      <c r="E54" s="47">
        <v>0.71899999999999997</v>
      </c>
    </row>
    <row r="55" spans="2:5" x14ac:dyDescent="0.35">
      <c r="B55" s="47">
        <v>0.747</v>
      </c>
      <c r="C55" s="47">
        <v>0.746</v>
      </c>
      <c r="D55" s="47">
        <v>0.48299999999999998</v>
      </c>
      <c r="E55" s="47">
        <v>0.54600000000000004</v>
      </c>
    </row>
    <row r="56" spans="2:5" x14ac:dyDescent="0.35">
      <c r="B56" s="47">
        <v>0.62</v>
      </c>
      <c r="C56" s="47">
        <v>0.84699999999999998</v>
      </c>
      <c r="D56" s="47">
        <v>0.38700000000000001</v>
      </c>
      <c r="E56" s="47">
        <v>0.77800000000000002</v>
      </c>
    </row>
    <row r="57" spans="2:5" x14ac:dyDescent="0.35">
      <c r="B57" s="47">
        <v>0.85599999999999998</v>
      </c>
      <c r="C57" s="47">
        <v>0.86799999999999999</v>
      </c>
      <c r="D57" s="47">
        <v>0.68700000000000006</v>
      </c>
      <c r="E57" s="47">
        <v>0.56599999999999995</v>
      </c>
    </row>
    <row r="58" spans="2:5" x14ac:dyDescent="0.35">
      <c r="B58" s="47">
        <v>0.79500000000000004</v>
      </c>
      <c r="C58" s="47">
        <v>0.71199999999999997</v>
      </c>
      <c r="D58" s="47">
        <v>0.6</v>
      </c>
      <c r="E58" s="47">
        <v>0.52800000000000002</v>
      </c>
    </row>
    <row r="59" spans="2:5" x14ac:dyDescent="0.35">
      <c r="B59" s="47">
        <v>0.71699999999999997</v>
      </c>
      <c r="C59" s="47">
        <v>0.75800000000000001</v>
      </c>
      <c r="D59" s="47">
        <v>0.69599999999999995</v>
      </c>
      <c r="E59" s="47">
        <v>0.59</v>
      </c>
    </row>
    <row r="60" spans="2:5" x14ac:dyDescent="0.35">
      <c r="B60" s="47">
        <v>0.67200000000000004</v>
      </c>
      <c r="C60" s="47">
        <v>0.72099999999999997</v>
      </c>
      <c r="D60" s="47">
        <v>0.63400000000000001</v>
      </c>
      <c r="E60" s="47">
        <v>0.70199999999999996</v>
      </c>
    </row>
    <row r="61" spans="2:5" x14ac:dyDescent="0.35">
      <c r="B61" s="47">
        <v>0.74099999999999999</v>
      </c>
      <c r="C61" s="47">
        <v>0.80400000000000005</v>
      </c>
      <c r="D61" s="47">
        <v>0.57399999999999995</v>
      </c>
      <c r="E61" s="47">
        <v>0.71899999999999997</v>
      </c>
    </row>
    <row r="62" spans="2:5" x14ac:dyDescent="0.35">
      <c r="B62" s="47">
        <v>0.79800000000000004</v>
      </c>
      <c r="C62" s="47">
        <v>0.79300000000000004</v>
      </c>
      <c r="D62" s="47">
        <v>0.313</v>
      </c>
      <c r="E62" s="47">
        <v>0.87</v>
      </c>
    </row>
    <row r="63" spans="2:5" x14ac:dyDescent="0.35">
      <c r="B63" s="47">
        <v>0.86799999999999999</v>
      </c>
      <c r="C63" s="47">
        <v>0.71099999999999997</v>
      </c>
      <c r="D63" s="47">
        <v>0.43</v>
      </c>
      <c r="E63" s="47">
        <v>0.59099999999999997</v>
      </c>
    </row>
    <row r="64" spans="2:5" x14ac:dyDescent="0.35">
      <c r="B64" s="47">
        <v>0.79700000000000004</v>
      </c>
      <c r="C64" s="47">
        <v>0.73599999999999999</v>
      </c>
      <c r="D64" s="47">
        <v>0.83099999999999996</v>
      </c>
      <c r="E64" s="47">
        <v>0.68500000000000005</v>
      </c>
    </row>
    <row r="65" spans="2:5" x14ac:dyDescent="0.35">
      <c r="B65" s="47">
        <v>0.84099999999999997</v>
      </c>
      <c r="C65" s="47">
        <v>0.83299999999999996</v>
      </c>
      <c r="D65" s="47">
        <v>0.68899999999999995</v>
      </c>
      <c r="E65" s="47">
        <v>0.6</v>
      </c>
    </row>
    <row r="66" spans="2:5" x14ac:dyDescent="0.35">
      <c r="B66" s="47">
        <v>0.70599999999999996</v>
      </c>
      <c r="C66" s="47">
        <v>0.68200000000000005</v>
      </c>
      <c r="D66" s="47">
        <v>0.32300000000000001</v>
      </c>
      <c r="E66" s="47">
        <v>0.66600000000000004</v>
      </c>
    </row>
    <row r="67" spans="2:5" x14ac:dyDescent="0.35">
      <c r="B67" s="47">
        <v>0.876</v>
      </c>
      <c r="C67" s="47">
        <v>0.86399999999999999</v>
      </c>
      <c r="D67" s="47">
        <v>0.72199999999999998</v>
      </c>
      <c r="E67" s="47">
        <v>0.79900000000000004</v>
      </c>
    </row>
    <row r="68" spans="2:5" x14ac:dyDescent="0.35">
      <c r="B68" s="47">
        <v>0.75600000000000001</v>
      </c>
      <c r="C68" s="47">
        <v>0.84</v>
      </c>
      <c r="D68" s="47">
        <v>0.23699999999999999</v>
      </c>
      <c r="E68" s="47">
        <v>0.73899999999999999</v>
      </c>
    </row>
    <row r="69" spans="2:5" x14ac:dyDescent="0.35">
      <c r="B69" s="47">
        <v>0.871</v>
      </c>
      <c r="C69" s="47">
        <v>0.66700000000000004</v>
      </c>
      <c r="D69" s="47">
        <v>0.77100000000000002</v>
      </c>
      <c r="E69" s="47">
        <v>0.69499999999999995</v>
      </c>
    </row>
    <row r="70" spans="2:5" x14ac:dyDescent="0.35">
      <c r="B70" s="47">
        <v>0.83899999999999997</v>
      </c>
      <c r="C70" s="47">
        <v>0.80800000000000005</v>
      </c>
      <c r="D70" s="47">
        <v>0.47799999999999998</v>
      </c>
      <c r="E70" s="47">
        <v>0.53200000000000003</v>
      </c>
    </row>
    <row r="71" spans="2:5" x14ac:dyDescent="0.35">
      <c r="B71" s="47">
        <v>0.82899999999999996</v>
      </c>
      <c r="C71" s="47">
        <v>0.83599999999999997</v>
      </c>
      <c r="D71" s="47">
        <v>0.39</v>
      </c>
      <c r="E71" s="47">
        <v>0.746</v>
      </c>
    </row>
    <row r="72" spans="2:5" x14ac:dyDescent="0.35">
      <c r="B72" s="47">
        <v>0.82599999999999996</v>
      </c>
      <c r="C72" s="47">
        <v>0.73699999999999999</v>
      </c>
      <c r="D72" s="47">
        <v>0.64300000000000002</v>
      </c>
      <c r="E72" s="47">
        <v>0.84299999999999997</v>
      </c>
    </row>
    <row r="73" spans="2:5" x14ac:dyDescent="0.35">
      <c r="B73" s="47">
        <v>0.81499999999999995</v>
      </c>
      <c r="C73" s="47">
        <v>0.84499999999999997</v>
      </c>
      <c r="D73" s="47">
        <v>0.50600000000000001</v>
      </c>
      <c r="E73" s="47">
        <v>0.76300000000000001</v>
      </c>
    </row>
    <row r="74" spans="2:5" x14ac:dyDescent="0.35">
      <c r="B74" s="47">
        <v>0.79400000000000004</v>
      </c>
      <c r="C74" s="47">
        <v>0.73699999999999999</v>
      </c>
      <c r="D74" s="47">
        <v>0.63600000000000001</v>
      </c>
      <c r="E74" s="47">
        <v>0.82699999999999996</v>
      </c>
    </row>
    <row r="75" spans="2:5" x14ac:dyDescent="0.35">
      <c r="B75" s="47">
        <v>0.82299999999999995</v>
      </c>
      <c r="C75" s="47">
        <v>0.81100000000000005</v>
      </c>
      <c r="D75" s="47">
        <v>0.38300000000000001</v>
      </c>
      <c r="E75" s="47">
        <v>0.83799999999999997</v>
      </c>
    </row>
    <row r="76" spans="2:5" x14ac:dyDescent="0.35">
      <c r="B76" s="47">
        <v>0.72399999999999998</v>
      </c>
      <c r="C76" s="47">
        <v>0.85899999999999999</v>
      </c>
      <c r="D76" s="47">
        <v>0.55600000000000005</v>
      </c>
      <c r="E76" s="47">
        <v>0.70199999999999996</v>
      </c>
    </row>
    <row r="77" spans="2:5" x14ac:dyDescent="0.35">
      <c r="B77" s="47">
        <v>0.80800000000000005</v>
      </c>
      <c r="C77" s="47">
        <v>0.69</v>
      </c>
      <c r="D77" s="47">
        <v>0.49</v>
      </c>
      <c r="E77" s="47">
        <v>0.63900000000000001</v>
      </c>
    </row>
    <row r="78" spans="2:5" x14ac:dyDescent="0.35">
      <c r="B78" s="47">
        <v>0.77900000000000003</v>
      </c>
      <c r="C78" s="47">
        <v>0.69599999999999995</v>
      </c>
      <c r="D78" s="47">
        <v>0.53400000000000003</v>
      </c>
      <c r="E78" s="47">
        <v>0.59299999999999997</v>
      </c>
    </row>
    <row r="79" spans="2:5" x14ac:dyDescent="0.35">
      <c r="B79" s="47">
        <v>0.748</v>
      </c>
      <c r="C79" s="47">
        <v>0.82</v>
      </c>
      <c r="D79" s="47">
        <v>0.52300000000000002</v>
      </c>
      <c r="E79" s="47">
        <v>0.75900000000000001</v>
      </c>
    </row>
    <row r="80" spans="2:5" x14ac:dyDescent="0.35">
      <c r="B80" s="47">
        <v>0.86099999999999999</v>
      </c>
      <c r="C80" s="47">
        <v>0.59799999999999998</v>
      </c>
      <c r="D80" s="47">
        <v>0.70899999999999996</v>
      </c>
      <c r="E80" s="47">
        <v>0.68700000000000006</v>
      </c>
    </row>
    <row r="81" spans="2:5" x14ac:dyDescent="0.35">
      <c r="B81" s="47">
        <v>0.75800000000000001</v>
      </c>
      <c r="C81" s="47">
        <v>0.79900000000000004</v>
      </c>
      <c r="D81" s="47">
        <v>0.70699999999999996</v>
      </c>
      <c r="E81" s="47">
        <v>0.59</v>
      </c>
    </row>
    <row r="82" spans="2:5" x14ac:dyDescent="0.35">
      <c r="B82" s="47">
        <v>0.72799999999999998</v>
      </c>
      <c r="C82" s="47">
        <v>0.82199999999999995</v>
      </c>
      <c r="D82" s="47">
        <v>0.56000000000000005</v>
      </c>
      <c r="E82" s="47">
        <v>0.72</v>
      </c>
    </row>
    <row r="83" spans="2:5" x14ac:dyDescent="0.35">
      <c r="B83" s="47">
        <v>0.58199999999999996</v>
      </c>
      <c r="C83" s="47">
        <v>0.80900000000000005</v>
      </c>
      <c r="D83" s="47">
        <v>0.59</v>
      </c>
      <c r="E83" s="47">
        <v>0.621</v>
      </c>
    </row>
    <row r="84" spans="2:5" x14ac:dyDescent="0.35">
      <c r="B84" s="47">
        <v>0.78400000000000003</v>
      </c>
      <c r="C84" s="47">
        <v>0.70499999999999996</v>
      </c>
      <c r="D84" s="47">
        <v>0.63200000000000001</v>
      </c>
      <c r="E84" s="47">
        <v>0.72</v>
      </c>
    </row>
    <row r="85" spans="2:5" x14ac:dyDescent="0.35">
      <c r="B85" s="47">
        <v>0.73299999999999998</v>
      </c>
      <c r="C85" s="47">
        <v>0.83299999999999996</v>
      </c>
      <c r="D85" s="47">
        <v>0.45600000000000002</v>
      </c>
      <c r="E85" s="47">
        <v>0.8</v>
      </c>
    </row>
    <row r="86" spans="2:5" x14ac:dyDescent="0.35">
      <c r="B86" s="47">
        <v>0.82099999999999995</v>
      </c>
      <c r="C86" s="47">
        <v>0.871</v>
      </c>
      <c r="D86" s="47">
        <v>0.78800000000000003</v>
      </c>
      <c r="E86" s="47">
        <v>0.77300000000000002</v>
      </c>
    </row>
    <row r="87" spans="2:5" x14ac:dyDescent="0.35">
      <c r="B87" s="47">
        <v>0.79400000000000004</v>
      </c>
      <c r="C87" s="47">
        <v>0.66200000000000003</v>
      </c>
      <c r="D87" s="47">
        <v>0.55100000000000005</v>
      </c>
      <c r="E87" s="47">
        <v>0.80700000000000005</v>
      </c>
    </row>
    <row r="88" spans="2:5" x14ac:dyDescent="0.35">
      <c r="B88" s="47">
        <v>0.751</v>
      </c>
      <c r="C88" s="47">
        <v>0.77300000000000002</v>
      </c>
      <c r="D88" s="47">
        <v>0.61599999999999999</v>
      </c>
      <c r="E88" s="47">
        <v>0.76300000000000001</v>
      </c>
    </row>
    <row r="89" spans="2:5" x14ac:dyDescent="0.35">
      <c r="B89" s="47">
        <v>0.84199999999999997</v>
      </c>
      <c r="C89" s="47">
        <v>0.80900000000000005</v>
      </c>
      <c r="D89" s="47">
        <v>0.55800000000000005</v>
      </c>
      <c r="E89" s="47">
        <v>0.82099999999999995</v>
      </c>
    </row>
    <row r="90" spans="2:5" x14ac:dyDescent="0.35">
      <c r="B90" s="47">
        <v>0.71299999999999997</v>
      </c>
      <c r="C90" s="47">
        <v>0.84799999999999998</v>
      </c>
      <c r="D90" s="47">
        <v>0.748</v>
      </c>
      <c r="E90" s="47">
        <v>0.45900000000000002</v>
      </c>
    </row>
    <row r="91" spans="2:5" x14ac:dyDescent="0.35">
      <c r="B91" s="47">
        <v>0.84699999999999998</v>
      </c>
      <c r="C91" s="47">
        <v>0.753</v>
      </c>
      <c r="D91" s="47">
        <v>0.65600000000000003</v>
      </c>
      <c r="E91" s="47">
        <v>0.79500000000000004</v>
      </c>
    </row>
    <row r="92" spans="2:5" x14ac:dyDescent="0.35">
      <c r="B92" s="47">
        <v>0.61399999999999999</v>
      </c>
      <c r="C92" s="47">
        <v>0.78</v>
      </c>
      <c r="D92" s="47">
        <v>0.60599999999999998</v>
      </c>
      <c r="E92" s="47">
        <v>0.65600000000000003</v>
      </c>
    </row>
    <row r="93" spans="2:5" x14ac:dyDescent="0.35">
      <c r="B93" s="47">
        <v>0.82299999999999995</v>
      </c>
      <c r="C93" s="47">
        <v>0.58399999999999996</v>
      </c>
      <c r="D93" s="47">
        <v>0.67900000000000005</v>
      </c>
      <c r="E93" s="47">
        <v>0.71899999999999997</v>
      </c>
    </row>
    <row r="94" spans="2:5" x14ac:dyDescent="0.35">
      <c r="B94" s="47">
        <v>0.65</v>
      </c>
      <c r="C94" s="47">
        <v>0.72799999999999998</v>
      </c>
      <c r="D94" s="47">
        <v>0.75900000000000001</v>
      </c>
      <c r="E94" s="47">
        <v>0.53600000000000003</v>
      </c>
    </row>
    <row r="95" spans="2:5" x14ac:dyDescent="0.35">
      <c r="B95" s="47">
        <v>0.57599999999999996</v>
      </c>
      <c r="C95" s="47">
        <v>0.81399999999999995</v>
      </c>
      <c r="D95" s="47">
        <v>0.54</v>
      </c>
      <c r="E95" s="47">
        <v>0.56799999999999995</v>
      </c>
    </row>
    <row r="96" spans="2:5" x14ac:dyDescent="0.35">
      <c r="B96" s="47">
        <v>0.86399999999999999</v>
      </c>
      <c r="C96" s="47">
        <v>0.83599999999999997</v>
      </c>
      <c r="D96" s="47">
        <v>0.59699999999999998</v>
      </c>
      <c r="E96" s="47">
        <v>0.72599999999999998</v>
      </c>
    </row>
    <row r="97" spans="2:5" x14ac:dyDescent="0.35">
      <c r="B97" s="47">
        <v>0.72099999999999997</v>
      </c>
      <c r="C97" s="47">
        <v>0.80500000000000005</v>
      </c>
      <c r="D97" s="47">
        <v>0.56499999999999995</v>
      </c>
      <c r="E97" s="47">
        <v>0.75600000000000001</v>
      </c>
    </row>
    <row r="98" spans="2:5" x14ac:dyDescent="0.35">
      <c r="B98" s="47">
        <v>0.78500000000000003</v>
      </c>
      <c r="C98" s="47">
        <v>0.79100000000000004</v>
      </c>
      <c r="D98" s="47">
        <v>0.61899999999999999</v>
      </c>
      <c r="E98" s="47">
        <v>0.83399999999999996</v>
      </c>
    </row>
    <row r="99" spans="2:5" x14ac:dyDescent="0.35">
      <c r="B99" s="47">
        <v>0.86699999999999999</v>
      </c>
      <c r="C99" s="47">
        <v>0.83799999999999997</v>
      </c>
      <c r="D99" s="47">
        <v>0.63300000000000001</v>
      </c>
      <c r="E99" s="47">
        <v>0.79200000000000004</v>
      </c>
    </row>
    <row r="100" spans="2:5" x14ac:dyDescent="0.35">
      <c r="B100" s="47">
        <v>0.76300000000000001</v>
      </c>
      <c r="C100" s="47">
        <v>0.79</v>
      </c>
      <c r="D100" s="47">
        <v>0.746</v>
      </c>
      <c r="E100" s="47">
        <v>0.53100000000000003</v>
      </c>
    </row>
    <row r="101" spans="2:5" x14ac:dyDescent="0.35">
      <c r="B101" s="47">
        <v>0.80900000000000005</v>
      </c>
      <c r="C101" s="47">
        <v>0.88300000000000001</v>
      </c>
      <c r="D101" s="47">
        <v>0.46800000000000003</v>
      </c>
      <c r="E101" s="47">
        <v>0.80500000000000005</v>
      </c>
    </row>
    <row r="102" spans="2:5" x14ac:dyDescent="0.35">
      <c r="B102" s="47">
        <v>0.81699999999999995</v>
      </c>
      <c r="C102" s="47">
        <v>0.72799999999999998</v>
      </c>
      <c r="D102" s="47">
        <v>0.755</v>
      </c>
      <c r="E102" s="47">
        <v>0.754</v>
      </c>
    </row>
    <row r="103" spans="2:5" x14ac:dyDescent="0.35">
      <c r="B103" s="47">
        <v>0.82699999999999996</v>
      </c>
      <c r="C103" s="47">
        <v>0.78300000000000003</v>
      </c>
      <c r="D103" s="47">
        <v>0.64500000000000002</v>
      </c>
      <c r="E103" s="47">
        <v>0.73</v>
      </c>
    </row>
    <row r="104" spans="2:5" x14ac:dyDescent="0.35">
      <c r="B104" s="47">
        <v>0.81100000000000005</v>
      </c>
      <c r="C104" s="47">
        <v>0.82699999999999996</v>
      </c>
      <c r="D104" s="47">
        <v>0.71899999999999997</v>
      </c>
      <c r="E104" s="47">
        <v>0.44500000000000001</v>
      </c>
    </row>
    <row r="105" spans="2:5" x14ac:dyDescent="0.35">
      <c r="B105" s="47">
        <v>0.76200000000000001</v>
      </c>
      <c r="C105" s="47">
        <v>0.80400000000000005</v>
      </c>
      <c r="D105" s="47">
        <v>0.621</v>
      </c>
      <c r="E105" s="47">
        <v>0.76600000000000001</v>
      </c>
    </row>
    <row r="106" spans="2:5" x14ac:dyDescent="0.35">
      <c r="B106" s="47">
        <v>0.61199999999999999</v>
      </c>
      <c r="C106" s="47">
        <v>0.82</v>
      </c>
      <c r="D106" s="47">
        <v>0.64200000000000002</v>
      </c>
      <c r="E106" s="47">
        <v>0.71799999999999997</v>
      </c>
    </row>
    <row r="107" spans="2:5" x14ac:dyDescent="0.35">
      <c r="B107" s="47">
        <v>0.80500000000000005</v>
      </c>
      <c r="C107" s="47">
        <v>0.73399999999999999</v>
      </c>
      <c r="D107" s="47">
        <v>0.67500000000000004</v>
      </c>
      <c r="E107" s="47">
        <v>0.78900000000000003</v>
      </c>
    </row>
    <row r="108" spans="2:5" x14ac:dyDescent="0.35">
      <c r="B108" s="47">
        <v>0.78700000000000003</v>
      </c>
      <c r="C108" s="47">
        <v>0.752</v>
      </c>
      <c r="D108" s="47">
        <v>0.45500000000000002</v>
      </c>
      <c r="E108" s="47">
        <v>0.79800000000000004</v>
      </c>
    </row>
    <row r="109" spans="2:5" x14ac:dyDescent="0.35">
      <c r="B109" s="47">
        <v>0.85499999999999998</v>
      </c>
      <c r="C109" s="47">
        <v>0.78400000000000003</v>
      </c>
      <c r="D109" s="47">
        <v>0.65600000000000003</v>
      </c>
      <c r="E109" s="47">
        <v>0.7</v>
      </c>
    </row>
    <row r="110" spans="2:5" x14ac:dyDescent="0.35">
      <c r="B110" s="47">
        <v>0.71799999999999997</v>
      </c>
      <c r="C110" s="47">
        <v>0.80500000000000005</v>
      </c>
      <c r="D110" s="47">
        <v>0.318</v>
      </c>
      <c r="E110" s="47">
        <v>0.79500000000000004</v>
      </c>
    </row>
    <row r="111" spans="2:5" x14ac:dyDescent="0.35">
      <c r="B111" s="47">
        <v>0.86099999999999999</v>
      </c>
      <c r="C111" s="47">
        <v>0.80700000000000005</v>
      </c>
      <c r="D111" s="47">
        <v>0.60299999999999998</v>
      </c>
      <c r="E111" s="47">
        <v>0.82199999999999995</v>
      </c>
    </row>
    <row r="112" spans="2:5" x14ac:dyDescent="0.35">
      <c r="B112" s="47">
        <v>0.88</v>
      </c>
      <c r="C112" s="47">
        <v>0.877</v>
      </c>
      <c r="D112" s="47">
        <v>0.751</v>
      </c>
      <c r="E112" s="47">
        <v>0.39</v>
      </c>
    </row>
    <row r="113" spans="1:5" x14ac:dyDescent="0.35">
      <c r="B113" s="47">
        <v>0.84799999999999998</v>
      </c>
      <c r="C113" s="47">
        <v>0.74299999999999999</v>
      </c>
      <c r="D113" s="47">
        <v>0.625</v>
      </c>
      <c r="E113" s="47">
        <v>0.73699999999999999</v>
      </c>
    </row>
    <row r="114" spans="1:5" x14ac:dyDescent="0.35">
      <c r="B114" s="47">
        <v>0.71</v>
      </c>
      <c r="C114" s="47">
        <v>0.72099999999999997</v>
      </c>
      <c r="D114" s="47">
        <v>0.70899999999999996</v>
      </c>
      <c r="E114" s="47">
        <v>0.77500000000000002</v>
      </c>
    </row>
    <row r="115" spans="1:5" x14ac:dyDescent="0.35">
      <c r="B115" s="47">
        <v>0.72199999999999998</v>
      </c>
      <c r="C115" s="47">
        <v>0.64600000000000002</v>
      </c>
      <c r="D115" s="47">
        <v>0.67100000000000004</v>
      </c>
      <c r="E115" s="47">
        <v>0.74</v>
      </c>
    </row>
    <row r="116" spans="1:5" x14ac:dyDescent="0.35">
      <c r="B116" s="47">
        <v>0.84199999999999997</v>
      </c>
      <c r="C116" s="47">
        <v>0.80300000000000005</v>
      </c>
      <c r="D116" s="47">
        <v>0.78900000000000003</v>
      </c>
      <c r="E116" s="47">
        <v>0.73899999999999999</v>
      </c>
    </row>
    <row r="117" spans="1:5" x14ac:dyDescent="0.35">
      <c r="B117" s="47">
        <v>0.81200000000000006</v>
      </c>
      <c r="C117" s="47">
        <v>0.68799999999999994</v>
      </c>
      <c r="D117" s="47">
        <v>0.624</v>
      </c>
      <c r="E117" s="47"/>
    </row>
    <row r="118" spans="1:5" x14ac:dyDescent="0.35">
      <c r="B118" s="47">
        <v>0.73399999999999999</v>
      </c>
      <c r="C118" s="47">
        <v>0.78400000000000003</v>
      </c>
      <c r="D118" s="47">
        <v>0.65800000000000003</v>
      </c>
      <c r="E118" s="47"/>
    </row>
    <row r="119" spans="1:5" x14ac:dyDescent="0.35">
      <c r="B119" s="47">
        <v>0.77</v>
      </c>
      <c r="C119" s="47"/>
      <c r="D119" s="47">
        <v>0.436</v>
      </c>
      <c r="E119" s="47"/>
    </row>
    <row r="120" spans="1:5" x14ac:dyDescent="0.35">
      <c r="B120" s="47">
        <v>0.83399999999999996</v>
      </c>
      <c r="C120" s="47"/>
      <c r="D120" s="47">
        <v>0.311</v>
      </c>
      <c r="E120" s="47"/>
    </row>
    <row r="121" spans="1:5" x14ac:dyDescent="0.35">
      <c r="A121" s="10" t="s">
        <v>50</v>
      </c>
      <c r="B121" s="11">
        <f>AVERAGE(B6:B120)</f>
        <v>0.77699130434782593</v>
      </c>
      <c r="C121" s="11">
        <f>AVERAGE(C6:C118)</f>
        <v>0.75313274336283176</v>
      </c>
      <c r="D121" s="11">
        <f>AVERAGE(D6:D120)</f>
        <v>0.58430434782608753</v>
      </c>
      <c r="E121" s="12">
        <f>AVERAGE(E6:E116)</f>
        <v>0.70510810810810831</v>
      </c>
    </row>
    <row r="122" spans="1:5" x14ac:dyDescent="0.35">
      <c r="A122" s="13" t="s">
        <v>29</v>
      </c>
      <c r="B122" s="14">
        <f>STDEV(B6:B120)</f>
        <v>7.1432276312329193E-2</v>
      </c>
      <c r="C122" s="14">
        <f>STDEV(C6:C118)</f>
        <v>0.1008937298441836</v>
      </c>
      <c r="D122" s="14">
        <f>STDEV(D6:D120)</f>
        <v>0.13823512729956247</v>
      </c>
      <c r="E122" s="15">
        <f>STDEV(E6:E116)</f>
        <v>0.1046276820098365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C6652-FA4A-4150-8524-0DCDD67C2E78}">
  <dimension ref="A1:E138"/>
  <sheetViews>
    <sheetView topLeftCell="A133" workbookViewId="0"/>
  </sheetViews>
  <sheetFormatPr defaultColWidth="9.1796875" defaultRowHeight="14.5" x14ac:dyDescent="0.35"/>
  <cols>
    <col min="1" max="1" width="12.7265625" customWidth="1"/>
    <col min="2" max="2" width="14.54296875" customWidth="1"/>
    <col min="3" max="3" width="15" customWidth="1"/>
    <col min="4" max="4" width="13.453125" customWidth="1"/>
    <col min="5" max="5" width="14.81640625" customWidth="1"/>
  </cols>
  <sheetData>
    <row r="1" spans="1:5" x14ac:dyDescent="0.35">
      <c r="A1" s="19" t="s">
        <v>131</v>
      </c>
    </row>
    <row r="2" spans="1:5" x14ac:dyDescent="0.35">
      <c r="A2" t="s">
        <v>132</v>
      </c>
    </row>
    <row r="3" spans="1:5" x14ac:dyDescent="0.35">
      <c r="A3" s="19"/>
    </row>
    <row r="5" spans="1:5" x14ac:dyDescent="0.35">
      <c r="B5" s="46" t="s">
        <v>5</v>
      </c>
      <c r="C5" s="46" t="s">
        <v>6</v>
      </c>
      <c r="D5" s="46" t="s">
        <v>7</v>
      </c>
      <c r="E5" s="46" t="s">
        <v>8</v>
      </c>
    </row>
    <row r="6" spans="1:5" x14ac:dyDescent="0.35">
      <c r="B6" s="47">
        <v>0.96699999999999997</v>
      </c>
      <c r="C6" s="47">
        <v>0.96899999999999997</v>
      </c>
      <c r="D6" s="47">
        <v>0.83899999999999997</v>
      </c>
      <c r="E6" s="47">
        <v>0.89600000000000002</v>
      </c>
    </row>
    <row r="7" spans="1:5" x14ac:dyDescent="0.35">
      <c r="B7" s="47">
        <v>0.96299999999999997</v>
      </c>
      <c r="C7" s="47">
        <v>0.95</v>
      </c>
      <c r="D7" s="47">
        <v>0.90900000000000003</v>
      </c>
      <c r="E7" s="47">
        <v>0.9</v>
      </c>
    </row>
    <row r="8" spans="1:5" x14ac:dyDescent="0.35">
      <c r="B8" s="47">
        <v>0.97599999999999998</v>
      </c>
      <c r="C8" s="47">
        <v>0.93899999999999995</v>
      </c>
      <c r="D8" s="47">
        <v>0.86799999999999999</v>
      </c>
      <c r="E8" s="47">
        <v>0.79500000000000004</v>
      </c>
    </row>
    <row r="9" spans="1:5" x14ac:dyDescent="0.35">
      <c r="B9" s="47">
        <v>0.97799999999999998</v>
      </c>
      <c r="C9" s="47">
        <v>0.97499999999999998</v>
      </c>
      <c r="D9" s="47">
        <v>0.87</v>
      </c>
      <c r="E9" s="47">
        <v>0.874</v>
      </c>
    </row>
    <row r="10" spans="1:5" x14ac:dyDescent="0.35">
      <c r="B10" s="47">
        <v>0.96099999999999997</v>
      </c>
      <c r="C10" s="47">
        <v>0.93899999999999995</v>
      </c>
      <c r="D10" s="47">
        <v>0.90100000000000002</v>
      </c>
      <c r="E10" s="47">
        <v>0.71699999999999997</v>
      </c>
    </row>
    <row r="11" spans="1:5" x14ac:dyDescent="0.35">
      <c r="B11" s="47">
        <v>0.96599999999999997</v>
      </c>
      <c r="C11" s="47">
        <v>0.88300000000000001</v>
      </c>
      <c r="D11" s="47">
        <v>0.94599999999999995</v>
      </c>
      <c r="E11" s="47">
        <v>0.78200000000000003</v>
      </c>
    </row>
    <row r="12" spans="1:5" x14ac:dyDescent="0.35">
      <c r="B12" s="47">
        <v>0.95099999999999996</v>
      </c>
      <c r="C12" s="47">
        <v>0.95699999999999996</v>
      </c>
      <c r="D12" s="47">
        <v>0.85699999999999998</v>
      </c>
      <c r="E12" s="47">
        <v>0.79900000000000004</v>
      </c>
    </row>
    <row r="13" spans="1:5" x14ac:dyDescent="0.35">
      <c r="B13" s="47">
        <v>0.97899999999999998</v>
      </c>
      <c r="C13" s="47">
        <v>0.90100000000000002</v>
      </c>
      <c r="D13" s="47">
        <v>0.85899999999999999</v>
      </c>
      <c r="E13" s="47">
        <v>0.88300000000000001</v>
      </c>
    </row>
    <row r="14" spans="1:5" x14ac:dyDescent="0.35">
      <c r="B14" s="47">
        <v>0.86299999999999999</v>
      </c>
      <c r="C14" s="47">
        <v>0.91900000000000004</v>
      </c>
      <c r="D14" s="47">
        <v>0.88300000000000001</v>
      </c>
      <c r="E14" s="47">
        <v>0.92900000000000005</v>
      </c>
    </row>
    <row r="15" spans="1:5" x14ac:dyDescent="0.35">
      <c r="B15" s="47">
        <v>0.95899999999999996</v>
      </c>
      <c r="C15" s="47">
        <v>0.94</v>
      </c>
      <c r="D15" s="47">
        <v>0.80400000000000005</v>
      </c>
      <c r="E15" s="47">
        <v>0.84299999999999997</v>
      </c>
    </row>
    <row r="16" spans="1:5" x14ac:dyDescent="0.35">
      <c r="B16" s="47">
        <v>0.97299999999999998</v>
      </c>
      <c r="C16" s="47">
        <v>0.98</v>
      </c>
      <c r="D16" s="47">
        <v>0.85699999999999998</v>
      </c>
      <c r="E16" s="47">
        <v>0.89900000000000002</v>
      </c>
    </row>
    <row r="17" spans="2:5" x14ac:dyDescent="0.35">
      <c r="B17" s="47">
        <v>0.97099999999999997</v>
      </c>
      <c r="C17" s="47">
        <v>0.97099999999999997</v>
      </c>
      <c r="D17" s="47">
        <v>0.75600000000000001</v>
      </c>
      <c r="E17" s="47">
        <v>0.79100000000000004</v>
      </c>
    </row>
    <row r="18" spans="2:5" x14ac:dyDescent="0.35">
      <c r="B18" s="47">
        <v>0.97799999999999998</v>
      </c>
      <c r="C18" s="47">
        <v>0.84599999999999997</v>
      </c>
      <c r="D18" s="47">
        <v>0.95599999999999996</v>
      </c>
      <c r="E18" s="47">
        <v>0.79400000000000004</v>
      </c>
    </row>
    <row r="19" spans="2:5" x14ac:dyDescent="0.35">
      <c r="B19" s="47">
        <v>0.97199999999999998</v>
      </c>
      <c r="C19" s="47">
        <v>0.97699999999999998</v>
      </c>
      <c r="D19" s="47">
        <v>0.89</v>
      </c>
      <c r="E19" s="47">
        <v>0.95</v>
      </c>
    </row>
    <row r="20" spans="2:5" x14ac:dyDescent="0.35">
      <c r="B20" s="47">
        <v>0.92800000000000005</v>
      </c>
      <c r="C20" s="47">
        <v>0.94</v>
      </c>
      <c r="D20" s="47">
        <v>0.85499999999999998</v>
      </c>
      <c r="E20" s="47">
        <v>0.79600000000000004</v>
      </c>
    </row>
    <row r="21" spans="2:5" x14ac:dyDescent="0.35">
      <c r="B21" s="47">
        <v>0.96899999999999997</v>
      </c>
      <c r="C21" s="47">
        <v>0.96099999999999997</v>
      </c>
      <c r="D21" s="47">
        <v>0.85299999999999998</v>
      </c>
      <c r="E21" s="47">
        <v>0.85599999999999998</v>
      </c>
    </row>
    <row r="22" spans="2:5" x14ac:dyDescent="0.35">
      <c r="B22" s="47">
        <v>0.97099999999999997</v>
      </c>
      <c r="C22" s="47">
        <v>0.95599999999999996</v>
      </c>
      <c r="D22" s="47">
        <v>0.81499999999999995</v>
      </c>
      <c r="E22" s="47">
        <v>0.88900000000000001</v>
      </c>
    </row>
    <row r="23" spans="2:5" x14ac:dyDescent="0.35">
      <c r="B23" s="47">
        <v>0.96699999999999997</v>
      </c>
      <c r="C23" s="47">
        <v>0.95399999999999996</v>
      </c>
      <c r="D23" s="47">
        <v>0.92600000000000005</v>
      </c>
      <c r="E23" s="47">
        <v>0.88200000000000001</v>
      </c>
    </row>
    <row r="24" spans="2:5" x14ac:dyDescent="0.35">
      <c r="B24" s="47">
        <v>0.97599999999999998</v>
      </c>
      <c r="C24" s="47">
        <v>0.97199999999999998</v>
      </c>
      <c r="D24" s="47">
        <v>0.95199999999999996</v>
      </c>
      <c r="E24" s="47">
        <v>0.94399999999999995</v>
      </c>
    </row>
    <row r="25" spans="2:5" x14ac:dyDescent="0.35">
      <c r="B25" s="47">
        <v>0.96499999999999997</v>
      </c>
      <c r="C25" s="47">
        <v>0.96899999999999997</v>
      </c>
      <c r="D25" s="47">
        <v>0.90400000000000003</v>
      </c>
      <c r="E25" s="47">
        <v>0.78800000000000003</v>
      </c>
    </row>
    <row r="26" spans="2:5" x14ac:dyDescent="0.35">
      <c r="B26" s="47">
        <v>0.97399999999999998</v>
      </c>
      <c r="C26" s="47">
        <v>0.94699999999999995</v>
      </c>
      <c r="D26" s="47">
        <v>0.95599999999999996</v>
      </c>
      <c r="E26" s="47">
        <v>0.71699999999999997</v>
      </c>
    </row>
    <row r="27" spans="2:5" x14ac:dyDescent="0.35">
      <c r="B27" s="47">
        <v>0.97099999999999997</v>
      </c>
      <c r="C27" s="47">
        <v>0.89700000000000002</v>
      </c>
      <c r="D27" s="47">
        <v>0.77600000000000002</v>
      </c>
      <c r="E27" s="47">
        <v>0.80900000000000005</v>
      </c>
    </row>
    <row r="28" spans="2:5" x14ac:dyDescent="0.35">
      <c r="B28" s="47">
        <v>0.96399999999999997</v>
      </c>
      <c r="C28" s="47">
        <v>0.97299999999999998</v>
      </c>
      <c r="D28" s="47">
        <v>0.92500000000000004</v>
      </c>
      <c r="E28" s="47">
        <v>0.84099999999999997</v>
      </c>
    </row>
    <row r="29" spans="2:5" x14ac:dyDescent="0.35">
      <c r="B29" s="47">
        <v>0.97699999999999998</v>
      </c>
      <c r="C29" s="47">
        <v>0.94599999999999995</v>
      </c>
      <c r="D29" s="47">
        <v>0.91600000000000004</v>
      </c>
      <c r="E29" s="47">
        <v>0.91400000000000003</v>
      </c>
    </row>
    <row r="30" spans="2:5" x14ac:dyDescent="0.35">
      <c r="B30" s="47">
        <v>0.96499999999999997</v>
      </c>
      <c r="C30" s="47">
        <v>0.96699999999999997</v>
      </c>
      <c r="D30" s="47">
        <v>0.89300000000000002</v>
      </c>
      <c r="E30" s="47">
        <v>0.877</v>
      </c>
    </row>
    <row r="31" spans="2:5" x14ac:dyDescent="0.35">
      <c r="B31" s="47">
        <v>0.97599999999999998</v>
      </c>
      <c r="C31" s="47">
        <v>0.95899999999999996</v>
      </c>
      <c r="D31" s="47">
        <v>0.93400000000000005</v>
      </c>
      <c r="E31" s="47">
        <v>0.83899999999999997</v>
      </c>
    </row>
    <row r="32" spans="2:5" x14ac:dyDescent="0.35">
      <c r="B32" s="47">
        <v>0.97799999999999998</v>
      </c>
      <c r="C32" s="47">
        <v>0.92600000000000005</v>
      </c>
      <c r="D32" s="47">
        <v>0.872</v>
      </c>
      <c r="E32" s="47">
        <v>0.93799999999999994</v>
      </c>
    </row>
    <row r="33" spans="2:5" x14ac:dyDescent="0.35">
      <c r="B33" s="47">
        <v>0.97199999999999998</v>
      </c>
      <c r="C33" s="47">
        <v>0.95399999999999996</v>
      </c>
      <c r="D33" s="47">
        <v>0.89400000000000002</v>
      </c>
      <c r="E33" s="47">
        <v>0.96399999999999997</v>
      </c>
    </row>
    <row r="34" spans="2:5" x14ac:dyDescent="0.35">
      <c r="B34" s="47">
        <v>0.98</v>
      </c>
      <c r="C34" s="47">
        <v>0.95699999999999996</v>
      </c>
      <c r="D34" s="47">
        <v>0.81699999999999995</v>
      </c>
      <c r="E34" s="47">
        <v>0.91100000000000003</v>
      </c>
    </row>
    <row r="35" spans="2:5" x14ac:dyDescent="0.35">
      <c r="B35" s="47">
        <v>0.97199999999999998</v>
      </c>
      <c r="C35" s="47">
        <v>0.95099999999999996</v>
      </c>
      <c r="D35" s="47">
        <v>0.88100000000000001</v>
      </c>
      <c r="E35" s="47">
        <v>0.79300000000000004</v>
      </c>
    </row>
    <row r="36" spans="2:5" x14ac:dyDescent="0.35">
      <c r="B36" s="47">
        <v>0.96899999999999997</v>
      </c>
      <c r="C36" s="47">
        <v>0.93</v>
      </c>
      <c r="D36" s="47">
        <v>0.873</v>
      </c>
      <c r="E36" s="47">
        <v>0.753</v>
      </c>
    </row>
    <row r="37" spans="2:5" x14ac:dyDescent="0.35">
      <c r="B37" s="47">
        <v>0.98099999999999998</v>
      </c>
      <c r="C37" s="47">
        <v>0.95799999999999996</v>
      </c>
      <c r="D37" s="47">
        <v>0.77400000000000002</v>
      </c>
      <c r="E37" s="47">
        <v>0.84399999999999997</v>
      </c>
    </row>
    <row r="38" spans="2:5" x14ac:dyDescent="0.35">
      <c r="B38" s="47">
        <v>0.95399999999999996</v>
      </c>
      <c r="C38" s="47">
        <v>0.93500000000000005</v>
      </c>
      <c r="D38" s="47">
        <v>0.88300000000000001</v>
      </c>
      <c r="E38" s="47">
        <v>0.879</v>
      </c>
    </row>
    <row r="39" spans="2:5" x14ac:dyDescent="0.35">
      <c r="B39" s="47">
        <v>0.98</v>
      </c>
      <c r="C39" s="47">
        <v>0.96799999999999997</v>
      </c>
      <c r="D39" s="47">
        <v>0.80300000000000005</v>
      </c>
      <c r="E39" s="47">
        <v>0.84599999999999997</v>
      </c>
    </row>
    <row r="40" spans="2:5" x14ac:dyDescent="0.35">
      <c r="B40" s="47">
        <v>0.97899999999999998</v>
      </c>
      <c r="C40" s="47">
        <v>0.96599999999999997</v>
      </c>
      <c r="D40" s="47">
        <v>0.95399999999999996</v>
      </c>
      <c r="E40" s="47">
        <v>0.88500000000000001</v>
      </c>
    </row>
    <row r="41" spans="2:5" x14ac:dyDescent="0.35">
      <c r="B41" s="47">
        <v>0.97899999999999998</v>
      </c>
      <c r="C41" s="47">
        <v>0.95399999999999996</v>
      </c>
      <c r="D41" s="47">
        <v>0.85699999999999998</v>
      </c>
      <c r="E41" s="47">
        <v>0.85399999999999998</v>
      </c>
    </row>
    <row r="42" spans="2:5" x14ac:dyDescent="0.35">
      <c r="B42" s="47">
        <v>0.97499999999999998</v>
      </c>
      <c r="C42" s="47">
        <v>0.82499999999999996</v>
      </c>
      <c r="D42" s="47">
        <v>0.83099999999999996</v>
      </c>
      <c r="E42" s="47">
        <v>0.84399999999999997</v>
      </c>
    </row>
    <row r="43" spans="2:5" x14ac:dyDescent="0.35">
      <c r="B43" s="47">
        <v>0.96099999999999997</v>
      </c>
      <c r="C43" s="47">
        <v>0.92600000000000005</v>
      </c>
      <c r="D43" s="47">
        <v>0.82499999999999996</v>
      </c>
      <c r="E43" s="47">
        <v>0.93100000000000005</v>
      </c>
    </row>
    <row r="44" spans="2:5" x14ac:dyDescent="0.35">
      <c r="B44" s="47">
        <v>0.95</v>
      </c>
      <c r="C44" s="47">
        <v>0.96199999999999997</v>
      </c>
      <c r="D44" s="47">
        <v>0.84199999999999997</v>
      </c>
      <c r="E44" s="47">
        <v>0.86</v>
      </c>
    </row>
    <row r="45" spans="2:5" x14ac:dyDescent="0.35">
      <c r="B45" s="47">
        <v>0.97499999999999998</v>
      </c>
      <c r="C45" s="47">
        <v>0.92600000000000005</v>
      </c>
      <c r="D45" s="47">
        <v>0.83699999999999997</v>
      </c>
      <c r="E45" s="47">
        <v>0.86699999999999999</v>
      </c>
    </row>
    <row r="46" spans="2:5" x14ac:dyDescent="0.35">
      <c r="B46" s="47">
        <v>0.98</v>
      </c>
      <c r="C46" s="47">
        <v>0.96399999999999997</v>
      </c>
      <c r="D46" s="47">
        <v>0.86799999999999999</v>
      </c>
      <c r="E46" s="47">
        <v>0.74299999999999999</v>
      </c>
    </row>
    <row r="47" spans="2:5" x14ac:dyDescent="0.35">
      <c r="B47" s="47">
        <v>0.96</v>
      </c>
      <c r="C47" s="47">
        <v>0.95899999999999996</v>
      </c>
      <c r="D47" s="47">
        <v>0.84699999999999998</v>
      </c>
      <c r="E47" s="47">
        <v>0.94299999999999995</v>
      </c>
    </row>
    <row r="48" spans="2:5" x14ac:dyDescent="0.35">
      <c r="B48" s="47">
        <v>0.98099999999999998</v>
      </c>
      <c r="C48" s="47">
        <v>0.90900000000000003</v>
      </c>
      <c r="D48" s="47">
        <v>0.83399999999999996</v>
      </c>
      <c r="E48" s="47">
        <v>0.84</v>
      </c>
    </row>
    <row r="49" spans="2:5" x14ac:dyDescent="0.35">
      <c r="B49" s="47">
        <v>0.97799999999999998</v>
      </c>
      <c r="C49" s="47">
        <v>0.95799999999999996</v>
      </c>
      <c r="D49" s="47">
        <v>0.94199999999999995</v>
      </c>
      <c r="E49" s="47">
        <v>0.873</v>
      </c>
    </row>
    <row r="50" spans="2:5" x14ac:dyDescent="0.35">
      <c r="B50" s="47">
        <v>0.96</v>
      </c>
      <c r="C50" s="47">
        <v>0.94399999999999995</v>
      </c>
      <c r="D50" s="47">
        <v>0.70099999999999996</v>
      </c>
      <c r="E50" s="47">
        <v>0.85099999999999998</v>
      </c>
    </row>
    <row r="51" spans="2:5" x14ac:dyDescent="0.35">
      <c r="B51" s="47">
        <v>0.94699999999999995</v>
      </c>
      <c r="C51" s="47">
        <v>0.93600000000000005</v>
      </c>
      <c r="D51" s="47">
        <v>0.82099999999999995</v>
      </c>
      <c r="E51" s="47">
        <v>0.91900000000000004</v>
      </c>
    </row>
    <row r="52" spans="2:5" x14ac:dyDescent="0.35">
      <c r="B52" s="47">
        <v>0.95899999999999996</v>
      </c>
      <c r="C52" s="47">
        <v>0.94799999999999995</v>
      </c>
      <c r="D52" s="47">
        <v>0.86399999999999999</v>
      </c>
      <c r="E52" s="47">
        <v>0.85699999999999998</v>
      </c>
    </row>
    <row r="53" spans="2:5" x14ac:dyDescent="0.35">
      <c r="B53" s="47">
        <v>0.96599999999999997</v>
      </c>
      <c r="C53" s="47">
        <v>0.93400000000000005</v>
      </c>
      <c r="D53" s="47">
        <v>0.80200000000000005</v>
      </c>
      <c r="E53" s="47">
        <v>0.78600000000000003</v>
      </c>
    </row>
    <row r="54" spans="2:5" x14ac:dyDescent="0.35">
      <c r="B54" s="47">
        <v>0.98</v>
      </c>
      <c r="C54" s="47">
        <v>0.92300000000000004</v>
      </c>
      <c r="D54" s="47">
        <v>0.78</v>
      </c>
      <c r="E54" s="47">
        <v>0.91600000000000004</v>
      </c>
    </row>
    <row r="55" spans="2:5" x14ac:dyDescent="0.35">
      <c r="B55" s="47">
        <v>0.97299999999999998</v>
      </c>
      <c r="C55" s="47">
        <v>0.89600000000000002</v>
      </c>
      <c r="D55" s="47">
        <v>0.91700000000000004</v>
      </c>
      <c r="E55" s="47">
        <v>0.83799999999999997</v>
      </c>
    </row>
    <row r="56" spans="2:5" x14ac:dyDescent="0.35">
      <c r="B56" s="47">
        <v>0.97899999999999998</v>
      </c>
      <c r="C56" s="47">
        <v>0.95499999999999996</v>
      </c>
      <c r="D56" s="47">
        <v>0.88100000000000001</v>
      </c>
      <c r="E56" s="47">
        <v>0.879</v>
      </c>
    </row>
    <row r="57" spans="2:5" x14ac:dyDescent="0.35">
      <c r="B57" s="47">
        <v>0.97899999999999998</v>
      </c>
      <c r="C57" s="47">
        <v>0.94099999999999995</v>
      </c>
      <c r="D57" s="47">
        <v>0.82499999999999996</v>
      </c>
      <c r="E57" s="47">
        <v>0.96899999999999997</v>
      </c>
    </row>
    <row r="58" spans="2:5" x14ac:dyDescent="0.35">
      <c r="B58" s="47">
        <v>0.97499999999999998</v>
      </c>
      <c r="C58" s="47">
        <v>0.94299999999999995</v>
      </c>
      <c r="D58" s="47">
        <v>0.83199999999999996</v>
      </c>
      <c r="E58" s="47">
        <v>0.84799999999999998</v>
      </c>
    </row>
    <row r="59" spans="2:5" x14ac:dyDescent="0.35">
      <c r="B59" s="47">
        <v>0.96099999999999997</v>
      </c>
      <c r="C59" s="47">
        <v>0.94799999999999995</v>
      </c>
      <c r="D59" s="47">
        <v>0.81200000000000006</v>
      </c>
      <c r="E59" s="47">
        <v>0.93500000000000005</v>
      </c>
    </row>
    <row r="60" spans="2:5" x14ac:dyDescent="0.35">
      <c r="B60" s="47">
        <v>0.95</v>
      </c>
      <c r="C60" s="47">
        <v>0.94</v>
      </c>
      <c r="D60" s="47">
        <v>0.872</v>
      </c>
      <c r="E60" s="47">
        <v>0.95099999999999996</v>
      </c>
    </row>
    <row r="61" spans="2:5" x14ac:dyDescent="0.35">
      <c r="B61" s="47">
        <v>0.97499999999999998</v>
      </c>
      <c r="C61" s="47">
        <v>0.95399999999999996</v>
      </c>
      <c r="D61" s="47">
        <v>0.94399999999999995</v>
      </c>
      <c r="E61" s="47">
        <v>0.94</v>
      </c>
    </row>
    <row r="62" spans="2:5" x14ac:dyDescent="0.35">
      <c r="B62" s="47">
        <v>0.98</v>
      </c>
      <c r="C62" s="47">
        <v>0.97099999999999997</v>
      </c>
      <c r="D62" s="47">
        <v>0.84499999999999997</v>
      </c>
      <c r="E62" s="47">
        <v>0.88500000000000001</v>
      </c>
    </row>
    <row r="63" spans="2:5" x14ac:dyDescent="0.35">
      <c r="B63" s="47">
        <v>0.96</v>
      </c>
      <c r="C63" s="47">
        <v>0.91</v>
      </c>
      <c r="D63" s="47">
        <v>0.86699999999999999</v>
      </c>
      <c r="E63" s="47">
        <v>0.86399999999999999</v>
      </c>
    </row>
    <row r="64" spans="2:5" x14ac:dyDescent="0.35">
      <c r="B64" s="47">
        <v>0.98099999999999998</v>
      </c>
      <c r="C64" s="47">
        <v>0.94799999999999995</v>
      </c>
      <c r="D64" s="47">
        <v>0.91</v>
      </c>
      <c r="E64" s="47">
        <v>0.84399999999999997</v>
      </c>
    </row>
    <row r="65" spans="2:5" x14ac:dyDescent="0.35">
      <c r="B65" s="47">
        <v>0.97799999999999998</v>
      </c>
      <c r="C65" s="47">
        <v>0.96799999999999997</v>
      </c>
      <c r="D65" s="47">
        <v>0.89200000000000002</v>
      </c>
      <c r="E65" s="47">
        <v>0.94299999999999995</v>
      </c>
    </row>
    <row r="66" spans="2:5" x14ac:dyDescent="0.35">
      <c r="B66" s="47">
        <v>0.96</v>
      </c>
      <c r="C66" s="47">
        <v>0.96</v>
      </c>
      <c r="D66" s="47">
        <v>0.95899999999999996</v>
      </c>
      <c r="E66" s="47">
        <v>0.89200000000000002</v>
      </c>
    </row>
    <row r="67" spans="2:5" x14ac:dyDescent="0.35">
      <c r="B67" s="47">
        <v>0.94699999999999995</v>
      </c>
      <c r="C67" s="47">
        <v>0.94399999999999995</v>
      </c>
      <c r="D67" s="47">
        <v>0.84099999999999997</v>
      </c>
      <c r="E67" s="47">
        <v>0.92500000000000004</v>
      </c>
    </row>
    <row r="68" spans="2:5" x14ac:dyDescent="0.35">
      <c r="B68" s="47">
        <v>0.95899999999999996</v>
      </c>
      <c r="C68" s="47">
        <v>0.94299999999999995</v>
      </c>
      <c r="D68" s="47">
        <v>0.82599999999999996</v>
      </c>
      <c r="E68" s="47">
        <v>0.89400000000000002</v>
      </c>
    </row>
    <row r="69" spans="2:5" x14ac:dyDescent="0.35">
      <c r="B69" s="47">
        <v>0.98099999999999998</v>
      </c>
      <c r="C69" s="47">
        <v>0.97299999999999998</v>
      </c>
      <c r="D69" s="47">
        <v>0.86599999999999999</v>
      </c>
      <c r="E69" s="47">
        <v>0.90800000000000003</v>
      </c>
    </row>
    <row r="70" spans="2:5" x14ac:dyDescent="0.35">
      <c r="B70" s="47">
        <v>0.98</v>
      </c>
      <c r="C70" s="47">
        <v>0.95899999999999996</v>
      </c>
      <c r="D70" s="47">
        <v>0.92400000000000004</v>
      </c>
      <c r="E70" s="47">
        <v>0.88500000000000001</v>
      </c>
    </row>
    <row r="71" spans="2:5" x14ac:dyDescent="0.35">
      <c r="B71" s="47">
        <v>0.80300000000000005</v>
      </c>
      <c r="C71" s="47">
        <v>0.93600000000000005</v>
      </c>
      <c r="D71" s="47">
        <v>0.94</v>
      </c>
      <c r="E71" s="47">
        <v>0.94299999999999995</v>
      </c>
    </row>
    <row r="72" spans="2:5" x14ac:dyDescent="0.35">
      <c r="B72" s="47">
        <v>0.98</v>
      </c>
      <c r="C72" s="47">
        <v>0.94699999999999995</v>
      </c>
      <c r="D72" s="47">
        <v>0.80200000000000005</v>
      </c>
      <c r="E72" s="47">
        <v>0.90800000000000003</v>
      </c>
    </row>
    <row r="73" spans="2:5" x14ac:dyDescent="0.35">
      <c r="B73" s="47">
        <v>0.94099999999999995</v>
      </c>
      <c r="C73" s="47">
        <v>0.76300000000000001</v>
      </c>
      <c r="D73" s="47">
        <v>0.89700000000000002</v>
      </c>
      <c r="E73" s="47">
        <v>0.92500000000000004</v>
      </c>
    </row>
    <row r="74" spans="2:5" x14ac:dyDescent="0.35">
      <c r="B74" s="47">
        <v>0.97199999999999998</v>
      </c>
      <c r="C74" s="47">
        <v>0.97599999999999998</v>
      </c>
      <c r="D74" s="47">
        <v>0.88800000000000001</v>
      </c>
      <c r="E74" s="47">
        <v>0.93600000000000005</v>
      </c>
    </row>
    <row r="75" spans="2:5" x14ac:dyDescent="0.35">
      <c r="B75" s="47">
        <v>0.97799999999999998</v>
      </c>
      <c r="C75" s="47">
        <v>0.95</v>
      </c>
      <c r="D75" s="47">
        <v>0.89800000000000002</v>
      </c>
      <c r="E75" s="47">
        <v>0.89200000000000002</v>
      </c>
    </row>
    <row r="76" spans="2:5" x14ac:dyDescent="0.35">
      <c r="B76" s="47">
        <v>0.95499999999999996</v>
      </c>
      <c r="C76" s="47">
        <v>0.94799999999999995</v>
      </c>
      <c r="D76" s="47">
        <v>0.76400000000000001</v>
      </c>
      <c r="E76" s="47">
        <v>0.91400000000000003</v>
      </c>
    </row>
    <row r="77" spans="2:5" x14ac:dyDescent="0.35">
      <c r="B77" s="47">
        <v>0.95799999999999996</v>
      </c>
      <c r="C77" s="47">
        <v>0.96599999999999997</v>
      </c>
      <c r="D77" s="47">
        <v>0.85699999999999998</v>
      </c>
      <c r="E77" s="47">
        <v>0.92800000000000005</v>
      </c>
    </row>
    <row r="78" spans="2:5" x14ac:dyDescent="0.35">
      <c r="B78" s="47">
        <v>0.90900000000000003</v>
      </c>
      <c r="C78" s="47">
        <v>0.96799999999999997</v>
      </c>
      <c r="D78" s="47">
        <v>0.84899999999999998</v>
      </c>
      <c r="E78" s="47">
        <v>0.89</v>
      </c>
    </row>
    <row r="79" spans="2:5" x14ac:dyDescent="0.35">
      <c r="B79" s="47">
        <v>0.97399999999999998</v>
      </c>
      <c r="C79" s="47">
        <v>0.97799999999999998</v>
      </c>
      <c r="D79" s="47">
        <v>0.77600000000000002</v>
      </c>
      <c r="E79" s="47">
        <v>0.82799999999999996</v>
      </c>
    </row>
    <row r="80" spans="2:5" x14ac:dyDescent="0.35">
      <c r="B80" s="47">
        <v>0.96899999999999997</v>
      </c>
      <c r="C80" s="47">
        <v>0.95099999999999996</v>
      </c>
      <c r="D80" s="47">
        <v>0.88400000000000001</v>
      </c>
      <c r="E80" s="47">
        <v>0.90600000000000003</v>
      </c>
    </row>
    <row r="81" spans="2:5" x14ac:dyDescent="0.35">
      <c r="B81" s="47">
        <v>0.94399999999999995</v>
      </c>
      <c r="C81" s="47">
        <v>0.95399999999999996</v>
      </c>
      <c r="D81" s="47">
        <v>0.90500000000000003</v>
      </c>
      <c r="E81" s="47">
        <v>0.95599999999999996</v>
      </c>
    </row>
    <row r="82" spans="2:5" x14ac:dyDescent="0.35">
      <c r="B82" s="47">
        <v>0.97699999999999998</v>
      </c>
      <c r="C82" s="47">
        <v>0.92100000000000004</v>
      </c>
      <c r="D82" s="47">
        <v>0.93300000000000005</v>
      </c>
      <c r="E82" s="47">
        <v>0.85799999999999998</v>
      </c>
    </row>
    <row r="83" spans="2:5" x14ac:dyDescent="0.35">
      <c r="B83" s="47">
        <v>0.95499999999999996</v>
      </c>
      <c r="C83" s="47">
        <v>0.93600000000000005</v>
      </c>
      <c r="D83" s="47">
        <v>0.92400000000000004</v>
      </c>
      <c r="E83" s="47">
        <v>0.79700000000000004</v>
      </c>
    </row>
    <row r="84" spans="2:5" x14ac:dyDescent="0.35">
      <c r="B84" s="47">
        <v>0.97299999999999998</v>
      </c>
      <c r="C84" s="47">
        <v>0.94799999999999995</v>
      </c>
      <c r="D84" s="47">
        <v>0.92400000000000004</v>
      </c>
      <c r="E84" s="47">
        <v>0.878</v>
      </c>
    </row>
    <row r="85" spans="2:5" x14ac:dyDescent="0.35">
      <c r="B85" s="47">
        <v>0.95699999999999996</v>
      </c>
      <c r="C85" s="47">
        <v>0.94</v>
      </c>
      <c r="D85" s="47">
        <v>0.71699999999999997</v>
      </c>
      <c r="E85" s="47">
        <v>0.92</v>
      </c>
    </row>
    <row r="86" spans="2:5" x14ac:dyDescent="0.35">
      <c r="B86" s="47">
        <v>0.97299999999999998</v>
      </c>
      <c r="C86" s="47">
        <v>0.83499999999999996</v>
      </c>
      <c r="D86" s="47">
        <v>0.84299999999999997</v>
      </c>
      <c r="E86" s="47">
        <v>0.91100000000000003</v>
      </c>
    </row>
    <row r="87" spans="2:5" x14ac:dyDescent="0.35">
      <c r="B87" s="47">
        <v>0.96</v>
      </c>
      <c r="C87" s="47">
        <v>0.96</v>
      </c>
      <c r="D87" s="47">
        <v>0.83099999999999996</v>
      </c>
      <c r="E87" s="47">
        <v>0.83499999999999996</v>
      </c>
    </row>
    <row r="88" spans="2:5" x14ac:dyDescent="0.35">
      <c r="B88" s="47">
        <v>0.93300000000000005</v>
      </c>
      <c r="C88" s="47">
        <v>0.92100000000000004</v>
      </c>
      <c r="D88" s="47">
        <v>0.94299999999999995</v>
      </c>
      <c r="E88" s="47">
        <v>0.93700000000000006</v>
      </c>
    </row>
    <row r="89" spans="2:5" x14ac:dyDescent="0.35">
      <c r="B89" s="47">
        <v>0.97599999999999998</v>
      </c>
      <c r="C89" s="47">
        <v>0.96</v>
      </c>
      <c r="D89" s="47">
        <v>0.90400000000000003</v>
      </c>
      <c r="E89" s="47">
        <v>0.71599999999999997</v>
      </c>
    </row>
    <row r="90" spans="2:5" x14ac:dyDescent="0.35">
      <c r="B90" s="47">
        <v>0.97699999999999998</v>
      </c>
      <c r="C90" s="47">
        <v>0.91700000000000004</v>
      </c>
      <c r="D90" s="47">
        <v>0.92500000000000004</v>
      </c>
      <c r="E90" s="47">
        <v>0.84399999999999997</v>
      </c>
    </row>
    <row r="91" spans="2:5" x14ac:dyDescent="0.35">
      <c r="B91" s="47">
        <v>0.97499999999999998</v>
      </c>
      <c r="C91" s="47">
        <v>0.95299999999999996</v>
      </c>
      <c r="D91" s="47">
        <v>0.88300000000000001</v>
      </c>
      <c r="E91" s="47">
        <v>0.85599999999999998</v>
      </c>
    </row>
    <row r="92" spans="2:5" x14ac:dyDescent="0.35">
      <c r="B92" s="47">
        <v>0.98099999999999998</v>
      </c>
      <c r="C92" s="47">
        <v>0.89600000000000002</v>
      </c>
      <c r="D92" s="47">
        <v>0.88600000000000001</v>
      </c>
      <c r="E92" s="47">
        <v>0.78</v>
      </c>
    </row>
    <row r="93" spans="2:5" x14ac:dyDescent="0.35">
      <c r="B93" s="47">
        <v>0.94499999999999995</v>
      </c>
      <c r="C93" s="47">
        <v>0.94099999999999995</v>
      </c>
      <c r="D93" s="47">
        <v>0.78700000000000003</v>
      </c>
      <c r="E93" s="47">
        <v>0.91800000000000004</v>
      </c>
    </row>
    <row r="94" spans="2:5" x14ac:dyDescent="0.35">
      <c r="B94" s="47">
        <v>0.96399999999999997</v>
      </c>
      <c r="C94" s="47">
        <v>0.96299999999999997</v>
      </c>
      <c r="D94" s="47">
        <v>0.92800000000000005</v>
      </c>
      <c r="E94" s="47">
        <v>0.75900000000000001</v>
      </c>
    </row>
    <row r="95" spans="2:5" x14ac:dyDescent="0.35">
      <c r="B95" s="47">
        <v>0.877</v>
      </c>
      <c r="C95" s="47">
        <v>0.95</v>
      </c>
      <c r="D95" s="47">
        <v>0.83199999999999996</v>
      </c>
      <c r="E95" s="47">
        <v>0.89100000000000001</v>
      </c>
    </row>
    <row r="96" spans="2:5" x14ac:dyDescent="0.35">
      <c r="B96" s="47">
        <v>0.97399999999999998</v>
      </c>
      <c r="C96" s="47">
        <v>0.94799999999999995</v>
      </c>
      <c r="D96" s="47">
        <v>0.78800000000000003</v>
      </c>
      <c r="E96" s="47">
        <v>0.83199999999999996</v>
      </c>
    </row>
    <row r="97" spans="2:5" x14ac:dyDescent="0.35">
      <c r="B97" s="47">
        <v>0.97299999999999998</v>
      </c>
      <c r="C97" s="47">
        <v>0.96899999999999997</v>
      </c>
      <c r="D97" s="47">
        <v>0.78600000000000003</v>
      </c>
      <c r="E97" s="47">
        <v>0.84299999999999997</v>
      </c>
    </row>
    <row r="98" spans="2:5" x14ac:dyDescent="0.35">
      <c r="B98" s="47">
        <v>0.97799999999999998</v>
      </c>
      <c r="C98" s="47">
        <v>0.92400000000000004</v>
      </c>
      <c r="D98" s="47">
        <v>0.877</v>
      </c>
      <c r="E98" s="47">
        <v>0.78600000000000003</v>
      </c>
    </row>
    <row r="99" spans="2:5" x14ac:dyDescent="0.35">
      <c r="B99" s="47">
        <v>0.97499999999999998</v>
      </c>
      <c r="C99" s="47">
        <v>0.93799999999999994</v>
      </c>
      <c r="D99" s="47">
        <v>0.82199999999999995</v>
      </c>
      <c r="E99" s="47">
        <v>0.85399999999999998</v>
      </c>
    </row>
    <row r="100" spans="2:5" x14ac:dyDescent="0.35">
      <c r="B100" s="47">
        <v>0.98</v>
      </c>
      <c r="C100" s="47">
        <v>0.97799999999999998</v>
      </c>
      <c r="D100" s="47">
        <v>0.85799999999999998</v>
      </c>
      <c r="E100" s="47">
        <v>0.91900000000000004</v>
      </c>
    </row>
    <row r="101" spans="2:5" x14ac:dyDescent="0.35">
      <c r="B101" s="47">
        <v>0.95599999999999996</v>
      </c>
      <c r="C101" s="47">
        <v>0.8</v>
      </c>
      <c r="D101" s="47">
        <v>0.90800000000000003</v>
      </c>
      <c r="E101" s="47">
        <v>0.79100000000000004</v>
      </c>
    </row>
    <row r="102" spans="2:5" x14ac:dyDescent="0.35">
      <c r="B102" s="47">
        <v>0.98099999999999998</v>
      </c>
      <c r="C102" s="47">
        <v>0.98099999999999998</v>
      </c>
      <c r="D102" s="47"/>
      <c r="E102" s="47">
        <v>0.93500000000000005</v>
      </c>
    </row>
    <row r="103" spans="2:5" x14ac:dyDescent="0.35">
      <c r="B103" s="47">
        <v>0.96799999999999997</v>
      </c>
      <c r="C103" s="47">
        <v>0.93899999999999995</v>
      </c>
      <c r="D103" s="47"/>
      <c r="E103" s="47">
        <v>0.96299999999999997</v>
      </c>
    </row>
    <row r="104" spans="2:5" x14ac:dyDescent="0.35">
      <c r="B104" s="47">
        <v>0.97899999999999998</v>
      </c>
      <c r="C104" s="47">
        <v>0.95199999999999996</v>
      </c>
      <c r="D104" s="47"/>
      <c r="E104" s="47">
        <v>0.77</v>
      </c>
    </row>
    <row r="105" spans="2:5" x14ac:dyDescent="0.35">
      <c r="B105" s="47">
        <v>0.95</v>
      </c>
      <c r="C105" s="47">
        <v>0.86899999999999999</v>
      </c>
      <c r="D105" s="47"/>
      <c r="E105" s="47">
        <v>0.93400000000000005</v>
      </c>
    </row>
    <row r="106" spans="2:5" x14ac:dyDescent="0.35">
      <c r="B106" s="47"/>
      <c r="C106" s="47">
        <v>0.95</v>
      </c>
      <c r="D106" s="47"/>
      <c r="E106" s="47">
        <v>0.90100000000000002</v>
      </c>
    </row>
    <row r="107" spans="2:5" x14ac:dyDescent="0.35">
      <c r="B107" s="47"/>
      <c r="C107" s="47">
        <v>0.95299999999999996</v>
      </c>
      <c r="D107" s="47"/>
      <c r="E107" s="47">
        <v>0.94199999999999995</v>
      </c>
    </row>
    <row r="108" spans="2:5" x14ac:dyDescent="0.35">
      <c r="B108" s="47"/>
      <c r="C108" s="47">
        <v>0.94299999999999995</v>
      </c>
      <c r="D108" s="47"/>
      <c r="E108" s="47"/>
    </row>
    <row r="109" spans="2:5" x14ac:dyDescent="0.35">
      <c r="B109" s="47"/>
      <c r="C109" s="47">
        <v>0.90300000000000002</v>
      </c>
      <c r="D109" s="47"/>
      <c r="E109" s="47"/>
    </row>
    <row r="110" spans="2:5" x14ac:dyDescent="0.35">
      <c r="B110" s="47"/>
      <c r="C110" s="47">
        <v>0.89200000000000002</v>
      </c>
      <c r="D110" s="47"/>
      <c r="E110" s="47"/>
    </row>
    <row r="111" spans="2:5" x14ac:dyDescent="0.35">
      <c r="B111" s="47"/>
      <c r="C111" s="47">
        <v>0.97199999999999998</v>
      </c>
      <c r="D111" s="47"/>
      <c r="E111" s="47"/>
    </row>
    <row r="112" spans="2:5" x14ac:dyDescent="0.35">
      <c r="B112" s="47"/>
      <c r="C112" s="47">
        <v>0.877</v>
      </c>
      <c r="D112" s="47"/>
      <c r="E112" s="47"/>
    </row>
    <row r="113" spans="1:5" x14ac:dyDescent="0.35">
      <c r="B113" s="47"/>
      <c r="C113" s="47">
        <v>0.93500000000000005</v>
      </c>
      <c r="D113" s="47"/>
      <c r="E113" s="47"/>
    </row>
    <row r="114" spans="1:5" x14ac:dyDescent="0.35">
      <c r="B114" s="47"/>
      <c r="C114" s="47">
        <v>0.871</v>
      </c>
      <c r="D114" s="47"/>
      <c r="E114" s="47"/>
    </row>
    <row r="115" spans="1:5" x14ac:dyDescent="0.35">
      <c r="B115" s="47"/>
      <c r="C115" s="47">
        <v>0.85299999999999998</v>
      </c>
      <c r="D115" s="47"/>
      <c r="E115" s="47"/>
    </row>
    <row r="116" spans="1:5" x14ac:dyDescent="0.35">
      <c r="B116" s="47"/>
      <c r="C116" s="47">
        <v>0.94199999999999995</v>
      </c>
      <c r="D116" s="47"/>
      <c r="E116" s="47"/>
    </row>
    <row r="117" spans="1:5" x14ac:dyDescent="0.35">
      <c r="B117" s="47"/>
      <c r="C117" s="47">
        <v>0.96399999999999997</v>
      </c>
      <c r="D117" s="47"/>
      <c r="E117" s="47"/>
    </row>
    <row r="118" spans="1:5" x14ac:dyDescent="0.35">
      <c r="B118" s="47"/>
      <c r="C118" s="47">
        <v>0.97699999999999998</v>
      </c>
      <c r="D118" s="47"/>
      <c r="E118" s="47"/>
    </row>
    <row r="119" spans="1:5" x14ac:dyDescent="0.35">
      <c r="B119" s="47"/>
      <c r="C119" s="47">
        <v>0.97699999999999998</v>
      </c>
      <c r="D119" s="47"/>
      <c r="E119" s="47"/>
    </row>
    <row r="120" spans="1:5" x14ac:dyDescent="0.35">
      <c r="B120" s="47"/>
      <c r="C120" s="47">
        <v>0.93100000000000005</v>
      </c>
      <c r="D120" s="47"/>
      <c r="E120" s="47"/>
    </row>
    <row r="121" spans="1:5" x14ac:dyDescent="0.35">
      <c r="B121" s="47"/>
      <c r="C121" s="47">
        <v>0.96</v>
      </c>
      <c r="D121" s="47"/>
      <c r="E121" s="47"/>
    </row>
    <row r="122" spans="1:5" x14ac:dyDescent="0.35">
      <c r="B122" s="47"/>
      <c r="C122" s="47">
        <v>0.93899999999999995</v>
      </c>
      <c r="D122" s="47"/>
      <c r="E122" s="47"/>
    </row>
    <row r="123" spans="1:5" x14ac:dyDescent="0.35">
      <c r="B123" s="47"/>
      <c r="C123" s="47">
        <v>0.96799999999999997</v>
      </c>
      <c r="D123" s="47"/>
      <c r="E123" s="47"/>
    </row>
    <row r="124" spans="1:5" x14ac:dyDescent="0.35">
      <c r="B124" s="47"/>
      <c r="C124" s="47">
        <v>0.93500000000000005</v>
      </c>
      <c r="D124" s="47"/>
      <c r="E124" s="47"/>
    </row>
    <row r="125" spans="1:5" x14ac:dyDescent="0.35">
      <c r="B125" s="47"/>
      <c r="C125" s="47">
        <v>0.98</v>
      </c>
      <c r="D125" s="47"/>
      <c r="E125" s="47"/>
    </row>
    <row r="126" spans="1:5" x14ac:dyDescent="0.35">
      <c r="B126" s="47"/>
      <c r="C126" s="47">
        <v>0.92600000000000005</v>
      </c>
      <c r="D126" s="47"/>
      <c r="E126" s="47"/>
    </row>
    <row r="127" spans="1:5" x14ac:dyDescent="0.35">
      <c r="A127" s="210"/>
      <c r="B127" s="47"/>
      <c r="C127" s="47">
        <v>0.93500000000000005</v>
      </c>
      <c r="D127" s="47"/>
      <c r="E127" s="47"/>
    </row>
    <row r="128" spans="1:5" x14ac:dyDescent="0.35">
      <c r="A128" s="210"/>
      <c r="B128" s="47"/>
      <c r="C128" s="47">
        <v>0.95199999999999996</v>
      </c>
      <c r="D128" s="47"/>
      <c r="E128" s="47"/>
    </row>
    <row r="129" spans="1:5" x14ac:dyDescent="0.35">
      <c r="B129" s="47"/>
      <c r="C129" s="47">
        <v>0.95399999999999996</v>
      </c>
      <c r="D129" s="47"/>
      <c r="E129" s="47"/>
    </row>
    <row r="130" spans="1:5" x14ac:dyDescent="0.35">
      <c r="B130" s="47"/>
      <c r="C130" s="47">
        <v>0.88700000000000001</v>
      </c>
      <c r="D130" s="47"/>
      <c r="E130" s="47"/>
    </row>
    <row r="131" spans="1:5" x14ac:dyDescent="0.35">
      <c r="B131" s="47"/>
      <c r="C131" s="47">
        <v>0.91600000000000004</v>
      </c>
      <c r="D131" s="47"/>
      <c r="E131" s="47"/>
    </row>
    <row r="132" spans="1:5" x14ac:dyDescent="0.35">
      <c r="B132" s="47"/>
      <c r="C132" s="47">
        <v>0.97399999999999998</v>
      </c>
      <c r="D132" s="47"/>
      <c r="E132" s="47"/>
    </row>
    <row r="133" spans="1:5" x14ac:dyDescent="0.35">
      <c r="B133" s="47"/>
      <c r="C133" s="47">
        <v>0.95099999999999996</v>
      </c>
      <c r="D133" s="47"/>
      <c r="E133" s="47"/>
    </row>
    <row r="134" spans="1:5" x14ac:dyDescent="0.35">
      <c r="B134" s="47"/>
      <c r="C134" s="47">
        <v>0.96699999999999997</v>
      </c>
      <c r="D134" s="47"/>
      <c r="E134" s="47"/>
    </row>
    <row r="135" spans="1:5" x14ac:dyDescent="0.35">
      <c r="B135" s="47"/>
      <c r="C135" s="47">
        <v>0.95799999999999996</v>
      </c>
      <c r="D135" s="47"/>
      <c r="E135" s="47"/>
    </row>
    <row r="136" spans="1:5" x14ac:dyDescent="0.35">
      <c r="B136" s="47"/>
      <c r="C136" s="47">
        <v>0.94599999999999995</v>
      </c>
      <c r="D136" s="47"/>
      <c r="E136" s="47"/>
    </row>
    <row r="137" spans="1:5" x14ac:dyDescent="0.35">
      <c r="A137" s="10" t="s">
        <v>50</v>
      </c>
      <c r="B137" s="11">
        <f>AVERAGE(B6:B105)</f>
        <v>0.96413999999999989</v>
      </c>
      <c r="C137" s="11">
        <f>AVERAGE(C6:C136)</f>
        <v>0.93982442748091544</v>
      </c>
      <c r="D137" s="11">
        <f>AVERAGE(D6:D101)</f>
        <v>0.86535416666666698</v>
      </c>
      <c r="E137" s="12">
        <f>AVERAGE(E6:E107)</f>
        <v>0.86957843137254853</v>
      </c>
    </row>
    <row r="138" spans="1:5" x14ac:dyDescent="0.35">
      <c r="A138" s="13" t="s">
        <v>29</v>
      </c>
      <c r="B138" s="14">
        <f>STDEV(B6:B105)</f>
        <v>2.4970697979346857E-2</v>
      </c>
      <c r="C138" s="14">
        <f>STDEV(C6:C136)</f>
        <v>3.6037262961899366E-2</v>
      </c>
      <c r="D138" s="14">
        <f>STDEV(D6:D101)</f>
        <v>5.5584923962616203E-2</v>
      </c>
      <c r="E138" s="15">
        <f>STDEV(E6:E107)</f>
        <v>6.1030009867652307E-2</v>
      </c>
    </row>
  </sheetData>
  <mergeCells count="1">
    <mergeCell ref="A127:A128"/>
  </mergeCells>
  <pageMargins left="0.7" right="0.7" top="0.75" bottom="0.75" header="0.3" footer="0.3"/>
  <pageSetup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89EF3-531B-4EF9-B6E9-A3DF1CB0D374}">
  <dimension ref="A1:E138"/>
  <sheetViews>
    <sheetView topLeftCell="A121" workbookViewId="0"/>
  </sheetViews>
  <sheetFormatPr defaultColWidth="9.1796875" defaultRowHeight="14.5" x14ac:dyDescent="0.35"/>
  <cols>
    <col min="1" max="1" width="14" customWidth="1"/>
    <col min="2" max="2" width="16.453125" customWidth="1"/>
    <col min="3" max="3" width="16" customWidth="1"/>
    <col min="4" max="4" width="14.81640625" customWidth="1"/>
    <col min="5" max="5" width="14.453125" customWidth="1"/>
  </cols>
  <sheetData>
    <row r="1" spans="1:5" x14ac:dyDescent="0.35">
      <c r="A1" s="19" t="s">
        <v>133</v>
      </c>
    </row>
    <row r="2" spans="1:5" x14ac:dyDescent="0.35">
      <c r="A2" t="s">
        <v>134</v>
      </c>
    </row>
    <row r="5" spans="1:5" x14ac:dyDescent="0.35">
      <c r="B5" s="46" t="s">
        <v>5</v>
      </c>
      <c r="C5" s="46" t="s">
        <v>6</v>
      </c>
      <c r="D5" s="46" t="s">
        <v>7</v>
      </c>
      <c r="E5" s="46" t="s">
        <v>8</v>
      </c>
    </row>
    <row r="6" spans="1:5" x14ac:dyDescent="0.35">
      <c r="B6" s="47">
        <v>0.81200000000000006</v>
      </c>
      <c r="C6" s="47">
        <v>0.68799999999999994</v>
      </c>
      <c r="D6" s="47">
        <v>0.35199999999999998</v>
      </c>
      <c r="E6" s="47">
        <v>0.33100000000000002</v>
      </c>
    </row>
    <row r="7" spans="1:5" x14ac:dyDescent="0.35">
      <c r="B7" s="47">
        <v>0.78</v>
      </c>
      <c r="C7" s="47">
        <v>0.68500000000000005</v>
      </c>
      <c r="D7" s="47">
        <v>0.47199999999999998</v>
      </c>
      <c r="E7" s="47">
        <v>0.43099999999999999</v>
      </c>
    </row>
    <row r="8" spans="1:5" x14ac:dyDescent="0.35">
      <c r="B8" s="47">
        <v>0.84099999999999997</v>
      </c>
      <c r="C8" s="47">
        <v>0.64300000000000002</v>
      </c>
      <c r="D8" s="47">
        <v>0.32300000000000001</v>
      </c>
      <c r="E8" s="47">
        <v>0.2</v>
      </c>
    </row>
    <row r="9" spans="1:5" x14ac:dyDescent="0.35">
      <c r="B9" s="47">
        <v>0.82299999999999995</v>
      </c>
      <c r="C9" s="47">
        <v>0.74199999999999999</v>
      </c>
      <c r="D9" s="47">
        <v>0.434</v>
      </c>
      <c r="E9" s="47">
        <v>0.375</v>
      </c>
    </row>
    <row r="10" spans="1:5" x14ac:dyDescent="0.35">
      <c r="B10" s="47">
        <v>0.81200000000000006</v>
      </c>
      <c r="C10" s="47">
        <v>0.621</v>
      </c>
      <c r="D10" s="47">
        <v>0.497</v>
      </c>
      <c r="E10" s="47">
        <v>0.35699999999999998</v>
      </c>
    </row>
    <row r="11" spans="1:5" x14ac:dyDescent="0.35">
      <c r="B11" s="47">
        <v>0.72399999999999998</v>
      </c>
      <c r="C11" s="47">
        <v>0.54900000000000004</v>
      </c>
      <c r="D11" s="47">
        <v>0.69399999999999995</v>
      </c>
      <c r="E11" s="47">
        <v>0.185</v>
      </c>
    </row>
    <row r="12" spans="1:5" x14ac:dyDescent="0.35">
      <c r="B12" s="47">
        <v>0.80300000000000005</v>
      </c>
      <c r="C12" s="47">
        <v>0.73099999999999998</v>
      </c>
      <c r="D12" s="47">
        <v>0.45400000000000001</v>
      </c>
      <c r="E12" s="47">
        <v>0.22900000000000001</v>
      </c>
    </row>
    <row r="13" spans="1:5" x14ac:dyDescent="0.35">
      <c r="B13" s="47">
        <v>0.80900000000000005</v>
      </c>
      <c r="C13" s="47">
        <v>0.63600000000000001</v>
      </c>
      <c r="D13" s="47">
        <v>0.35699999999999998</v>
      </c>
      <c r="E13" s="47">
        <v>0.36899999999999999</v>
      </c>
    </row>
    <row r="14" spans="1:5" x14ac:dyDescent="0.35">
      <c r="B14" s="47">
        <v>0.56699999999999995</v>
      </c>
      <c r="C14" s="47">
        <v>0.69699999999999995</v>
      </c>
      <c r="D14" s="47">
        <v>0.434</v>
      </c>
      <c r="E14" s="47">
        <v>0.59799999999999998</v>
      </c>
    </row>
    <row r="15" spans="1:5" x14ac:dyDescent="0.35">
      <c r="B15" s="47">
        <v>0.80100000000000005</v>
      </c>
      <c r="C15" s="47">
        <v>0.60799999999999998</v>
      </c>
      <c r="D15" s="47">
        <v>0.26</v>
      </c>
      <c r="E15" s="47">
        <v>0.23200000000000001</v>
      </c>
    </row>
    <row r="16" spans="1:5" x14ac:dyDescent="0.35">
      <c r="B16" s="47">
        <v>0.82699999999999996</v>
      </c>
      <c r="C16" s="47">
        <v>0.75700000000000001</v>
      </c>
      <c r="D16" s="47">
        <v>0.38500000000000001</v>
      </c>
      <c r="E16" s="47">
        <v>0.32900000000000001</v>
      </c>
    </row>
    <row r="17" spans="2:5" x14ac:dyDescent="0.35">
      <c r="B17" s="47">
        <v>0.71799999999999997</v>
      </c>
      <c r="C17" s="47">
        <v>0.79700000000000004</v>
      </c>
      <c r="D17" s="47">
        <v>0.26900000000000002</v>
      </c>
      <c r="E17" s="47">
        <v>0.29399999999999998</v>
      </c>
    </row>
    <row r="18" spans="2:5" x14ac:dyDescent="0.35">
      <c r="B18" s="47">
        <v>0.78800000000000003</v>
      </c>
      <c r="C18" s="47">
        <v>0.36499999999999999</v>
      </c>
      <c r="D18" s="47">
        <v>0.623</v>
      </c>
      <c r="E18" s="47">
        <v>0.19500000000000001</v>
      </c>
    </row>
    <row r="19" spans="2:5" x14ac:dyDescent="0.35">
      <c r="B19" s="47">
        <v>0.81299999999999994</v>
      </c>
      <c r="C19" s="47">
        <v>0.69599999999999995</v>
      </c>
      <c r="D19" s="47">
        <v>0.505</v>
      </c>
      <c r="E19" s="47">
        <v>0.48399999999999999</v>
      </c>
    </row>
    <row r="20" spans="2:5" x14ac:dyDescent="0.35">
      <c r="B20" s="47">
        <v>0.66800000000000004</v>
      </c>
      <c r="C20" s="47">
        <v>0.70099999999999996</v>
      </c>
      <c r="D20" s="47">
        <v>0.4</v>
      </c>
      <c r="E20" s="47">
        <v>0.122</v>
      </c>
    </row>
    <row r="21" spans="2:5" x14ac:dyDescent="0.35">
      <c r="B21" s="47">
        <v>0.76</v>
      </c>
      <c r="C21" s="47">
        <v>0.63500000000000001</v>
      </c>
      <c r="D21" s="47">
        <v>0.40500000000000003</v>
      </c>
      <c r="E21" s="47">
        <v>0.317</v>
      </c>
    </row>
    <row r="22" spans="2:5" x14ac:dyDescent="0.35">
      <c r="B22" s="47">
        <v>0.81799999999999995</v>
      </c>
      <c r="C22" s="47">
        <v>0.625</v>
      </c>
      <c r="D22" s="47">
        <v>0.27300000000000002</v>
      </c>
      <c r="E22" s="47">
        <v>0.33300000000000002</v>
      </c>
    </row>
    <row r="23" spans="2:5" x14ac:dyDescent="0.35">
      <c r="B23" s="47">
        <v>0.76800000000000002</v>
      </c>
      <c r="C23" s="47">
        <v>0.60699999999999998</v>
      </c>
      <c r="D23" s="47">
        <v>0.51800000000000002</v>
      </c>
      <c r="E23" s="47">
        <v>0.307</v>
      </c>
    </row>
    <row r="24" spans="2:5" x14ac:dyDescent="0.35">
      <c r="B24" s="47">
        <v>0.84099999999999997</v>
      </c>
      <c r="C24" s="47">
        <v>0.73699999999999999</v>
      </c>
      <c r="D24" s="47">
        <v>0.66100000000000003</v>
      </c>
      <c r="E24" s="47">
        <v>0.51900000000000002</v>
      </c>
    </row>
    <row r="25" spans="2:5" x14ac:dyDescent="0.35">
      <c r="B25" s="47">
        <v>0.79700000000000004</v>
      </c>
      <c r="C25" s="47">
        <v>0.621</v>
      </c>
      <c r="D25" s="47">
        <v>0.47899999999999998</v>
      </c>
      <c r="E25" s="47">
        <v>0.21299999999999999</v>
      </c>
    </row>
    <row r="26" spans="2:5" x14ac:dyDescent="0.35">
      <c r="B26" s="47">
        <v>0.80800000000000005</v>
      </c>
      <c r="C26" s="47">
        <v>0.67</v>
      </c>
      <c r="D26" s="47">
        <v>0.60699999999999998</v>
      </c>
      <c r="E26" s="47">
        <v>0.3</v>
      </c>
    </row>
    <row r="27" spans="2:5" x14ac:dyDescent="0.35">
      <c r="B27" s="47">
        <v>0.745</v>
      </c>
      <c r="C27" s="47">
        <v>0.622</v>
      </c>
      <c r="D27" s="47">
        <v>0.222</v>
      </c>
      <c r="E27" s="47">
        <v>0.23400000000000001</v>
      </c>
    </row>
    <row r="28" spans="2:5" x14ac:dyDescent="0.35">
      <c r="B28" s="47">
        <v>0.74199999999999999</v>
      </c>
      <c r="C28" s="47">
        <v>0.80500000000000005</v>
      </c>
      <c r="D28" s="47">
        <v>0.51400000000000001</v>
      </c>
      <c r="E28" s="47">
        <v>0.42399999999999999</v>
      </c>
    </row>
    <row r="29" spans="2:5" x14ac:dyDescent="0.35">
      <c r="B29" s="47">
        <v>0.81399999999999995</v>
      </c>
      <c r="C29" s="47">
        <v>0.69599999999999995</v>
      </c>
      <c r="D29" s="47">
        <v>0.53500000000000003</v>
      </c>
      <c r="E29" s="47">
        <v>0.19600000000000001</v>
      </c>
    </row>
    <row r="30" spans="2:5" x14ac:dyDescent="0.35">
      <c r="B30" s="47">
        <v>0.78700000000000003</v>
      </c>
      <c r="C30" s="47">
        <v>0.73599999999999999</v>
      </c>
      <c r="D30" s="47">
        <v>0.48399999999999999</v>
      </c>
      <c r="E30" s="47">
        <v>0.34399999999999997</v>
      </c>
    </row>
    <row r="31" spans="2:5" x14ac:dyDescent="0.35">
      <c r="B31" s="47">
        <v>0.84299999999999997</v>
      </c>
      <c r="C31" s="47">
        <v>0.751</v>
      </c>
      <c r="D31" s="47">
        <v>0.58599999999999997</v>
      </c>
      <c r="E31" s="47">
        <v>0.29799999999999999</v>
      </c>
    </row>
    <row r="32" spans="2:5" x14ac:dyDescent="0.35">
      <c r="B32" s="47">
        <v>0.82099999999999995</v>
      </c>
      <c r="C32" s="47">
        <v>0.59199999999999997</v>
      </c>
      <c r="D32" s="47">
        <v>0.443</v>
      </c>
      <c r="E32" s="47">
        <v>0.48</v>
      </c>
    </row>
    <row r="33" spans="2:5" x14ac:dyDescent="0.35">
      <c r="B33" s="47">
        <v>0.82399999999999995</v>
      </c>
      <c r="C33" s="47">
        <v>0.78500000000000003</v>
      </c>
      <c r="D33" s="47">
        <v>0.38900000000000001</v>
      </c>
      <c r="E33" s="47">
        <v>0.54500000000000004</v>
      </c>
    </row>
    <row r="34" spans="2:5" x14ac:dyDescent="0.35">
      <c r="B34" s="47">
        <v>0.82899999999999996</v>
      </c>
      <c r="C34" s="47">
        <v>0.74399999999999999</v>
      </c>
      <c r="D34" s="47">
        <v>0.29299999999999998</v>
      </c>
      <c r="E34" s="47">
        <v>0.42699999999999999</v>
      </c>
    </row>
    <row r="35" spans="2:5" x14ac:dyDescent="0.35">
      <c r="B35" s="47">
        <v>0.83099999999999996</v>
      </c>
      <c r="C35" s="47">
        <v>0.73699999999999999</v>
      </c>
      <c r="D35" s="47">
        <v>0.441</v>
      </c>
      <c r="E35" s="47">
        <v>0.17399999999999999</v>
      </c>
    </row>
    <row r="36" spans="2:5" x14ac:dyDescent="0.35">
      <c r="B36" s="47">
        <v>0.83199999999999996</v>
      </c>
      <c r="C36" s="47">
        <v>0.66900000000000004</v>
      </c>
      <c r="D36" s="47">
        <v>0.41899999999999998</v>
      </c>
      <c r="E36" s="47">
        <v>0.19900000000000001</v>
      </c>
    </row>
    <row r="37" spans="2:5" x14ac:dyDescent="0.35">
      <c r="B37" s="47">
        <v>0.79800000000000004</v>
      </c>
      <c r="C37" s="47">
        <v>0.78</v>
      </c>
      <c r="D37" s="47">
        <v>0.27600000000000002</v>
      </c>
      <c r="E37" s="47">
        <v>0.311</v>
      </c>
    </row>
    <row r="38" spans="2:5" x14ac:dyDescent="0.35">
      <c r="B38" s="47">
        <v>0.65800000000000003</v>
      </c>
      <c r="C38" s="47">
        <v>0.72699999999999998</v>
      </c>
      <c r="D38" s="47">
        <v>0.433</v>
      </c>
      <c r="E38" s="47">
        <v>0.35399999999999998</v>
      </c>
    </row>
    <row r="39" spans="2:5" x14ac:dyDescent="0.35">
      <c r="B39" s="47">
        <v>0.81799999999999995</v>
      </c>
      <c r="C39" s="47">
        <v>0.753</v>
      </c>
      <c r="D39" s="47">
        <v>0.29599999999999999</v>
      </c>
      <c r="E39" s="47">
        <v>0.30299999999999999</v>
      </c>
    </row>
    <row r="40" spans="2:5" x14ac:dyDescent="0.35">
      <c r="B40" s="47">
        <v>0.79300000000000004</v>
      </c>
      <c r="C40" s="47">
        <v>0.78800000000000003</v>
      </c>
      <c r="D40" s="47">
        <v>0.60599999999999998</v>
      </c>
      <c r="E40" s="47">
        <v>0.34200000000000003</v>
      </c>
    </row>
    <row r="41" spans="2:5" x14ac:dyDescent="0.35">
      <c r="B41" s="47">
        <v>0.79900000000000004</v>
      </c>
      <c r="C41" s="47">
        <v>0.72699999999999998</v>
      </c>
      <c r="D41" s="47">
        <v>0.434</v>
      </c>
      <c r="E41" s="47">
        <v>0.32100000000000001</v>
      </c>
    </row>
    <row r="42" spans="2:5" x14ac:dyDescent="0.35">
      <c r="B42" s="47">
        <v>0.74399999999999999</v>
      </c>
      <c r="C42" s="47">
        <v>0.56100000000000005</v>
      </c>
      <c r="D42" s="47">
        <v>0.41</v>
      </c>
      <c r="E42" s="47">
        <v>0.29599999999999999</v>
      </c>
    </row>
    <row r="43" spans="2:5" x14ac:dyDescent="0.35">
      <c r="B43" s="47">
        <v>0.752</v>
      </c>
      <c r="C43" s="47">
        <v>0.66300000000000003</v>
      </c>
      <c r="D43" s="47">
        <v>0.38</v>
      </c>
      <c r="E43" s="47">
        <v>0.35899999999999999</v>
      </c>
    </row>
    <row r="44" spans="2:5" x14ac:dyDescent="0.35">
      <c r="B44" s="47">
        <v>0.76600000000000001</v>
      </c>
      <c r="C44" s="47">
        <v>0.72499999999999998</v>
      </c>
      <c r="D44" s="47">
        <v>0.34</v>
      </c>
      <c r="E44" s="47">
        <v>0.31</v>
      </c>
    </row>
    <row r="45" spans="2:5" x14ac:dyDescent="0.35">
      <c r="B45" s="47">
        <v>0.753</v>
      </c>
      <c r="C45" s="47">
        <v>0.65600000000000003</v>
      </c>
      <c r="D45" s="47">
        <v>0.34499999999999997</v>
      </c>
      <c r="E45" s="47">
        <v>0.33900000000000002</v>
      </c>
    </row>
    <row r="46" spans="2:5" x14ac:dyDescent="0.35">
      <c r="B46" s="47">
        <v>0.84</v>
      </c>
      <c r="C46" s="47">
        <v>0.77600000000000002</v>
      </c>
      <c r="D46" s="47">
        <v>0.42899999999999999</v>
      </c>
      <c r="E46" s="47">
        <v>0.17199999999999999</v>
      </c>
    </row>
    <row r="47" spans="2:5" x14ac:dyDescent="0.35">
      <c r="B47" s="47">
        <v>0.67900000000000005</v>
      </c>
      <c r="C47" s="47">
        <v>0.78800000000000003</v>
      </c>
      <c r="D47" s="47">
        <v>0.45500000000000002</v>
      </c>
      <c r="E47" s="47">
        <v>0.47299999999999998</v>
      </c>
    </row>
    <row r="48" spans="2:5" x14ac:dyDescent="0.35">
      <c r="B48" s="47">
        <v>0.72799999999999998</v>
      </c>
      <c r="C48" s="47">
        <v>0.60199999999999998</v>
      </c>
      <c r="D48" s="47">
        <v>0.314</v>
      </c>
      <c r="E48" s="47">
        <v>0.26300000000000001</v>
      </c>
    </row>
    <row r="49" spans="2:5" x14ac:dyDescent="0.35">
      <c r="B49" s="47">
        <v>0.75800000000000001</v>
      </c>
      <c r="C49" s="47">
        <v>0.78300000000000003</v>
      </c>
      <c r="D49" s="47">
        <v>0.54900000000000004</v>
      </c>
      <c r="E49" s="47">
        <v>0.35499999999999998</v>
      </c>
    </row>
    <row r="50" spans="2:5" x14ac:dyDescent="0.35">
      <c r="B50" s="47">
        <v>0.73499999999999999</v>
      </c>
      <c r="C50" s="47">
        <v>0.75700000000000001</v>
      </c>
      <c r="D50" s="47">
        <v>0.23300000000000001</v>
      </c>
      <c r="E50" s="47">
        <v>0.28699999999999998</v>
      </c>
    </row>
    <row r="51" spans="2:5" x14ac:dyDescent="0.35">
      <c r="B51" s="47">
        <v>0.58099999999999996</v>
      </c>
      <c r="C51" s="47">
        <v>0.70899999999999996</v>
      </c>
      <c r="D51" s="47">
        <v>0.14000000000000001</v>
      </c>
      <c r="E51" s="47">
        <v>0.501</v>
      </c>
    </row>
    <row r="52" spans="2:5" x14ac:dyDescent="0.35">
      <c r="B52" s="47">
        <v>0.72</v>
      </c>
      <c r="C52" s="47">
        <v>0.56899999999999995</v>
      </c>
      <c r="D52" s="47">
        <v>0.35699999999999998</v>
      </c>
      <c r="E52" s="47">
        <v>0.42899999999999999</v>
      </c>
    </row>
    <row r="53" spans="2:5" x14ac:dyDescent="0.35">
      <c r="B53" s="47">
        <v>0.67800000000000005</v>
      </c>
      <c r="C53" s="47">
        <v>0.69699999999999995</v>
      </c>
      <c r="D53" s="47">
        <v>0.41499999999999998</v>
      </c>
      <c r="E53" s="47">
        <v>0.22500000000000001</v>
      </c>
    </row>
    <row r="54" spans="2:5" x14ac:dyDescent="0.35">
      <c r="B54" s="47">
        <v>0.81799999999999995</v>
      </c>
      <c r="C54" s="47">
        <v>0.56899999999999995</v>
      </c>
      <c r="D54" s="47">
        <v>0.255</v>
      </c>
      <c r="E54" s="47">
        <v>0.42899999999999999</v>
      </c>
    </row>
    <row r="55" spans="2:5" x14ac:dyDescent="0.35">
      <c r="B55" s="47">
        <v>0.747</v>
      </c>
      <c r="C55" s="47">
        <v>0.32300000000000001</v>
      </c>
      <c r="D55" s="47">
        <v>0.495</v>
      </c>
      <c r="E55" s="47">
        <v>0.29699999999999999</v>
      </c>
    </row>
    <row r="56" spans="2:5" x14ac:dyDescent="0.35">
      <c r="B56" s="47">
        <v>0.79300000000000004</v>
      </c>
      <c r="C56" s="47">
        <v>0.57599999999999996</v>
      </c>
      <c r="D56" s="47">
        <v>0.43099999999999999</v>
      </c>
      <c r="E56" s="47">
        <v>0.28499999999999998</v>
      </c>
    </row>
    <row r="57" spans="2:5" x14ac:dyDescent="0.35">
      <c r="B57" s="47">
        <v>0.79900000000000004</v>
      </c>
      <c r="C57" s="47">
        <v>0.628</v>
      </c>
      <c r="D57" s="47">
        <v>0.44400000000000001</v>
      </c>
      <c r="E57" s="47">
        <v>0.67100000000000004</v>
      </c>
    </row>
    <row r="58" spans="2:5" x14ac:dyDescent="0.35">
      <c r="B58" s="47">
        <v>0.74399999999999999</v>
      </c>
      <c r="C58" s="47">
        <v>0.63300000000000001</v>
      </c>
      <c r="D58" s="47">
        <v>0.17</v>
      </c>
      <c r="E58" s="47">
        <v>0.19800000000000001</v>
      </c>
    </row>
    <row r="59" spans="2:5" x14ac:dyDescent="0.35">
      <c r="B59" s="47">
        <v>0.752</v>
      </c>
      <c r="C59" s="47">
        <v>0.745</v>
      </c>
      <c r="D59" s="47">
        <v>0.39500000000000002</v>
      </c>
      <c r="E59" s="47">
        <v>0.442</v>
      </c>
    </row>
    <row r="60" spans="2:5" x14ac:dyDescent="0.35">
      <c r="B60" s="47">
        <v>0.76600000000000001</v>
      </c>
      <c r="C60" s="47">
        <v>0.55500000000000005</v>
      </c>
      <c r="D60" s="47">
        <v>0.17799999999999999</v>
      </c>
      <c r="E60" s="47">
        <v>0.51600000000000001</v>
      </c>
    </row>
    <row r="61" spans="2:5" x14ac:dyDescent="0.35">
      <c r="B61" s="47">
        <v>0.753</v>
      </c>
      <c r="C61" s="47">
        <v>0.67</v>
      </c>
      <c r="D61" s="47">
        <v>0.55400000000000005</v>
      </c>
      <c r="E61" s="47">
        <v>0.54500000000000004</v>
      </c>
    </row>
    <row r="62" spans="2:5" x14ac:dyDescent="0.35">
      <c r="B62" s="47">
        <v>0.84</v>
      </c>
      <c r="C62" s="47">
        <v>0.8</v>
      </c>
      <c r="D62" s="47">
        <v>0.317</v>
      </c>
      <c r="E62" s="47">
        <v>0.23400000000000001</v>
      </c>
    </row>
    <row r="63" spans="2:5" x14ac:dyDescent="0.35">
      <c r="B63" s="47">
        <v>0.67900000000000005</v>
      </c>
      <c r="C63" s="47">
        <v>0.58699999999999997</v>
      </c>
      <c r="D63" s="47">
        <v>0.32900000000000001</v>
      </c>
      <c r="E63" s="47">
        <v>0.187</v>
      </c>
    </row>
    <row r="64" spans="2:5" x14ac:dyDescent="0.35">
      <c r="B64" s="47">
        <v>0.72799999999999998</v>
      </c>
      <c r="C64" s="47">
        <v>0.71</v>
      </c>
      <c r="D64" s="47">
        <v>0.49299999999999999</v>
      </c>
      <c r="E64" s="47">
        <v>0.17799999999999999</v>
      </c>
    </row>
    <row r="65" spans="2:5" x14ac:dyDescent="0.35">
      <c r="B65" s="47">
        <v>0.75800000000000001</v>
      </c>
      <c r="C65" s="47">
        <v>0.77500000000000002</v>
      </c>
      <c r="D65" s="47">
        <v>0.35199999999999998</v>
      </c>
      <c r="E65" s="47">
        <v>0.51400000000000001</v>
      </c>
    </row>
    <row r="66" spans="2:5" x14ac:dyDescent="0.35">
      <c r="B66" s="47">
        <v>0.73499999999999999</v>
      </c>
      <c r="C66" s="47">
        <v>0.76200000000000001</v>
      </c>
      <c r="D66" s="47">
        <v>0.56799999999999995</v>
      </c>
      <c r="E66" s="47">
        <v>0.34200000000000003</v>
      </c>
    </row>
    <row r="67" spans="2:5" x14ac:dyDescent="0.35">
      <c r="B67" s="47">
        <v>0.58099999999999996</v>
      </c>
      <c r="C67" s="47">
        <v>0.749</v>
      </c>
      <c r="D67" s="47">
        <v>0.21199999999999999</v>
      </c>
      <c r="E67" s="47">
        <v>0.46100000000000002</v>
      </c>
    </row>
    <row r="68" spans="2:5" x14ac:dyDescent="0.35">
      <c r="B68" s="47">
        <v>0.72</v>
      </c>
      <c r="C68" s="47">
        <v>0.68500000000000005</v>
      </c>
      <c r="D68" s="47">
        <v>0.182</v>
      </c>
      <c r="E68" s="47">
        <v>0.28199999999999997</v>
      </c>
    </row>
    <row r="69" spans="2:5" x14ac:dyDescent="0.35">
      <c r="B69" s="47">
        <v>0.84599999999999997</v>
      </c>
      <c r="C69" s="47">
        <v>0.69199999999999995</v>
      </c>
      <c r="D69" s="47">
        <v>0.20300000000000001</v>
      </c>
      <c r="E69" s="47">
        <v>0.33200000000000002</v>
      </c>
    </row>
    <row r="70" spans="2:5" x14ac:dyDescent="0.35">
      <c r="B70" s="47">
        <v>0.746</v>
      </c>
      <c r="C70" s="47">
        <v>0.73399999999999999</v>
      </c>
      <c r="D70" s="47">
        <v>0.52600000000000002</v>
      </c>
      <c r="E70" s="47">
        <v>0.34399999999999997</v>
      </c>
    </row>
    <row r="71" spans="2:5" x14ac:dyDescent="0.35">
      <c r="B71" s="47">
        <v>0.48299999999999998</v>
      </c>
      <c r="C71" s="47">
        <v>0.64600000000000002</v>
      </c>
      <c r="D71" s="47">
        <v>0.59199999999999997</v>
      </c>
      <c r="E71" s="47">
        <v>0.51900000000000002</v>
      </c>
    </row>
    <row r="72" spans="2:5" x14ac:dyDescent="0.35">
      <c r="B72" s="47">
        <v>0.78600000000000003</v>
      </c>
      <c r="C72" s="47">
        <v>0.66100000000000003</v>
      </c>
      <c r="D72" s="47">
        <v>0.25600000000000001</v>
      </c>
      <c r="E72" s="47">
        <v>0.36399999999999999</v>
      </c>
    </row>
    <row r="73" spans="2:5" x14ac:dyDescent="0.35">
      <c r="B73" s="47">
        <v>0.68600000000000005</v>
      </c>
      <c r="C73" s="47">
        <v>0.35299999999999998</v>
      </c>
      <c r="D73" s="47">
        <v>0.55200000000000005</v>
      </c>
      <c r="E73" s="47">
        <v>0.49099999999999999</v>
      </c>
    </row>
    <row r="74" spans="2:5" x14ac:dyDescent="0.35">
      <c r="B74" s="47">
        <v>0.69399999999999995</v>
      </c>
      <c r="C74" s="47">
        <v>0.81499999999999995</v>
      </c>
      <c r="D74" s="47">
        <v>0.39600000000000002</v>
      </c>
      <c r="E74" s="47">
        <v>0.48399999999999999</v>
      </c>
    </row>
    <row r="75" spans="2:5" x14ac:dyDescent="0.35">
      <c r="B75" s="47">
        <v>0.72299999999999998</v>
      </c>
      <c r="C75" s="47">
        <v>0.67400000000000004</v>
      </c>
      <c r="D75" s="47">
        <v>0.41699999999999998</v>
      </c>
      <c r="E75" s="47">
        <v>0.441</v>
      </c>
    </row>
    <row r="76" spans="2:5" x14ac:dyDescent="0.35">
      <c r="B76" s="47">
        <v>0.68100000000000005</v>
      </c>
      <c r="C76" s="47">
        <v>0.71</v>
      </c>
      <c r="D76" s="47">
        <v>0.222</v>
      </c>
      <c r="E76" s="47">
        <v>0.45100000000000001</v>
      </c>
    </row>
    <row r="77" spans="2:5" x14ac:dyDescent="0.35">
      <c r="B77" s="47">
        <v>0.68799999999999994</v>
      </c>
      <c r="C77" s="47">
        <v>0.66400000000000003</v>
      </c>
      <c r="D77" s="47">
        <v>0.29599999999999999</v>
      </c>
      <c r="E77" s="47">
        <v>0.57799999999999996</v>
      </c>
    </row>
    <row r="78" spans="2:5" x14ac:dyDescent="0.35">
      <c r="B78" s="47">
        <v>0.61499999999999999</v>
      </c>
      <c r="C78" s="47">
        <v>0.79800000000000004</v>
      </c>
      <c r="D78" s="47">
        <v>0.41099999999999998</v>
      </c>
      <c r="E78" s="47">
        <v>0.33100000000000002</v>
      </c>
    </row>
    <row r="79" spans="2:5" x14ac:dyDescent="0.35">
      <c r="B79" s="47">
        <v>0.71299999999999997</v>
      </c>
      <c r="C79" s="47">
        <v>0.82499999999999996</v>
      </c>
      <c r="D79" s="47">
        <v>0.17799999999999999</v>
      </c>
      <c r="E79" s="47">
        <v>0.32500000000000001</v>
      </c>
    </row>
    <row r="80" spans="2:5" x14ac:dyDescent="0.35">
      <c r="B80" s="47">
        <v>0.77500000000000002</v>
      </c>
      <c r="C80" s="47">
        <v>0.755</v>
      </c>
      <c r="D80" s="47">
        <v>0.46300000000000002</v>
      </c>
      <c r="E80" s="47">
        <v>0.34200000000000003</v>
      </c>
    </row>
    <row r="81" spans="2:5" x14ac:dyDescent="0.35">
      <c r="B81" s="47">
        <v>0.74399999999999999</v>
      </c>
      <c r="C81" s="47">
        <v>0.74299999999999999</v>
      </c>
      <c r="D81" s="47">
        <v>0.43</v>
      </c>
      <c r="E81" s="47">
        <v>0.55300000000000005</v>
      </c>
    </row>
    <row r="82" spans="2:5" x14ac:dyDescent="0.35">
      <c r="B82" s="47">
        <v>0.83099999999999996</v>
      </c>
      <c r="C82" s="47">
        <v>0.64700000000000002</v>
      </c>
      <c r="D82" s="47">
        <v>0.623</v>
      </c>
      <c r="E82" s="47">
        <v>0.33800000000000002</v>
      </c>
    </row>
    <row r="83" spans="2:5" x14ac:dyDescent="0.35">
      <c r="B83" s="47">
        <v>0.73199999999999998</v>
      </c>
      <c r="C83" s="47">
        <v>0.66700000000000004</v>
      </c>
      <c r="D83" s="47">
        <v>0.47599999999999998</v>
      </c>
      <c r="E83" s="47">
        <v>9.8000000000000004E-2</v>
      </c>
    </row>
    <row r="84" spans="2:5" x14ac:dyDescent="0.35">
      <c r="B84" s="47">
        <v>0.77200000000000002</v>
      </c>
      <c r="C84" s="47">
        <v>0.73899999999999999</v>
      </c>
      <c r="D84" s="47">
        <v>0.64200000000000002</v>
      </c>
      <c r="E84" s="47">
        <v>0.33900000000000002</v>
      </c>
    </row>
    <row r="85" spans="2:5" x14ac:dyDescent="0.35">
      <c r="B85" s="47">
        <v>0.79800000000000004</v>
      </c>
      <c r="C85" s="47">
        <v>0.627</v>
      </c>
      <c r="D85" s="47">
        <v>0.26900000000000002</v>
      </c>
      <c r="E85" s="47">
        <v>0.39</v>
      </c>
    </row>
    <row r="86" spans="2:5" x14ac:dyDescent="0.35">
      <c r="B86" s="47">
        <v>0.69099999999999995</v>
      </c>
      <c r="C86" s="47">
        <v>0.46700000000000003</v>
      </c>
      <c r="D86" s="47">
        <v>0.33200000000000002</v>
      </c>
      <c r="E86" s="47">
        <v>0.44800000000000001</v>
      </c>
    </row>
    <row r="87" spans="2:5" x14ac:dyDescent="0.35">
      <c r="B87" s="47">
        <v>0.76700000000000002</v>
      </c>
      <c r="C87" s="47">
        <v>0.65900000000000003</v>
      </c>
      <c r="D87" s="47">
        <v>0.42299999999999999</v>
      </c>
      <c r="E87" s="47">
        <v>0.23899999999999999</v>
      </c>
    </row>
    <row r="88" spans="2:5" x14ac:dyDescent="0.35">
      <c r="B88" s="47">
        <v>0.64300000000000002</v>
      </c>
      <c r="C88" s="47">
        <v>0.51300000000000001</v>
      </c>
      <c r="D88" s="47">
        <v>0.57499999999999996</v>
      </c>
      <c r="E88" s="47">
        <v>0.436</v>
      </c>
    </row>
    <row r="89" spans="2:5" x14ac:dyDescent="0.35">
      <c r="B89" s="47">
        <v>0.85499999999999998</v>
      </c>
      <c r="C89" s="47">
        <v>0.75</v>
      </c>
      <c r="D89" s="47">
        <v>0.39</v>
      </c>
      <c r="E89" s="47">
        <v>0.123</v>
      </c>
    </row>
    <row r="90" spans="2:5" x14ac:dyDescent="0.35">
      <c r="B90" s="47">
        <v>0.74099999999999999</v>
      </c>
      <c r="C90" s="47">
        <v>0.53600000000000003</v>
      </c>
      <c r="D90" s="47">
        <v>0.45</v>
      </c>
      <c r="E90" s="47">
        <v>0.26600000000000001</v>
      </c>
    </row>
    <row r="91" spans="2:5" x14ac:dyDescent="0.35">
      <c r="B91" s="47">
        <v>0.77400000000000002</v>
      </c>
      <c r="C91" s="47">
        <v>0.69199999999999995</v>
      </c>
      <c r="D91" s="47">
        <v>0.252</v>
      </c>
      <c r="E91" s="47">
        <v>0.35</v>
      </c>
    </row>
    <row r="92" spans="2:5" x14ac:dyDescent="0.35">
      <c r="B92" s="47">
        <v>0.77600000000000002</v>
      </c>
      <c r="C92" s="47">
        <v>0.57099999999999995</v>
      </c>
      <c r="D92" s="47">
        <v>0.40200000000000002</v>
      </c>
      <c r="E92" s="47">
        <v>0.125</v>
      </c>
    </row>
    <row r="93" spans="2:5" x14ac:dyDescent="0.35">
      <c r="B93" s="47">
        <v>0.56100000000000005</v>
      </c>
      <c r="C93" s="47">
        <v>0.63500000000000001</v>
      </c>
      <c r="D93" s="47">
        <v>0.20499999999999999</v>
      </c>
      <c r="E93" s="47">
        <v>0.41899999999999998</v>
      </c>
    </row>
    <row r="94" spans="2:5" x14ac:dyDescent="0.35">
      <c r="B94" s="47">
        <v>0.70399999999999996</v>
      </c>
      <c r="C94" s="47">
        <v>0.75</v>
      </c>
      <c r="D94" s="47">
        <v>0.624</v>
      </c>
      <c r="E94" s="47">
        <v>0.192</v>
      </c>
    </row>
    <row r="95" spans="2:5" x14ac:dyDescent="0.35">
      <c r="B95" s="47">
        <v>0.64400000000000002</v>
      </c>
      <c r="C95" s="47">
        <v>0.68600000000000005</v>
      </c>
      <c r="D95" s="47">
        <v>0.35299999999999998</v>
      </c>
      <c r="E95" s="47">
        <v>0.42399999999999999</v>
      </c>
    </row>
    <row r="96" spans="2:5" x14ac:dyDescent="0.35">
      <c r="B96" s="47">
        <v>0.64600000000000002</v>
      </c>
      <c r="C96" s="47">
        <v>0.63300000000000001</v>
      </c>
      <c r="D96" s="47">
        <v>0.254</v>
      </c>
      <c r="E96" s="47">
        <v>0.27900000000000003</v>
      </c>
    </row>
    <row r="97" spans="2:5" x14ac:dyDescent="0.35">
      <c r="B97" s="47">
        <v>0.82299999999999995</v>
      </c>
      <c r="C97" s="47">
        <v>0.76900000000000002</v>
      </c>
      <c r="D97" s="47">
        <v>0.28599999999999998</v>
      </c>
      <c r="E97" s="47">
        <v>0.28899999999999998</v>
      </c>
    </row>
    <row r="98" spans="2:5" x14ac:dyDescent="0.35">
      <c r="B98" s="47">
        <v>0.77500000000000002</v>
      </c>
      <c r="C98" s="47">
        <v>0.61699999999999999</v>
      </c>
      <c r="D98" s="47">
        <v>0.52100000000000002</v>
      </c>
      <c r="E98" s="47">
        <v>0.19</v>
      </c>
    </row>
    <row r="99" spans="2:5" x14ac:dyDescent="0.35">
      <c r="B99" s="47">
        <v>0.69</v>
      </c>
      <c r="C99" s="47">
        <v>0.61499999999999999</v>
      </c>
      <c r="D99" s="47">
        <v>0.183</v>
      </c>
      <c r="E99" s="47">
        <v>0.20399999999999999</v>
      </c>
    </row>
    <row r="100" spans="2:5" x14ac:dyDescent="0.35">
      <c r="B100" s="47">
        <v>0.83</v>
      </c>
      <c r="C100" s="47">
        <v>0.83299999999999996</v>
      </c>
      <c r="D100" s="47">
        <v>0.434</v>
      </c>
      <c r="E100" s="47">
        <v>0.34799999999999998</v>
      </c>
    </row>
    <row r="101" spans="2:5" x14ac:dyDescent="0.35">
      <c r="B101" s="47">
        <v>0.69399999999999995</v>
      </c>
      <c r="C101" s="47">
        <v>0.44400000000000001</v>
      </c>
      <c r="D101" s="47">
        <v>0.499</v>
      </c>
      <c r="E101" s="47">
        <v>0.121</v>
      </c>
    </row>
    <row r="102" spans="2:5" x14ac:dyDescent="0.35">
      <c r="B102" s="47">
        <v>0.84</v>
      </c>
      <c r="C102" s="47">
        <v>0.83299999999999996</v>
      </c>
      <c r="D102" s="47"/>
      <c r="E102" s="47">
        <v>0.47099999999999997</v>
      </c>
    </row>
    <row r="103" spans="2:5" x14ac:dyDescent="0.35">
      <c r="B103" s="47">
        <v>0.70899999999999996</v>
      </c>
      <c r="C103" s="47">
        <v>0.65200000000000002</v>
      </c>
      <c r="D103" s="47"/>
      <c r="E103" s="47">
        <v>0.52200000000000002</v>
      </c>
    </row>
    <row r="104" spans="2:5" x14ac:dyDescent="0.35">
      <c r="B104" s="47">
        <v>0.78800000000000003</v>
      </c>
      <c r="C104" s="47">
        <v>0.70499999999999996</v>
      </c>
      <c r="D104" s="47"/>
      <c r="E104" s="47">
        <v>0.18</v>
      </c>
    </row>
    <row r="105" spans="2:5" x14ac:dyDescent="0.35">
      <c r="B105" s="47">
        <v>0.67400000000000004</v>
      </c>
      <c r="C105" s="47">
        <v>0.223</v>
      </c>
      <c r="D105" s="47"/>
      <c r="E105" s="47">
        <v>0.42199999999999999</v>
      </c>
    </row>
    <row r="106" spans="2:5" x14ac:dyDescent="0.35">
      <c r="B106" s="47"/>
      <c r="C106" s="47">
        <v>0.746</v>
      </c>
      <c r="D106" s="47"/>
      <c r="E106" s="47">
        <v>0.35399999999999998</v>
      </c>
    </row>
    <row r="107" spans="2:5" x14ac:dyDescent="0.35">
      <c r="B107" s="47"/>
      <c r="C107" s="47">
        <v>0.74</v>
      </c>
      <c r="D107" s="47"/>
      <c r="E107" s="47">
        <v>0.47499999999999998</v>
      </c>
    </row>
    <row r="108" spans="2:5" x14ac:dyDescent="0.35">
      <c r="B108" s="47"/>
      <c r="C108" s="47">
        <v>0.70699999999999996</v>
      </c>
      <c r="D108" s="47"/>
      <c r="E108" s="47"/>
    </row>
    <row r="109" spans="2:5" x14ac:dyDescent="0.35">
      <c r="B109" s="47"/>
      <c r="C109" s="47">
        <v>0.52800000000000002</v>
      </c>
      <c r="D109" s="47"/>
      <c r="E109" s="47"/>
    </row>
    <row r="110" spans="2:5" x14ac:dyDescent="0.35">
      <c r="B110" s="47"/>
      <c r="C110" s="47">
        <v>0.54700000000000004</v>
      </c>
      <c r="D110" s="47"/>
      <c r="E110" s="47"/>
    </row>
    <row r="111" spans="2:5" x14ac:dyDescent="0.35">
      <c r="B111" s="47"/>
      <c r="C111" s="47">
        <v>0.76100000000000001</v>
      </c>
      <c r="D111" s="47"/>
      <c r="E111" s="47"/>
    </row>
    <row r="112" spans="2:5" x14ac:dyDescent="0.35">
      <c r="B112" s="47"/>
      <c r="C112" s="47">
        <v>0.53800000000000003</v>
      </c>
      <c r="D112" s="47"/>
      <c r="E112" s="47"/>
    </row>
    <row r="113" spans="2:5" x14ac:dyDescent="0.35">
      <c r="B113" s="47"/>
      <c r="C113" s="47">
        <v>0.68799999999999994</v>
      </c>
      <c r="D113" s="47"/>
      <c r="E113" s="47"/>
    </row>
    <row r="114" spans="2:5" x14ac:dyDescent="0.35">
      <c r="B114" s="47"/>
      <c r="C114" s="47">
        <v>0.46899999999999997</v>
      </c>
      <c r="D114" s="47"/>
      <c r="E114" s="47"/>
    </row>
    <row r="115" spans="2:5" x14ac:dyDescent="0.35">
      <c r="B115" s="47"/>
      <c r="C115" s="47">
        <v>0.47499999999999998</v>
      </c>
      <c r="D115" s="47"/>
      <c r="E115" s="47"/>
    </row>
    <row r="116" spans="2:5" x14ac:dyDescent="0.35">
      <c r="B116" s="47"/>
      <c r="C116" s="47">
        <v>0.74099999999999999</v>
      </c>
      <c r="D116" s="47"/>
      <c r="E116" s="47"/>
    </row>
    <row r="117" spans="2:5" x14ac:dyDescent="0.35">
      <c r="B117" s="47"/>
      <c r="C117" s="47">
        <v>0.70199999999999996</v>
      </c>
      <c r="D117" s="47"/>
      <c r="E117" s="47"/>
    </row>
    <row r="118" spans="2:5" x14ac:dyDescent="0.35">
      <c r="B118" s="47"/>
      <c r="C118" s="47">
        <v>0.83399999999999996</v>
      </c>
      <c r="D118" s="47"/>
      <c r="E118" s="47"/>
    </row>
    <row r="119" spans="2:5" x14ac:dyDescent="0.35">
      <c r="B119" s="47"/>
      <c r="C119" s="47">
        <v>0.85299999999999998</v>
      </c>
      <c r="D119" s="47"/>
      <c r="E119" s="47"/>
    </row>
    <row r="120" spans="2:5" x14ac:dyDescent="0.35">
      <c r="B120" s="47"/>
      <c r="C120" s="47">
        <v>0.61</v>
      </c>
      <c r="D120" s="47"/>
      <c r="E120" s="47"/>
    </row>
    <row r="121" spans="2:5" x14ac:dyDescent="0.35">
      <c r="B121" s="47"/>
      <c r="C121" s="47">
        <v>0.69899999999999995</v>
      </c>
      <c r="D121" s="47"/>
      <c r="E121" s="47"/>
    </row>
    <row r="122" spans="2:5" x14ac:dyDescent="0.35">
      <c r="B122" s="47"/>
      <c r="C122" s="47">
        <v>0.66100000000000003</v>
      </c>
      <c r="D122" s="47"/>
      <c r="E122" s="47"/>
    </row>
    <row r="123" spans="2:5" x14ac:dyDescent="0.35">
      <c r="B123" s="47"/>
      <c r="C123" s="47">
        <v>0.79200000000000004</v>
      </c>
      <c r="D123" s="47"/>
      <c r="E123" s="47"/>
    </row>
    <row r="124" spans="2:5" x14ac:dyDescent="0.35">
      <c r="B124" s="47"/>
      <c r="C124" s="47">
        <v>0.63</v>
      </c>
      <c r="D124" s="47"/>
      <c r="E124" s="47"/>
    </row>
    <row r="125" spans="2:5" x14ac:dyDescent="0.35">
      <c r="B125" s="47"/>
      <c r="C125" s="47">
        <v>0.82499999999999996</v>
      </c>
      <c r="D125" s="47"/>
      <c r="E125" s="47"/>
    </row>
    <row r="126" spans="2:5" x14ac:dyDescent="0.35">
      <c r="B126" s="47"/>
      <c r="C126" s="47">
        <v>0.54700000000000004</v>
      </c>
      <c r="D126" s="47"/>
      <c r="E126" s="47"/>
    </row>
    <row r="127" spans="2:5" x14ac:dyDescent="0.35">
      <c r="B127" s="47"/>
      <c r="C127" s="47">
        <v>0.70599999999999996</v>
      </c>
      <c r="D127" s="47"/>
      <c r="E127" s="47"/>
    </row>
    <row r="128" spans="2:5" x14ac:dyDescent="0.35">
      <c r="B128" s="47"/>
      <c r="C128" s="47">
        <v>0.74399999999999999</v>
      </c>
      <c r="D128" s="47"/>
      <c r="E128" s="47"/>
    </row>
    <row r="129" spans="1:5" x14ac:dyDescent="0.35">
      <c r="B129" s="47"/>
      <c r="C129" s="47">
        <v>0.69299999999999995</v>
      </c>
      <c r="D129" s="47"/>
      <c r="E129" s="47"/>
    </row>
    <row r="130" spans="1:5" x14ac:dyDescent="0.35">
      <c r="B130" s="47"/>
      <c r="C130" s="47">
        <v>0.61299999999999999</v>
      </c>
      <c r="D130" s="47"/>
      <c r="E130" s="47"/>
    </row>
    <row r="131" spans="1:5" x14ac:dyDescent="0.35">
      <c r="B131" s="47"/>
      <c r="C131" s="47">
        <v>0.628</v>
      </c>
      <c r="D131" s="47"/>
      <c r="E131" s="47"/>
    </row>
    <row r="132" spans="1:5" x14ac:dyDescent="0.35">
      <c r="B132" s="47"/>
      <c r="C132" s="47">
        <v>0.79300000000000004</v>
      </c>
      <c r="D132" s="47"/>
      <c r="E132" s="47"/>
    </row>
    <row r="133" spans="1:5" x14ac:dyDescent="0.35">
      <c r="B133" s="47"/>
      <c r="C133" s="47">
        <v>0.57799999999999996</v>
      </c>
      <c r="D133" s="47"/>
      <c r="E133" s="47"/>
    </row>
    <row r="134" spans="1:5" x14ac:dyDescent="0.35">
      <c r="B134" s="47"/>
      <c r="C134" s="47">
        <v>0.71399999999999997</v>
      </c>
      <c r="D134" s="47"/>
      <c r="E134" s="47"/>
    </row>
    <row r="135" spans="1:5" x14ac:dyDescent="0.35">
      <c r="B135" s="47"/>
      <c r="C135" s="47">
        <v>0.747</v>
      </c>
      <c r="D135" s="47"/>
      <c r="E135" s="47"/>
    </row>
    <row r="136" spans="1:5" x14ac:dyDescent="0.35">
      <c r="B136" s="47"/>
      <c r="C136" s="47">
        <v>0.67300000000000004</v>
      </c>
      <c r="D136" s="47"/>
      <c r="E136" s="47"/>
    </row>
    <row r="137" spans="1:5" x14ac:dyDescent="0.35">
      <c r="A137" s="10" t="s">
        <v>50</v>
      </c>
      <c r="B137" s="11">
        <f>AVERAGE(B6:B105)</f>
        <v>0.75197000000000047</v>
      </c>
      <c r="C137" s="11">
        <f>AVERAGE(C6:C136)</f>
        <v>0.67245038167938931</v>
      </c>
      <c r="D137" s="11">
        <f>AVERAGE(D6:D101)</f>
        <v>0.40260416666666671</v>
      </c>
      <c r="E137" s="12">
        <f>AVERAGE(E6:E107)</f>
        <v>0.3417549019607844</v>
      </c>
    </row>
    <row r="138" spans="1:5" x14ac:dyDescent="0.35">
      <c r="A138" s="13" t="s">
        <v>29</v>
      </c>
      <c r="B138" s="14">
        <f>STDEV(B6:B105)</f>
        <v>7.2477158366263825E-2</v>
      </c>
      <c r="C138" s="14">
        <f>STDEV(C6:C136)</f>
        <v>0.10733543495047247</v>
      </c>
      <c r="D138" s="14">
        <f>STDEV(D6:D101)</f>
        <v>0.12993921487142915</v>
      </c>
      <c r="E138" s="15">
        <f>STDEV(E6:E107)</f>
        <v>0.1223401714482621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7CB6A-78CB-4954-B24E-C1C8ED2E03CF}">
  <dimension ref="A1:E236"/>
  <sheetViews>
    <sheetView topLeftCell="A205" workbookViewId="0"/>
  </sheetViews>
  <sheetFormatPr defaultColWidth="9.1796875" defaultRowHeight="14.5" x14ac:dyDescent="0.35"/>
  <cols>
    <col min="1" max="1" width="14" customWidth="1"/>
    <col min="2" max="2" width="16.453125" customWidth="1"/>
    <col min="3" max="3" width="16" customWidth="1"/>
  </cols>
  <sheetData>
    <row r="1" spans="1:5" x14ac:dyDescent="0.35">
      <c r="A1" s="19" t="s">
        <v>135</v>
      </c>
    </row>
    <row r="2" spans="1:5" x14ac:dyDescent="0.35">
      <c r="A2" t="s">
        <v>136</v>
      </c>
    </row>
    <row r="5" spans="1:5" x14ac:dyDescent="0.35">
      <c r="B5" s="46" t="s">
        <v>137</v>
      </c>
      <c r="C5" s="46" t="s">
        <v>138</v>
      </c>
    </row>
    <row r="6" spans="1:5" x14ac:dyDescent="0.35">
      <c r="B6" s="84">
        <v>0.96399999999999997</v>
      </c>
      <c r="C6" s="84">
        <v>0.92200000000000004</v>
      </c>
      <c r="E6" s="55" t="s">
        <v>0</v>
      </c>
    </row>
    <row r="7" spans="1:5" x14ac:dyDescent="0.35">
      <c r="B7" s="84">
        <v>0.96699999999999997</v>
      </c>
      <c r="C7" s="84">
        <v>0.96299999999999997</v>
      </c>
      <c r="E7" s="56" t="s">
        <v>4</v>
      </c>
    </row>
    <row r="8" spans="1:5" x14ac:dyDescent="0.35">
      <c r="B8" s="84">
        <v>0.96399999999999997</v>
      </c>
      <c r="C8" s="84">
        <v>0.94899999999999995</v>
      </c>
    </row>
    <row r="9" spans="1:5" x14ac:dyDescent="0.35">
      <c r="B9" s="84">
        <v>0.97099999999999997</v>
      </c>
      <c r="C9" s="84">
        <v>0.96399999999999997</v>
      </c>
    </row>
    <row r="10" spans="1:5" x14ac:dyDescent="0.35">
      <c r="B10" s="84">
        <v>0.95899999999999996</v>
      </c>
      <c r="C10" s="84">
        <v>0.88100000000000001</v>
      </c>
    </row>
    <row r="11" spans="1:5" x14ac:dyDescent="0.35">
      <c r="B11" s="84">
        <v>0.97199999999999998</v>
      </c>
      <c r="C11" s="84">
        <v>0.89200000000000002</v>
      </c>
    </row>
    <row r="12" spans="1:5" x14ac:dyDescent="0.35">
      <c r="B12" s="84">
        <v>0.96399999999999997</v>
      </c>
      <c r="C12" s="84">
        <v>0.93899999999999995</v>
      </c>
    </row>
    <row r="13" spans="1:5" x14ac:dyDescent="0.35">
      <c r="B13" s="84">
        <v>0.96499999999999997</v>
      </c>
      <c r="C13" s="84">
        <v>0.96499999999999997</v>
      </c>
    </row>
    <row r="14" spans="1:5" x14ac:dyDescent="0.35">
      <c r="B14" s="84">
        <v>0.96799999999999997</v>
      </c>
      <c r="C14" s="84">
        <v>0.95199999999999996</v>
      </c>
    </row>
    <row r="15" spans="1:5" x14ac:dyDescent="0.35">
      <c r="B15" s="84">
        <v>0.96</v>
      </c>
      <c r="C15" s="84">
        <v>0.89200000000000002</v>
      </c>
    </row>
    <row r="16" spans="1:5" x14ac:dyDescent="0.35">
      <c r="B16" s="84">
        <v>0.96499999999999997</v>
      </c>
      <c r="C16" s="84">
        <v>0.81299999999999994</v>
      </c>
    </row>
    <row r="17" spans="2:3" x14ac:dyDescent="0.35">
      <c r="B17" s="84">
        <v>0.97099999999999997</v>
      </c>
      <c r="C17" s="84">
        <v>0.96699999999999997</v>
      </c>
    </row>
    <row r="18" spans="2:3" x14ac:dyDescent="0.35">
      <c r="B18" s="84">
        <v>0.96</v>
      </c>
      <c r="C18" s="84">
        <v>0.85299999999999998</v>
      </c>
    </row>
    <row r="19" spans="2:3" x14ac:dyDescent="0.35">
      <c r="B19" s="84">
        <v>0.96899999999999997</v>
      </c>
      <c r="C19" s="84">
        <v>0.96899999999999997</v>
      </c>
    </row>
    <row r="20" spans="2:3" x14ac:dyDescent="0.35">
      <c r="B20" s="84">
        <v>0.96599999999999997</v>
      </c>
      <c r="C20" s="84">
        <v>0.75800000000000001</v>
      </c>
    </row>
    <row r="21" spans="2:3" x14ac:dyDescent="0.35">
      <c r="B21" s="84">
        <v>0.95599999999999996</v>
      </c>
      <c r="C21" s="84">
        <v>0.92800000000000005</v>
      </c>
    </row>
    <row r="22" spans="2:3" x14ac:dyDescent="0.35">
      <c r="B22" s="84">
        <v>0.95</v>
      </c>
      <c r="C22" s="84">
        <v>0.96199999999999997</v>
      </c>
    </row>
    <row r="23" spans="2:3" x14ac:dyDescent="0.35">
      <c r="B23" s="84">
        <v>0.96199999999999997</v>
      </c>
      <c r="C23" s="84">
        <v>0.90800000000000003</v>
      </c>
    </row>
    <row r="24" spans="2:3" x14ac:dyDescent="0.35">
      <c r="B24" s="84">
        <v>0.97299999999999998</v>
      </c>
      <c r="C24" s="84">
        <v>0.73</v>
      </c>
    </row>
    <row r="25" spans="2:3" x14ac:dyDescent="0.35">
      <c r="B25" s="84">
        <v>0.95199999999999996</v>
      </c>
      <c r="C25" s="84">
        <v>0.97399999999999998</v>
      </c>
    </row>
    <row r="26" spans="2:3" x14ac:dyDescent="0.35">
      <c r="B26" s="84">
        <v>0.96699999999999997</v>
      </c>
      <c r="C26" s="84">
        <v>0.95699999999999996</v>
      </c>
    </row>
    <row r="27" spans="2:3" x14ac:dyDescent="0.35">
      <c r="B27" s="84">
        <v>0.96099999999999997</v>
      </c>
      <c r="C27" s="84">
        <v>0.97299999999999998</v>
      </c>
    </row>
    <row r="28" spans="2:3" x14ac:dyDescent="0.35">
      <c r="B28" s="84">
        <v>0.96</v>
      </c>
      <c r="C28" s="84">
        <v>0.97399999999999998</v>
      </c>
    </row>
    <row r="29" spans="2:3" x14ac:dyDescent="0.35">
      <c r="B29" s="84">
        <v>0.95299999999999996</v>
      </c>
      <c r="C29" s="84">
        <v>0.97</v>
      </c>
    </row>
    <row r="30" spans="2:3" x14ac:dyDescent="0.35">
      <c r="B30" s="84">
        <v>0.96899999999999997</v>
      </c>
      <c r="C30" s="84">
        <v>0.86499999999999999</v>
      </c>
    </row>
    <row r="31" spans="2:3" x14ac:dyDescent="0.35">
      <c r="B31" s="84">
        <v>0.97699999999999998</v>
      </c>
      <c r="C31" s="84">
        <v>0.91</v>
      </c>
    </row>
    <row r="32" spans="2:3" x14ac:dyDescent="0.35">
      <c r="B32" s="84">
        <v>0.96099999999999997</v>
      </c>
      <c r="C32" s="84">
        <v>0.96199999999999997</v>
      </c>
    </row>
    <row r="33" spans="2:3" x14ac:dyDescent="0.35">
      <c r="B33" s="84">
        <v>0.95899999999999996</v>
      </c>
      <c r="C33" s="84">
        <v>0.96899999999999997</v>
      </c>
    </row>
    <row r="34" spans="2:3" x14ac:dyDescent="0.35">
      <c r="B34" s="84">
        <v>0.96099999999999997</v>
      </c>
      <c r="C34" s="84">
        <v>0.96199999999999997</v>
      </c>
    </row>
    <row r="35" spans="2:3" x14ac:dyDescent="0.35">
      <c r="B35" s="84">
        <v>0.96099999999999997</v>
      </c>
      <c r="C35" s="84">
        <v>0.96399999999999997</v>
      </c>
    </row>
    <row r="36" spans="2:3" x14ac:dyDescent="0.35">
      <c r="B36" s="84">
        <v>0.97099999999999997</v>
      </c>
      <c r="C36" s="84">
        <v>0.89400000000000002</v>
      </c>
    </row>
    <row r="37" spans="2:3" x14ac:dyDescent="0.35">
      <c r="B37" s="84">
        <v>0.97599999999999998</v>
      </c>
      <c r="C37" s="84">
        <v>0.94499999999999995</v>
      </c>
    </row>
    <row r="38" spans="2:3" x14ac:dyDescent="0.35">
      <c r="B38" s="84">
        <v>0.95499999999999996</v>
      </c>
      <c r="C38" s="84">
        <v>0.93100000000000005</v>
      </c>
    </row>
    <row r="39" spans="2:3" x14ac:dyDescent="0.35">
      <c r="B39" s="84">
        <v>0.95699999999999996</v>
      </c>
      <c r="C39" s="84">
        <v>0.93799999999999994</v>
      </c>
    </row>
    <row r="40" spans="2:3" x14ac:dyDescent="0.35">
      <c r="B40" s="84">
        <v>0.95599999999999996</v>
      </c>
      <c r="C40" s="84">
        <v>0.94499999999999995</v>
      </c>
    </row>
    <row r="41" spans="2:3" x14ac:dyDescent="0.35">
      <c r="B41" s="84">
        <v>0.96</v>
      </c>
      <c r="C41" s="84">
        <v>0.96199999999999997</v>
      </c>
    </row>
    <row r="42" spans="2:3" x14ac:dyDescent="0.35">
      <c r="B42" s="84">
        <v>0.96</v>
      </c>
      <c r="C42" s="84">
        <v>0.95899999999999996</v>
      </c>
    </row>
    <row r="43" spans="2:3" x14ac:dyDescent="0.35">
      <c r="B43" s="84">
        <v>0.96399999999999997</v>
      </c>
      <c r="C43" s="84">
        <v>0.95799999999999996</v>
      </c>
    </row>
    <row r="44" spans="2:3" x14ac:dyDescent="0.35">
      <c r="B44" s="84">
        <v>0.96499999999999997</v>
      </c>
      <c r="C44" s="84">
        <v>0.95799999999999996</v>
      </c>
    </row>
    <row r="45" spans="2:3" x14ac:dyDescent="0.35">
      <c r="B45" s="84">
        <v>0.95799999999999996</v>
      </c>
      <c r="C45" s="84">
        <v>0.96</v>
      </c>
    </row>
    <row r="46" spans="2:3" x14ac:dyDescent="0.35">
      <c r="B46" s="84">
        <v>0.96099999999999997</v>
      </c>
      <c r="C46" s="84">
        <v>0.871</v>
      </c>
    </row>
    <row r="47" spans="2:3" x14ac:dyDescent="0.35">
      <c r="B47" s="84">
        <v>0.96399999999999997</v>
      </c>
      <c r="C47" s="84">
        <v>0.78500000000000003</v>
      </c>
    </row>
    <row r="48" spans="2:3" x14ac:dyDescent="0.35">
      <c r="B48" s="84">
        <v>0.96699999999999997</v>
      </c>
      <c r="C48" s="84">
        <v>0.78700000000000003</v>
      </c>
    </row>
    <row r="49" spans="2:3" x14ac:dyDescent="0.35">
      <c r="B49" s="84">
        <v>0.95199999999999996</v>
      </c>
      <c r="C49" s="84">
        <v>0.96399999999999997</v>
      </c>
    </row>
    <row r="50" spans="2:3" x14ac:dyDescent="0.35">
      <c r="B50" s="84">
        <v>0.94699999999999995</v>
      </c>
      <c r="C50" s="84">
        <v>0.95399999999999996</v>
      </c>
    </row>
    <row r="51" spans="2:3" x14ac:dyDescent="0.35">
      <c r="B51" s="84">
        <v>0.96099999999999997</v>
      </c>
      <c r="C51" s="84">
        <v>0.94699999999999995</v>
      </c>
    </row>
    <row r="52" spans="2:3" x14ac:dyDescent="0.35">
      <c r="B52" s="84">
        <v>0.96599999999999997</v>
      </c>
      <c r="C52" s="84">
        <v>0.96299999999999997</v>
      </c>
    </row>
    <row r="53" spans="2:3" x14ac:dyDescent="0.35">
      <c r="B53" s="84">
        <v>0.95899999999999996</v>
      </c>
      <c r="C53" s="84">
        <v>0.96299999999999997</v>
      </c>
    </row>
    <row r="54" spans="2:3" x14ac:dyDescent="0.35">
      <c r="B54" s="84">
        <v>0.97099999999999997</v>
      </c>
      <c r="C54" s="84">
        <v>0.91200000000000003</v>
      </c>
    </row>
    <row r="55" spans="2:3" x14ac:dyDescent="0.35">
      <c r="B55" s="84">
        <v>0.94</v>
      </c>
      <c r="C55" s="84">
        <v>0.95599999999999996</v>
      </c>
    </row>
    <row r="56" spans="2:3" x14ac:dyDescent="0.35">
      <c r="B56" s="84">
        <v>0.95399999999999996</v>
      </c>
      <c r="C56" s="84">
        <v>0.871</v>
      </c>
    </row>
    <row r="57" spans="2:3" x14ac:dyDescent="0.35">
      <c r="B57" s="84">
        <v>0.96599999999999997</v>
      </c>
      <c r="C57" s="84">
        <v>0.96899999999999997</v>
      </c>
    </row>
    <row r="58" spans="2:3" x14ac:dyDescent="0.35">
      <c r="B58" s="84">
        <v>0.95799999999999996</v>
      </c>
      <c r="C58" s="84">
        <v>0.96399999999999997</v>
      </c>
    </row>
    <row r="59" spans="2:3" x14ac:dyDescent="0.35">
      <c r="B59" s="84">
        <v>0.95699999999999996</v>
      </c>
      <c r="C59" s="84">
        <v>0.95899999999999996</v>
      </c>
    </row>
    <row r="60" spans="2:3" x14ac:dyDescent="0.35">
      <c r="B60" s="84">
        <v>0.96099999999999997</v>
      </c>
      <c r="C60" s="84">
        <v>0.95699999999999996</v>
      </c>
    </row>
    <row r="61" spans="2:3" x14ac:dyDescent="0.35">
      <c r="B61" s="84">
        <v>0.96199999999999997</v>
      </c>
      <c r="C61" s="84">
        <v>0.91200000000000003</v>
      </c>
    </row>
    <row r="62" spans="2:3" x14ac:dyDescent="0.35">
      <c r="B62" s="84">
        <v>0.95799999999999996</v>
      </c>
      <c r="C62" s="84">
        <v>0.96899999999999997</v>
      </c>
    </row>
    <row r="63" spans="2:3" x14ac:dyDescent="0.35">
      <c r="B63" s="84">
        <v>0.96399999999999997</v>
      </c>
      <c r="C63" s="84">
        <v>0.96399999999999997</v>
      </c>
    </row>
    <row r="64" spans="2:3" x14ac:dyDescent="0.35">
      <c r="B64" s="84">
        <v>0.96599999999999997</v>
      </c>
      <c r="C64" s="84">
        <v>0.95899999999999996</v>
      </c>
    </row>
    <row r="65" spans="2:3" x14ac:dyDescent="0.35">
      <c r="B65" s="84">
        <v>0.95599999999999996</v>
      </c>
      <c r="C65" s="84">
        <v>0.96199999999999997</v>
      </c>
    </row>
    <row r="66" spans="2:3" x14ac:dyDescent="0.35">
      <c r="B66" s="84">
        <v>0.96099999999999997</v>
      </c>
      <c r="C66" s="84">
        <v>0.83099999999999996</v>
      </c>
    </row>
    <row r="67" spans="2:3" x14ac:dyDescent="0.35">
      <c r="B67" s="84">
        <v>0.96099999999999997</v>
      </c>
      <c r="C67" s="84">
        <v>0.94799999999999995</v>
      </c>
    </row>
    <row r="68" spans="2:3" x14ac:dyDescent="0.35">
      <c r="B68" s="84">
        <v>0.96199999999999997</v>
      </c>
      <c r="C68" s="84">
        <v>0.91300000000000003</v>
      </c>
    </row>
    <row r="69" spans="2:3" x14ac:dyDescent="0.35">
      <c r="B69" s="84">
        <v>0.95199999999999996</v>
      </c>
      <c r="C69" s="84">
        <v>0.95799999999999996</v>
      </c>
    </row>
    <row r="70" spans="2:3" x14ac:dyDescent="0.35">
      <c r="B70" s="84">
        <v>0.95599999999999996</v>
      </c>
      <c r="C70" s="84">
        <v>0.96799999999999997</v>
      </c>
    </row>
    <row r="71" spans="2:3" x14ac:dyDescent="0.35">
      <c r="B71" s="84">
        <v>0.96299999999999997</v>
      </c>
      <c r="C71" s="84">
        <v>0.85099999999999998</v>
      </c>
    </row>
    <row r="72" spans="2:3" x14ac:dyDescent="0.35">
      <c r="B72" s="84">
        <v>0.96099999999999997</v>
      </c>
      <c r="C72" s="84">
        <v>0.94599999999999995</v>
      </c>
    </row>
    <row r="73" spans="2:3" x14ac:dyDescent="0.35">
      <c r="B73" s="84">
        <v>0.95699999999999996</v>
      </c>
      <c r="C73" s="84">
        <v>0.95899999999999996</v>
      </c>
    </row>
    <row r="74" spans="2:3" x14ac:dyDescent="0.35">
      <c r="B74" s="84">
        <v>0.96599999999999997</v>
      </c>
      <c r="C74" s="84">
        <v>0.95199999999999996</v>
      </c>
    </row>
    <row r="75" spans="2:3" x14ac:dyDescent="0.35">
      <c r="B75" s="84">
        <v>0.96399999999999997</v>
      </c>
      <c r="C75" s="84">
        <v>0.93100000000000005</v>
      </c>
    </row>
    <row r="76" spans="2:3" x14ac:dyDescent="0.35">
      <c r="B76" s="84">
        <v>0.96499999999999997</v>
      </c>
      <c r="C76" s="84">
        <v>0.93799999999999994</v>
      </c>
    </row>
    <row r="77" spans="2:3" x14ac:dyDescent="0.35">
      <c r="B77" s="84">
        <v>0.94899999999999995</v>
      </c>
      <c r="C77" s="84">
        <v>0.96199999999999997</v>
      </c>
    </row>
    <row r="78" spans="2:3" x14ac:dyDescent="0.35">
      <c r="B78" s="84">
        <v>0.95799999999999996</v>
      </c>
      <c r="C78" s="84">
        <v>0.91800000000000004</v>
      </c>
    </row>
    <row r="79" spans="2:3" x14ac:dyDescent="0.35">
      <c r="B79" s="84">
        <v>0.96299999999999997</v>
      </c>
      <c r="C79" s="84">
        <v>0.96299999999999997</v>
      </c>
    </row>
    <row r="80" spans="2:3" x14ac:dyDescent="0.35">
      <c r="B80" s="84">
        <v>0.95699999999999996</v>
      </c>
      <c r="C80" s="84">
        <v>0.96599999999999997</v>
      </c>
    </row>
    <row r="81" spans="2:3" x14ac:dyDescent="0.35">
      <c r="B81" s="84">
        <v>0.96599999999999997</v>
      </c>
      <c r="C81" s="84">
        <v>0.97</v>
      </c>
    </row>
    <row r="82" spans="2:3" x14ac:dyDescent="0.35">
      <c r="B82" s="84">
        <v>0.95699999999999996</v>
      </c>
      <c r="C82" s="84">
        <v>0.91200000000000003</v>
      </c>
    </row>
    <row r="83" spans="2:3" x14ac:dyDescent="0.35">
      <c r="B83" s="84">
        <v>0.96199999999999997</v>
      </c>
      <c r="C83" s="84">
        <v>0.94</v>
      </c>
    </row>
    <row r="84" spans="2:3" x14ac:dyDescent="0.35">
      <c r="B84" s="84">
        <v>0.97799999999999998</v>
      </c>
      <c r="C84" s="84">
        <v>0.96199999999999997</v>
      </c>
    </row>
    <row r="85" spans="2:3" x14ac:dyDescent="0.35">
      <c r="B85" s="84">
        <v>0.95</v>
      </c>
      <c r="C85" s="84">
        <v>0.94</v>
      </c>
    </row>
    <row r="86" spans="2:3" x14ac:dyDescent="0.35">
      <c r="B86" s="84">
        <v>0.93700000000000006</v>
      </c>
      <c r="C86" s="84">
        <v>0.96799999999999997</v>
      </c>
    </row>
    <row r="87" spans="2:3" x14ac:dyDescent="0.35">
      <c r="B87" s="84">
        <v>0.94799999999999995</v>
      </c>
      <c r="C87" s="84">
        <v>0.96599999999999997</v>
      </c>
    </row>
    <row r="88" spans="2:3" x14ac:dyDescent="0.35">
      <c r="B88" s="84">
        <v>0.96299999999999997</v>
      </c>
      <c r="C88" s="84">
        <v>0.96399999999999997</v>
      </c>
    </row>
    <row r="89" spans="2:3" x14ac:dyDescent="0.35">
      <c r="B89" s="84">
        <v>0.96199999999999997</v>
      </c>
      <c r="C89" s="84">
        <v>0.88200000000000001</v>
      </c>
    </row>
    <row r="90" spans="2:3" x14ac:dyDescent="0.35">
      <c r="B90" s="84">
        <v>0.96099999999999997</v>
      </c>
      <c r="C90" s="84">
        <v>0.94899999999999995</v>
      </c>
    </row>
    <row r="91" spans="2:3" x14ac:dyDescent="0.35">
      <c r="B91" s="84">
        <v>0.92500000000000004</v>
      </c>
      <c r="C91" s="84">
        <v>0.94799999999999995</v>
      </c>
    </row>
    <row r="92" spans="2:3" x14ac:dyDescent="0.35">
      <c r="B92" s="84">
        <v>0.96599999999999997</v>
      </c>
      <c r="C92" s="84">
        <v>0.96099999999999997</v>
      </c>
    </row>
    <row r="93" spans="2:3" x14ac:dyDescent="0.35">
      <c r="B93" s="84">
        <v>0.96699999999999997</v>
      </c>
      <c r="C93" s="84">
        <v>0.95699999999999996</v>
      </c>
    </row>
    <row r="94" spans="2:3" x14ac:dyDescent="0.35">
      <c r="B94" s="84">
        <v>0.95599999999999996</v>
      </c>
      <c r="C94" s="84">
        <v>0.96399999999999997</v>
      </c>
    </row>
    <row r="95" spans="2:3" x14ac:dyDescent="0.35">
      <c r="B95" s="84">
        <v>0.96799999999999997</v>
      </c>
      <c r="C95" s="84">
        <v>0.92500000000000004</v>
      </c>
    </row>
    <row r="96" spans="2:3" x14ac:dyDescent="0.35">
      <c r="B96" s="84">
        <v>0.96399999999999997</v>
      </c>
      <c r="C96" s="84">
        <v>0.96499999999999997</v>
      </c>
    </row>
    <row r="97" spans="2:3" x14ac:dyDescent="0.35">
      <c r="B97" s="84">
        <v>0.96199999999999997</v>
      </c>
      <c r="C97" s="84">
        <v>0.95599999999999996</v>
      </c>
    </row>
    <row r="98" spans="2:3" x14ac:dyDescent="0.35">
      <c r="B98" s="84">
        <v>0.96199999999999997</v>
      </c>
      <c r="C98" s="84">
        <v>0.86799999999999999</v>
      </c>
    </row>
    <row r="99" spans="2:3" x14ac:dyDescent="0.35">
      <c r="B99" s="84">
        <v>0.96099999999999997</v>
      </c>
      <c r="C99" s="84">
        <v>0.93</v>
      </c>
    </row>
    <row r="100" spans="2:3" x14ac:dyDescent="0.35">
      <c r="B100" s="84">
        <v>0.96899999999999997</v>
      </c>
      <c r="C100" s="84">
        <v>0.86599999999999999</v>
      </c>
    </row>
    <row r="101" spans="2:3" x14ac:dyDescent="0.35">
      <c r="B101" s="84">
        <v>0.95699999999999996</v>
      </c>
      <c r="C101" s="84">
        <v>0.96199999999999997</v>
      </c>
    </row>
    <row r="102" spans="2:3" x14ac:dyDescent="0.35">
      <c r="B102" s="84">
        <v>0.95799999999999996</v>
      </c>
      <c r="C102" s="84">
        <v>0.82499999999999996</v>
      </c>
    </row>
    <row r="103" spans="2:3" x14ac:dyDescent="0.35">
      <c r="B103" s="84">
        <v>0.96199999999999997</v>
      </c>
      <c r="C103" s="84">
        <v>0.83299999999999996</v>
      </c>
    </row>
    <row r="104" spans="2:3" x14ac:dyDescent="0.35">
      <c r="B104" s="84">
        <v>0.96099999999999997</v>
      </c>
      <c r="C104" s="84">
        <v>0.96099999999999997</v>
      </c>
    </row>
    <row r="105" spans="2:3" x14ac:dyDescent="0.35">
      <c r="B105" s="84">
        <v>0.96699999999999997</v>
      </c>
      <c r="C105" s="84">
        <v>0.96499999999999997</v>
      </c>
    </row>
    <row r="106" spans="2:3" x14ac:dyDescent="0.35">
      <c r="B106" s="84">
        <v>0.95499999999999996</v>
      </c>
      <c r="C106" s="84">
        <v>0.93700000000000006</v>
      </c>
    </row>
    <row r="107" spans="2:3" x14ac:dyDescent="0.35">
      <c r="B107" s="84">
        <v>0.95199999999999996</v>
      </c>
      <c r="C107" s="84">
        <v>0.96899999999999997</v>
      </c>
    </row>
    <row r="108" spans="2:3" x14ac:dyDescent="0.35">
      <c r="B108" s="84">
        <v>0.96399999999999997</v>
      </c>
      <c r="C108" s="84">
        <v>0.96199999999999997</v>
      </c>
    </row>
    <row r="109" spans="2:3" x14ac:dyDescent="0.35">
      <c r="B109" s="84">
        <v>0.95899999999999996</v>
      </c>
      <c r="C109" s="84">
        <v>0.88600000000000001</v>
      </c>
    </row>
    <row r="110" spans="2:3" x14ac:dyDescent="0.35">
      <c r="B110" s="84">
        <v>0.95099999999999996</v>
      </c>
      <c r="C110" s="84">
        <v>0.97499999999999998</v>
      </c>
    </row>
    <row r="111" spans="2:3" x14ac:dyDescent="0.35">
      <c r="B111" s="84">
        <v>0.96899999999999997</v>
      </c>
      <c r="C111" s="84">
        <v>0.96899999999999997</v>
      </c>
    </row>
    <row r="112" spans="2:3" x14ac:dyDescent="0.35">
      <c r="B112" s="84">
        <v>0.95099999999999996</v>
      </c>
      <c r="C112" s="84">
        <v>0.96399999999999997</v>
      </c>
    </row>
    <row r="113" spans="2:3" x14ac:dyDescent="0.35">
      <c r="B113" s="84">
        <v>0.96599999999999997</v>
      </c>
      <c r="C113" s="84">
        <v>0.96099999999999997</v>
      </c>
    </row>
    <row r="114" spans="2:3" x14ac:dyDescent="0.35">
      <c r="B114" s="84">
        <v>0.93400000000000005</v>
      </c>
      <c r="C114" s="84">
        <v>0.80500000000000005</v>
      </c>
    </row>
    <row r="115" spans="2:3" x14ac:dyDescent="0.35">
      <c r="B115" s="84">
        <v>0.95699999999999996</v>
      </c>
      <c r="C115" s="84">
        <v>0.79700000000000004</v>
      </c>
    </row>
    <row r="116" spans="2:3" x14ac:dyDescent="0.35">
      <c r="B116" s="84">
        <v>0.95199999999999996</v>
      </c>
      <c r="C116" s="84">
        <v>0.93300000000000005</v>
      </c>
    </row>
    <row r="117" spans="2:3" x14ac:dyDescent="0.35">
      <c r="B117" s="84">
        <v>0.96199999999999997</v>
      </c>
      <c r="C117" s="84">
        <v>0.96199999999999997</v>
      </c>
    </row>
    <row r="118" spans="2:3" x14ac:dyDescent="0.35">
      <c r="B118" s="84">
        <v>0.95799999999999996</v>
      </c>
      <c r="C118" s="84">
        <v>0.96599999999999997</v>
      </c>
    </row>
    <row r="119" spans="2:3" x14ac:dyDescent="0.35">
      <c r="B119" s="84">
        <v>0.94899999999999995</v>
      </c>
      <c r="C119" s="84">
        <v>0.80900000000000005</v>
      </c>
    </row>
    <row r="120" spans="2:3" x14ac:dyDescent="0.35">
      <c r="B120" s="85">
        <v>0.97099999999999997</v>
      </c>
      <c r="C120" s="85">
        <v>0.89100000000000001</v>
      </c>
    </row>
    <row r="121" spans="2:3" x14ac:dyDescent="0.35">
      <c r="B121" s="85">
        <v>0.96099999999999997</v>
      </c>
      <c r="C121" s="85">
        <v>0.95399999999999996</v>
      </c>
    </row>
    <row r="122" spans="2:3" x14ac:dyDescent="0.35">
      <c r="B122" s="85">
        <v>0.95299999999999996</v>
      </c>
      <c r="C122" s="85">
        <v>0.92500000000000004</v>
      </c>
    </row>
    <row r="123" spans="2:3" x14ac:dyDescent="0.35">
      <c r="B123" s="85">
        <v>0.94699999999999995</v>
      </c>
      <c r="C123" s="85">
        <v>0.83799999999999997</v>
      </c>
    </row>
    <row r="124" spans="2:3" x14ac:dyDescent="0.35">
      <c r="B124" s="85">
        <v>0.94099999999999995</v>
      </c>
      <c r="C124" s="85">
        <v>0.80500000000000005</v>
      </c>
    </row>
    <row r="125" spans="2:3" x14ac:dyDescent="0.35">
      <c r="B125" s="85">
        <v>0.94899999999999995</v>
      </c>
      <c r="C125" s="85">
        <v>0.95299999999999996</v>
      </c>
    </row>
    <row r="126" spans="2:3" x14ac:dyDescent="0.35">
      <c r="B126" s="85">
        <v>0.95</v>
      </c>
      <c r="C126" s="85">
        <v>0.94699999999999995</v>
      </c>
    </row>
    <row r="127" spans="2:3" x14ac:dyDescent="0.35">
      <c r="B127" s="85">
        <v>0.94399999999999995</v>
      </c>
      <c r="C127" s="85">
        <v>0.93300000000000005</v>
      </c>
    </row>
    <row r="128" spans="2:3" x14ac:dyDescent="0.35">
      <c r="B128" s="85">
        <v>0.95599999999999996</v>
      </c>
      <c r="C128" s="85">
        <v>0.94099999999999995</v>
      </c>
    </row>
    <row r="129" spans="2:3" x14ac:dyDescent="0.35">
      <c r="B129" s="85">
        <v>0.92900000000000005</v>
      </c>
      <c r="C129" s="85">
        <v>0.93300000000000005</v>
      </c>
    </row>
    <row r="130" spans="2:3" x14ac:dyDescent="0.35">
      <c r="B130" s="85">
        <v>0.95499999999999996</v>
      </c>
      <c r="C130" s="85">
        <v>0.96199999999999997</v>
      </c>
    </row>
    <row r="131" spans="2:3" x14ac:dyDescent="0.35">
      <c r="B131" s="85">
        <v>0.95399999999999996</v>
      </c>
      <c r="C131" s="85">
        <v>0.94899999999999995</v>
      </c>
    </row>
    <row r="132" spans="2:3" x14ac:dyDescent="0.35">
      <c r="B132" s="85">
        <v>0.96399999999999997</v>
      </c>
      <c r="C132" s="85">
        <v>0.92500000000000004</v>
      </c>
    </row>
    <row r="133" spans="2:3" x14ac:dyDescent="0.35">
      <c r="B133" s="85">
        <v>0.96</v>
      </c>
      <c r="C133" s="85">
        <v>0.96599999999999997</v>
      </c>
    </row>
    <row r="134" spans="2:3" x14ac:dyDescent="0.35">
      <c r="B134" s="85">
        <v>0.88200000000000001</v>
      </c>
      <c r="C134" s="85">
        <v>0.82299999999999995</v>
      </c>
    </row>
    <row r="135" spans="2:3" x14ac:dyDescent="0.35">
      <c r="B135" s="85">
        <v>0.94599999999999995</v>
      </c>
      <c r="C135" s="85">
        <v>0.93700000000000006</v>
      </c>
    </row>
    <row r="136" spans="2:3" x14ac:dyDescent="0.35">
      <c r="B136" s="85">
        <v>0.94499999999999995</v>
      </c>
      <c r="C136" s="85">
        <v>0.82599999999999996</v>
      </c>
    </row>
    <row r="137" spans="2:3" x14ac:dyDescent="0.35">
      <c r="B137" s="85">
        <v>0.93600000000000005</v>
      </c>
      <c r="C137" s="85">
        <v>0.95299999999999996</v>
      </c>
    </row>
    <row r="138" spans="2:3" x14ac:dyDescent="0.35">
      <c r="B138" s="85">
        <v>0.95799999999999996</v>
      </c>
      <c r="C138" s="85">
        <v>0.93400000000000005</v>
      </c>
    </row>
    <row r="139" spans="2:3" x14ac:dyDescent="0.35">
      <c r="B139" s="85">
        <v>0.96699999999999997</v>
      </c>
      <c r="C139" s="85">
        <v>0.85099999999999998</v>
      </c>
    </row>
    <row r="140" spans="2:3" x14ac:dyDescent="0.35">
      <c r="B140" s="85">
        <v>0.95099999999999996</v>
      </c>
      <c r="C140" s="85">
        <v>0.96</v>
      </c>
    </row>
    <row r="141" spans="2:3" x14ac:dyDescent="0.35">
      <c r="B141" s="85">
        <v>0.94899999999999995</v>
      </c>
      <c r="C141" s="85">
        <v>0.74</v>
      </c>
    </row>
    <row r="142" spans="2:3" x14ac:dyDescent="0.35">
      <c r="B142" s="85">
        <v>0.95799999999999996</v>
      </c>
      <c r="C142" s="85">
        <v>0.94599999999999995</v>
      </c>
    </row>
    <row r="143" spans="2:3" x14ac:dyDescent="0.35">
      <c r="B143" s="85">
        <v>0.95899999999999996</v>
      </c>
      <c r="C143" s="85">
        <v>0.94</v>
      </c>
    </row>
    <row r="144" spans="2:3" x14ac:dyDescent="0.35">
      <c r="B144" s="85">
        <v>0.94799999999999995</v>
      </c>
      <c r="C144" s="85">
        <v>0.95899999999999996</v>
      </c>
    </row>
    <row r="145" spans="2:3" x14ac:dyDescent="0.35">
      <c r="B145" s="85">
        <v>0.95799999999999996</v>
      </c>
      <c r="C145" s="85">
        <v>0.875</v>
      </c>
    </row>
    <row r="146" spans="2:3" x14ac:dyDescent="0.35">
      <c r="B146" s="85">
        <v>0.94799999999999995</v>
      </c>
      <c r="C146" s="85">
        <v>0.94499999999999995</v>
      </c>
    </row>
    <row r="147" spans="2:3" x14ac:dyDescent="0.35">
      <c r="B147" s="85">
        <v>0.96499999999999997</v>
      </c>
      <c r="C147" s="85">
        <v>0.80500000000000005</v>
      </c>
    </row>
    <row r="148" spans="2:3" x14ac:dyDescent="0.35">
      <c r="B148" s="85">
        <v>0.94599999999999995</v>
      </c>
      <c r="C148" s="85">
        <v>0.95299999999999996</v>
      </c>
    </row>
    <row r="149" spans="2:3" x14ac:dyDescent="0.35">
      <c r="B149" s="85">
        <v>0.96699999999999997</v>
      </c>
      <c r="C149" s="85">
        <v>0.89100000000000001</v>
      </c>
    </row>
    <row r="150" spans="2:3" x14ac:dyDescent="0.35">
      <c r="B150" s="85">
        <v>0.96</v>
      </c>
      <c r="C150" s="85">
        <v>0.94799999999999995</v>
      </c>
    </row>
    <row r="151" spans="2:3" x14ac:dyDescent="0.35">
      <c r="B151" s="85">
        <v>0.92900000000000005</v>
      </c>
      <c r="C151" s="85">
        <v>0.93300000000000005</v>
      </c>
    </row>
    <row r="152" spans="2:3" x14ac:dyDescent="0.35">
      <c r="B152" s="85">
        <v>0.95499999999999996</v>
      </c>
      <c r="C152" s="85">
        <v>0.90300000000000002</v>
      </c>
    </row>
    <row r="153" spans="2:3" x14ac:dyDescent="0.35">
      <c r="B153" s="85">
        <v>0.95099999999999996</v>
      </c>
      <c r="C153" s="85">
        <v>0.83899999999999997</v>
      </c>
    </row>
    <row r="154" spans="2:3" x14ac:dyDescent="0.35">
      <c r="B154" s="85">
        <v>0.94199999999999995</v>
      </c>
      <c r="C154" s="85">
        <v>0.92900000000000005</v>
      </c>
    </row>
    <row r="155" spans="2:3" x14ac:dyDescent="0.35">
      <c r="B155" s="85">
        <v>0.94699999999999995</v>
      </c>
      <c r="C155" s="85">
        <v>0.91100000000000003</v>
      </c>
    </row>
    <row r="156" spans="2:3" x14ac:dyDescent="0.35">
      <c r="B156" s="85">
        <v>0.92200000000000004</v>
      </c>
      <c r="C156" s="85">
        <v>0.96299999999999997</v>
      </c>
    </row>
    <row r="157" spans="2:3" x14ac:dyDescent="0.35">
      <c r="B157" s="85">
        <v>0.95199999999999996</v>
      </c>
      <c r="C157" s="85">
        <v>0.92100000000000004</v>
      </c>
    </row>
    <row r="158" spans="2:3" x14ac:dyDescent="0.35">
      <c r="B158" s="85">
        <v>0.94499999999999995</v>
      </c>
      <c r="C158" s="85">
        <v>0.96099999999999997</v>
      </c>
    </row>
    <row r="159" spans="2:3" x14ac:dyDescent="0.35">
      <c r="B159" s="85">
        <v>0.94799999999999995</v>
      </c>
      <c r="C159" s="85">
        <v>0.95399999999999996</v>
      </c>
    </row>
    <row r="160" spans="2:3" x14ac:dyDescent="0.35">
      <c r="B160" s="85">
        <v>0.95099999999999996</v>
      </c>
      <c r="C160" s="85">
        <v>0.85599999999999998</v>
      </c>
    </row>
    <row r="161" spans="2:3" x14ac:dyDescent="0.35">
      <c r="B161" s="85">
        <v>0.94299999999999995</v>
      </c>
      <c r="C161" s="85">
        <v>0.871</v>
      </c>
    </row>
    <row r="162" spans="2:3" x14ac:dyDescent="0.35">
      <c r="B162" s="85">
        <v>0.92400000000000004</v>
      </c>
      <c r="C162" s="85">
        <v>0.96299999999999997</v>
      </c>
    </row>
    <row r="163" spans="2:3" x14ac:dyDescent="0.35">
      <c r="B163" s="85">
        <v>0.95699999999999996</v>
      </c>
      <c r="C163" s="85">
        <v>0.95899999999999996</v>
      </c>
    </row>
    <row r="164" spans="2:3" x14ac:dyDescent="0.35">
      <c r="B164" s="85">
        <v>0.93799999999999994</v>
      </c>
      <c r="C164" s="85">
        <v>0.94899999999999995</v>
      </c>
    </row>
    <row r="165" spans="2:3" x14ac:dyDescent="0.35">
      <c r="B165" s="85">
        <v>0.95799999999999996</v>
      </c>
      <c r="C165" s="85">
        <v>0.94199999999999995</v>
      </c>
    </row>
    <row r="166" spans="2:3" x14ac:dyDescent="0.35">
      <c r="B166" s="85">
        <v>0.94099999999999995</v>
      </c>
      <c r="C166" s="85">
        <v>0.94699999999999995</v>
      </c>
    </row>
    <row r="167" spans="2:3" x14ac:dyDescent="0.35">
      <c r="B167" s="85">
        <v>0.94699999999999995</v>
      </c>
      <c r="C167" s="85">
        <v>0.95599999999999996</v>
      </c>
    </row>
    <row r="168" spans="2:3" x14ac:dyDescent="0.35">
      <c r="B168" s="85">
        <v>0.94499999999999995</v>
      </c>
      <c r="C168" s="85">
        <v>0.91400000000000003</v>
      </c>
    </row>
    <row r="169" spans="2:3" x14ac:dyDescent="0.35">
      <c r="B169" s="85">
        <v>0.95199999999999996</v>
      </c>
      <c r="C169" s="85">
        <v>0.94799999999999995</v>
      </c>
    </row>
    <row r="170" spans="2:3" x14ac:dyDescent="0.35">
      <c r="B170" s="85">
        <v>0.95599999999999996</v>
      </c>
      <c r="C170" s="85">
        <v>0.95699999999999996</v>
      </c>
    </row>
    <row r="171" spans="2:3" x14ac:dyDescent="0.35">
      <c r="B171" s="85">
        <v>0.95699999999999996</v>
      </c>
      <c r="C171" s="85">
        <v>0.94</v>
      </c>
    </row>
    <row r="172" spans="2:3" x14ac:dyDescent="0.35">
      <c r="B172" s="85">
        <v>0.95399999999999996</v>
      </c>
      <c r="C172" s="85">
        <v>0.95599999999999996</v>
      </c>
    </row>
    <row r="173" spans="2:3" x14ac:dyDescent="0.35">
      <c r="B173" s="85">
        <v>0.96299999999999997</v>
      </c>
      <c r="C173" s="85">
        <v>0.95</v>
      </c>
    </row>
    <row r="174" spans="2:3" x14ac:dyDescent="0.35">
      <c r="B174" s="85">
        <v>0.95599999999999996</v>
      </c>
      <c r="C174" s="85">
        <v>0.96299999999999997</v>
      </c>
    </row>
    <row r="175" spans="2:3" x14ac:dyDescent="0.35">
      <c r="B175" s="85">
        <v>0.96099999999999997</v>
      </c>
      <c r="C175" s="85">
        <v>0.96499999999999997</v>
      </c>
    </row>
    <row r="176" spans="2:3" x14ac:dyDescent="0.35">
      <c r="B176" s="85">
        <v>0.93899999999999995</v>
      </c>
      <c r="C176" s="85">
        <v>0.879</v>
      </c>
    </row>
    <row r="177" spans="2:3" x14ac:dyDescent="0.35">
      <c r="B177" s="85">
        <v>0.95399999999999996</v>
      </c>
      <c r="C177" s="85">
        <v>0.95599999999999996</v>
      </c>
    </row>
    <row r="178" spans="2:3" x14ac:dyDescent="0.35">
      <c r="B178" s="85">
        <v>0.95899999999999996</v>
      </c>
      <c r="C178" s="85">
        <v>0.94199999999999995</v>
      </c>
    </row>
    <row r="179" spans="2:3" x14ac:dyDescent="0.35">
      <c r="B179" s="85">
        <v>0.94199999999999995</v>
      </c>
      <c r="C179" s="85">
        <v>0.95899999999999996</v>
      </c>
    </row>
    <row r="180" spans="2:3" x14ac:dyDescent="0.35">
      <c r="B180" s="85">
        <v>0.94699999999999995</v>
      </c>
      <c r="C180" s="85">
        <v>0.95399999999999996</v>
      </c>
    </row>
    <row r="181" spans="2:3" x14ac:dyDescent="0.35">
      <c r="B181" s="85">
        <v>0.96799999999999997</v>
      </c>
      <c r="C181" s="85">
        <v>0.94299999999999995</v>
      </c>
    </row>
    <row r="182" spans="2:3" x14ac:dyDescent="0.35">
      <c r="B182" s="85">
        <v>0.96399999999999997</v>
      </c>
      <c r="C182" s="85">
        <v>0.94599999999999995</v>
      </c>
    </row>
    <row r="183" spans="2:3" x14ac:dyDescent="0.35">
      <c r="B183" s="85">
        <v>0.95499999999999996</v>
      </c>
      <c r="C183" s="85">
        <v>0.94799999999999995</v>
      </c>
    </row>
    <row r="184" spans="2:3" x14ac:dyDescent="0.35">
      <c r="B184" s="85">
        <v>0.94299999999999995</v>
      </c>
      <c r="C184" s="85">
        <v>0.95099999999999996</v>
      </c>
    </row>
    <row r="185" spans="2:3" x14ac:dyDescent="0.35">
      <c r="B185" s="85">
        <v>0.95099999999999996</v>
      </c>
      <c r="C185" s="85">
        <v>0.95599999999999996</v>
      </c>
    </row>
    <row r="186" spans="2:3" x14ac:dyDescent="0.35">
      <c r="B186" s="85">
        <v>0.95199999999999996</v>
      </c>
      <c r="C186" s="85">
        <v>0.92500000000000004</v>
      </c>
    </row>
    <row r="187" spans="2:3" x14ac:dyDescent="0.35">
      <c r="B187" s="85">
        <v>0.95899999999999996</v>
      </c>
      <c r="C187" s="85">
        <v>0.91700000000000004</v>
      </c>
    </row>
    <row r="188" spans="2:3" x14ac:dyDescent="0.35">
      <c r="B188" s="85">
        <v>0.95399999999999996</v>
      </c>
      <c r="C188" s="85">
        <v>0.94699999999999995</v>
      </c>
    </row>
    <row r="189" spans="2:3" x14ac:dyDescent="0.35">
      <c r="B189" s="85">
        <v>0.96399999999999997</v>
      </c>
      <c r="C189" s="85">
        <v>0.95299999999999996</v>
      </c>
    </row>
    <row r="190" spans="2:3" x14ac:dyDescent="0.35">
      <c r="B190" s="85">
        <v>0.94699999999999995</v>
      </c>
      <c r="C190" s="85">
        <v>0.95699999999999996</v>
      </c>
    </row>
    <row r="191" spans="2:3" x14ac:dyDescent="0.35">
      <c r="B191" s="85">
        <v>0.94699999999999995</v>
      </c>
      <c r="C191" s="85">
        <v>0.92600000000000005</v>
      </c>
    </row>
    <row r="192" spans="2:3" x14ac:dyDescent="0.35">
      <c r="B192" s="85">
        <v>0.94499999999999995</v>
      </c>
      <c r="C192" s="85">
        <v>0.95799999999999996</v>
      </c>
    </row>
    <row r="193" spans="2:3" x14ac:dyDescent="0.35">
      <c r="B193" s="85">
        <v>0.96299999999999997</v>
      </c>
      <c r="C193" s="85">
        <v>0.95399999999999996</v>
      </c>
    </row>
    <row r="194" spans="2:3" x14ac:dyDescent="0.35">
      <c r="B194" s="85">
        <v>0.94299999999999995</v>
      </c>
      <c r="C194" s="85">
        <v>0.86199999999999999</v>
      </c>
    </row>
    <row r="195" spans="2:3" x14ac:dyDescent="0.35">
      <c r="B195" s="85">
        <v>0.96</v>
      </c>
      <c r="C195" s="85">
        <v>0.93300000000000005</v>
      </c>
    </row>
    <row r="196" spans="2:3" x14ac:dyDescent="0.35">
      <c r="B196" s="85">
        <v>0.88700000000000001</v>
      </c>
      <c r="C196" s="85">
        <v>0.95499999999999996</v>
      </c>
    </row>
    <row r="197" spans="2:3" x14ac:dyDescent="0.35">
      <c r="B197" s="85">
        <v>0.95599999999999996</v>
      </c>
      <c r="C197" s="85">
        <v>0.94</v>
      </c>
    </row>
    <row r="198" spans="2:3" x14ac:dyDescent="0.35">
      <c r="B198" s="85">
        <v>0.95199999999999996</v>
      </c>
      <c r="C198" s="85">
        <v>0.95</v>
      </c>
    </row>
    <row r="199" spans="2:3" x14ac:dyDescent="0.35">
      <c r="B199" s="85">
        <v>0.92600000000000005</v>
      </c>
      <c r="C199" s="85">
        <v>0.95699999999999996</v>
      </c>
    </row>
    <row r="200" spans="2:3" x14ac:dyDescent="0.35">
      <c r="B200" s="85">
        <v>0.96299999999999997</v>
      </c>
      <c r="C200" s="85">
        <v>0.95399999999999996</v>
      </c>
    </row>
    <row r="201" spans="2:3" x14ac:dyDescent="0.35">
      <c r="B201" s="85">
        <v>0.93200000000000005</v>
      </c>
      <c r="C201" s="85">
        <v>0.95499999999999996</v>
      </c>
    </row>
    <row r="202" spans="2:3" x14ac:dyDescent="0.35">
      <c r="B202" s="85">
        <v>0.96</v>
      </c>
      <c r="C202" s="85">
        <v>0.95</v>
      </c>
    </row>
    <row r="203" spans="2:3" x14ac:dyDescent="0.35">
      <c r="B203" s="85">
        <v>0.94699999999999995</v>
      </c>
      <c r="C203" s="85">
        <v>0.92800000000000005</v>
      </c>
    </row>
    <row r="204" spans="2:3" x14ac:dyDescent="0.35">
      <c r="B204" s="85">
        <v>0.93500000000000005</v>
      </c>
      <c r="C204" s="85">
        <v>0.95299999999999996</v>
      </c>
    </row>
    <row r="205" spans="2:3" x14ac:dyDescent="0.35">
      <c r="B205" s="85">
        <v>0.94399999999999995</v>
      </c>
      <c r="C205" s="85">
        <v>0.85299999999999998</v>
      </c>
    </row>
    <row r="206" spans="2:3" x14ac:dyDescent="0.35">
      <c r="B206" s="85">
        <v>0.94199999999999995</v>
      </c>
      <c r="C206" s="85">
        <v>0.86299999999999999</v>
      </c>
    </row>
    <row r="207" spans="2:3" x14ac:dyDescent="0.35">
      <c r="B207" s="85">
        <v>0.93400000000000005</v>
      </c>
      <c r="C207" s="85">
        <v>0.90500000000000003</v>
      </c>
    </row>
    <row r="208" spans="2:3" x14ac:dyDescent="0.35">
      <c r="B208" s="85">
        <v>0.95499999999999996</v>
      </c>
      <c r="C208" s="85">
        <v>0.94199999999999995</v>
      </c>
    </row>
    <row r="209" spans="2:3" x14ac:dyDescent="0.35">
      <c r="B209" s="85">
        <v>0.96399999999999997</v>
      </c>
      <c r="C209" s="85">
        <v>0.95799999999999996</v>
      </c>
    </row>
    <row r="210" spans="2:3" x14ac:dyDescent="0.35">
      <c r="B210" s="85">
        <v>0.93100000000000005</v>
      </c>
      <c r="C210" s="85">
        <v>0.95599999999999996</v>
      </c>
    </row>
    <row r="211" spans="2:3" x14ac:dyDescent="0.35">
      <c r="B211" s="85">
        <v>0.96299999999999997</v>
      </c>
      <c r="C211" s="85">
        <v>0.95799999999999996</v>
      </c>
    </row>
    <row r="212" spans="2:3" x14ac:dyDescent="0.35">
      <c r="B212" s="85">
        <v>0.92600000000000005</v>
      </c>
      <c r="C212" s="85">
        <v>0.91</v>
      </c>
    </row>
    <row r="213" spans="2:3" x14ac:dyDescent="0.35">
      <c r="B213" s="85">
        <v>0.94499999999999995</v>
      </c>
      <c r="C213" s="85">
        <v>0.94399999999999995</v>
      </c>
    </row>
    <row r="214" spans="2:3" x14ac:dyDescent="0.35">
      <c r="B214" s="85">
        <v>0.93700000000000006</v>
      </c>
      <c r="C214" s="85">
        <v>0.95399999999999996</v>
      </c>
    </row>
    <row r="215" spans="2:3" x14ac:dyDescent="0.35">
      <c r="B215" s="85">
        <v>0.93600000000000005</v>
      </c>
      <c r="C215" s="85">
        <v>0.95299999999999996</v>
      </c>
    </row>
    <row r="216" spans="2:3" x14ac:dyDescent="0.35">
      <c r="B216" s="85">
        <v>0.95899999999999996</v>
      </c>
      <c r="C216" s="85">
        <v>0.95099999999999996</v>
      </c>
    </row>
    <row r="217" spans="2:3" x14ac:dyDescent="0.35">
      <c r="B217" s="85">
        <v>0.95099999999999996</v>
      </c>
      <c r="C217" s="85">
        <v>0.93500000000000005</v>
      </c>
    </row>
    <row r="218" spans="2:3" x14ac:dyDescent="0.35">
      <c r="B218" s="85">
        <v>0.95699999999999996</v>
      </c>
      <c r="C218" s="85">
        <v>0.94799999999999995</v>
      </c>
    </row>
    <row r="219" spans="2:3" x14ac:dyDescent="0.35">
      <c r="B219" s="85">
        <v>0.94699999999999995</v>
      </c>
      <c r="C219" s="85">
        <v>0.96</v>
      </c>
    </row>
    <row r="220" spans="2:3" x14ac:dyDescent="0.35">
      <c r="B220" s="85">
        <v>0.93600000000000005</v>
      </c>
      <c r="C220" s="85">
        <v>0.85399999999999998</v>
      </c>
    </row>
    <row r="221" spans="2:3" x14ac:dyDescent="0.35">
      <c r="B221" s="85">
        <v>0.94799999999999995</v>
      </c>
      <c r="C221" s="85">
        <v>0.93200000000000005</v>
      </c>
    </row>
    <row r="222" spans="2:3" x14ac:dyDescent="0.35">
      <c r="B222" s="85">
        <v>0.95199999999999996</v>
      </c>
      <c r="C222" s="85">
        <v>0.95499999999999996</v>
      </c>
    </row>
    <row r="223" spans="2:3" x14ac:dyDescent="0.35">
      <c r="B223" s="85">
        <v>0.96199999999999997</v>
      </c>
      <c r="C223" s="85">
        <v>0.93700000000000006</v>
      </c>
    </row>
    <row r="224" spans="2:3" x14ac:dyDescent="0.35">
      <c r="B224" s="85">
        <v>0.94699999999999995</v>
      </c>
      <c r="C224" s="85">
        <v>0.95399999999999996</v>
      </c>
    </row>
    <row r="225" spans="1:3" x14ac:dyDescent="0.35">
      <c r="B225" s="85">
        <v>0.90400000000000003</v>
      </c>
      <c r="C225" s="85">
        <v>0.94899999999999995</v>
      </c>
    </row>
    <row r="226" spans="1:3" x14ac:dyDescent="0.35">
      <c r="B226" s="85">
        <v>0.94599999999999995</v>
      </c>
      <c r="C226" s="85">
        <v>0.94799999999999995</v>
      </c>
    </row>
    <row r="227" spans="1:3" x14ac:dyDescent="0.35">
      <c r="B227" s="85">
        <v>0.96299999999999997</v>
      </c>
      <c r="C227" s="85">
        <v>0.95499999999999996</v>
      </c>
    </row>
    <row r="228" spans="1:3" x14ac:dyDescent="0.35">
      <c r="B228" s="85">
        <v>0.96399999999999997</v>
      </c>
      <c r="C228" s="85">
        <v>0.874</v>
      </c>
    </row>
    <row r="229" spans="1:3" x14ac:dyDescent="0.35">
      <c r="B229" s="85">
        <v>0.95099999999999996</v>
      </c>
      <c r="C229" s="85">
        <v>0.89800000000000002</v>
      </c>
    </row>
    <row r="230" spans="1:3" x14ac:dyDescent="0.35">
      <c r="B230" s="85">
        <v>0.95899999999999996</v>
      </c>
      <c r="C230" s="85">
        <v>0.94</v>
      </c>
    </row>
    <row r="231" spans="1:3" x14ac:dyDescent="0.35">
      <c r="B231" s="85">
        <v>0.93899999999999995</v>
      </c>
      <c r="C231" s="85">
        <v>0.80300000000000005</v>
      </c>
    </row>
    <row r="232" spans="1:3" x14ac:dyDescent="0.35">
      <c r="B232" s="85">
        <v>0.95899999999999996</v>
      </c>
      <c r="C232" s="85">
        <v>0.93700000000000006</v>
      </c>
    </row>
    <row r="233" spans="1:3" x14ac:dyDescent="0.35">
      <c r="B233" s="85">
        <v>0.95799999999999996</v>
      </c>
      <c r="C233" s="85">
        <v>0.94499999999999995</v>
      </c>
    </row>
    <row r="234" spans="1:3" x14ac:dyDescent="0.35">
      <c r="B234" s="85">
        <v>0.89900000000000002</v>
      </c>
      <c r="C234" s="85">
        <v>0.95099999999999996</v>
      </c>
    </row>
    <row r="235" spans="1:3" x14ac:dyDescent="0.35">
      <c r="A235" s="10" t="s">
        <v>50</v>
      </c>
      <c r="B235" s="11">
        <f>AVERAGE(B6:B234)</f>
        <v>0.95434497816593855</v>
      </c>
      <c r="C235" s="12">
        <f>AVERAGE(C6:C234)</f>
        <v>0.92860698689956322</v>
      </c>
    </row>
    <row r="236" spans="1:3" x14ac:dyDescent="0.35">
      <c r="A236" s="13" t="s">
        <v>29</v>
      </c>
      <c r="B236" s="14">
        <f>STDEV(B6:B234)</f>
        <v>1.3359691062468796E-2</v>
      </c>
      <c r="C236" s="15">
        <f>STDEV(C6:C234)</f>
        <v>4.8328219427932466E-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E9D51-DB9C-45C2-92D2-6CCD3F751242}">
  <dimension ref="A1:E236"/>
  <sheetViews>
    <sheetView topLeftCell="A193" workbookViewId="0"/>
  </sheetViews>
  <sheetFormatPr defaultColWidth="9.1796875" defaultRowHeight="14.5" x14ac:dyDescent="0.35"/>
  <cols>
    <col min="1" max="1" width="12.7265625" customWidth="1"/>
    <col min="2" max="2" width="14.54296875" customWidth="1"/>
    <col min="3" max="3" width="15" customWidth="1"/>
  </cols>
  <sheetData>
    <row r="1" spans="1:5" x14ac:dyDescent="0.35">
      <c r="A1" s="19" t="s">
        <v>139</v>
      </c>
    </row>
    <row r="2" spans="1:5" x14ac:dyDescent="0.35">
      <c r="A2" t="s">
        <v>52</v>
      </c>
    </row>
    <row r="3" spans="1:5" x14ac:dyDescent="0.35">
      <c r="A3" s="19"/>
    </row>
    <row r="5" spans="1:5" x14ac:dyDescent="0.35">
      <c r="B5" s="46" t="s">
        <v>137</v>
      </c>
      <c r="C5" s="46" t="s">
        <v>138</v>
      </c>
    </row>
    <row r="6" spans="1:5" x14ac:dyDescent="0.35">
      <c r="B6" s="84">
        <v>0.82199999999999995</v>
      </c>
      <c r="C6" s="84">
        <v>0.70699999999999996</v>
      </c>
      <c r="E6" s="55" t="s">
        <v>0</v>
      </c>
    </row>
    <row r="7" spans="1:5" x14ac:dyDescent="0.35">
      <c r="B7" s="84">
        <v>0.87</v>
      </c>
      <c r="C7" s="84">
        <v>0.78100000000000003</v>
      </c>
      <c r="E7" s="56" t="s">
        <v>4</v>
      </c>
    </row>
    <row r="8" spans="1:5" x14ac:dyDescent="0.35">
      <c r="B8" s="84">
        <v>0.79800000000000004</v>
      </c>
      <c r="C8" s="84">
        <v>0.84</v>
      </c>
    </row>
    <row r="9" spans="1:5" x14ac:dyDescent="0.35">
      <c r="B9" s="84">
        <v>0.88100000000000001</v>
      </c>
      <c r="C9" s="84">
        <v>0.84</v>
      </c>
    </row>
    <row r="10" spans="1:5" x14ac:dyDescent="0.35">
      <c r="B10" s="84">
        <v>0.82099999999999995</v>
      </c>
      <c r="C10" s="84">
        <v>0.54100000000000004</v>
      </c>
    </row>
    <row r="11" spans="1:5" x14ac:dyDescent="0.35">
      <c r="B11" s="84">
        <v>0.85</v>
      </c>
      <c r="C11" s="84">
        <v>0.70199999999999996</v>
      </c>
    </row>
    <row r="12" spans="1:5" x14ac:dyDescent="0.35">
      <c r="B12" s="84">
        <v>0.85599999999999998</v>
      </c>
      <c r="C12" s="84">
        <v>0.82799999999999996</v>
      </c>
    </row>
    <row r="13" spans="1:5" x14ac:dyDescent="0.35">
      <c r="B13" s="84">
        <v>0.80400000000000005</v>
      </c>
      <c r="C13" s="84">
        <v>0.85199999999999998</v>
      </c>
    </row>
    <row r="14" spans="1:5" x14ac:dyDescent="0.35">
      <c r="B14" s="84">
        <v>0.84299999999999997</v>
      </c>
      <c r="C14" s="84">
        <v>0.83899999999999997</v>
      </c>
    </row>
    <row r="15" spans="1:5" x14ac:dyDescent="0.35">
      <c r="B15" s="84">
        <v>0.81799999999999995</v>
      </c>
      <c r="C15" s="84">
        <v>0.73199999999999998</v>
      </c>
    </row>
    <row r="16" spans="1:5" x14ac:dyDescent="0.35">
      <c r="B16" s="84">
        <v>0.88100000000000001</v>
      </c>
      <c r="C16" s="84">
        <v>0.44400000000000001</v>
      </c>
    </row>
    <row r="17" spans="2:3" x14ac:dyDescent="0.35">
      <c r="B17" s="84">
        <v>0.89100000000000001</v>
      </c>
      <c r="C17" s="84">
        <v>0.81699999999999995</v>
      </c>
    </row>
    <row r="18" spans="2:3" x14ac:dyDescent="0.35">
      <c r="B18" s="84">
        <v>0.85299999999999998</v>
      </c>
      <c r="C18" s="84">
        <v>0.57099999999999995</v>
      </c>
    </row>
    <row r="19" spans="2:3" x14ac:dyDescent="0.35">
      <c r="B19" s="84">
        <v>0.85699999999999998</v>
      </c>
      <c r="C19" s="84">
        <v>0.79300000000000004</v>
      </c>
    </row>
    <row r="20" spans="2:3" x14ac:dyDescent="0.35">
      <c r="B20" s="84">
        <v>0.83599999999999997</v>
      </c>
      <c r="C20" s="84">
        <v>0.22</v>
      </c>
    </row>
    <row r="21" spans="2:3" x14ac:dyDescent="0.35">
      <c r="B21" s="84">
        <v>0.746</v>
      </c>
      <c r="C21" s="84">
        <v>0.69199999999999995</v>
      </c>
    </row>
    <row r="22" spans="2:3" x14ac:dyDescent="0.35">
      <c r="B22" s="84">
        <v>0.76500000000000001</v>
      </c>
      <c r="C22" s="84">
        <v>0.85099999999999998</v>
      </c>
    </row>
    <row r="23" spans="2:3" x14ac:dyDescent="0.35">
      <c r="B23" s="84">
        <v>0.82299999999999995</v>
      </c>
      <c r="C23" s="84">
        <v>0.65900000000000003</v>
      </c>
    </row>
    <row r="24" spans="2:3" x14ac:dyDescent="0.35">
      <c r="B24" s="84">
        <v>0.86499999999999999</v>
      </c>
      <c r="C24" s="84">
        <v>0.25800000000000001</v>
      </c>
    </row>
    <row r="25" spans="2:3" x14ac:dyDescent="0.35">
      <c r="B25" s="84">
        <v>0.78400000000000003</v>
      </c>
      <c r="C25" s="84">
        <v>0.83</v>
      </c>
    </row>
    <row r="26" spans="2:3" x14ac:dyDescent="0.35">
      <c r="B26" s="84">
        <v>0.80800000000000005</v>
      </c>
      <c r="C26" s="84">
        <v>0.67</v>
      </c>
    </row>
    <row r="27" spans="2:3" x14ac:dyDescent="0.35">
      <c r="B27" s="84">
        <v>0.82299999999999995</v>
      </c>
      <c r="C27" s="84">
        <v>0.84599999999999997</v>
      </c>
    </row>
    <row r="28" spans="2:3" x14ac:dyDescent="0.35">
      <c r="B28" s="84">
        <v>0.85099999999999998</v>
      </c>
      <c r="C28" s="84">
        <v>0.88</v>
      </c>
    </row>
    <row r="29" spans="2:3" x14ac:dyDescent="0.35">
      <c r="B29" s="84">
        <v>0.73699999999999999</v>
      </c>
      <c r="C29" s="84">
        <v>0.84599999999999997</v>
      </c>
    </row>
    <row r="30" spans="2:3" x14ac:dyDescent="0.35">
      <c r="B30" s="84">
        <v>0.85099999999999998</v>
      </c>
      <c r="C30" s="84">
        <v>0.55700000000000005</v>
      </c>
    </row>
    <row r="31" spans="2:3" x14ac:dyDescent="0.35">
      <c r="B31" s="84">
        <v>0.89100000000000001</v>
      </c>
      <c r="C31" s="84">
        <v>0.59599999999999997</v>
      </c>
    </row>
    <row r="32" spans="2:3" x14ac:dyDescent="0.35">
      <c r="B32" s="84">
        <v>0.81799999999999995</v>
      </c>
      <c r="C32" s="84">
        <v>0.81</v>
      </c>
    </row>
    <row r="33" spans="2:3" x14ac:dyDescent="0.35">
      <c r="B33" s="84">
        <v>0.82099999999999995</v>
      </c>
      <c r="C33" s="84">
        <v>0.85899999999999999</v>
      </c>
    </row>
    <row r="34" spans="2:3" x14ac:dyDescent="0.35">
      <c r="B34" s="84">
        <v>0.78700000000000003</v>
      </c>
      <c r="C34" s="84">
        <v>0.77300000000000002</v>
      </c>
    </row>
    <row r="35" spans="2:3" x14ac:dyDescent="0.35">
      <c r="B35" s="84">
        <v>0.83299999999999996</v>
      </c>
      <c r="C35" s="84">
        <v>0.84399999999999997</v>
      </c>
    </row>
    <row r="36" spans="2:3" x14ac:dyDescent="0.35">
      <c r="B36" s="84">
        <v>0.84299999999999997</v>
      </c>
      <c r="C36" s="84">
        <v>0.65100000000000002</v>
      </c>
    </row>
    <row r="37" spans="2:3" x14ac:dyDescent="0.35">
      <c r="B37" s="84">
        <v>0.89200000000000002</v>
      </c>
      <c r="C37" s="84">
        <v>0.78700000000000003</v>
      </c>
    </row>
    <row r="38" spans="2:3" x14ac:dyDescent="0.35">
      <c r="B38" s="84">
        <v>0.74199999999999999</v>
      </c>
      <c r="C38" s="84">
        <v>0.76600000000000001</v>
      </c>
    </row>
    <row r="39" spans="2:3" x14ac:dyDescent="0.35">
      <c r="B39" s="84">
        <v>0.84499999999999997</v>
      </c>
      <c r="C39" s="84">
        <v>0.77900000000000003</v>
      </c>
    </row>
    <row r="40" spans="2:3" x14ac:dyDescent="0.35">
      <c r="B40" s="84">
        <v>0.82299999999999995</v>
      </c>
      <c r="C40" s="84">
        <v>0.80800000000000005</v>
      </c>
    </row>
    <row r="41" spans="2:3" x14ac:dyDescent="0.35">
      <c r="B41" s="84">
        <v>0.83099999999999996</v>
      </c>
      <c r="C41" s="84">
        <v>0.81100000000000005</v>
      </c>
    </row>
    <row r="42" spans="2:3" x14ac:dyDescent="0.35">
      <c r="B42" s="84">
        <v>0.78600000000000003</v>
      </c>
      <c r="C42" s="84">
        <v>0.85</v>
      </c>
    </row>
    <row r="43" spans="2:3" x14ac:dyDescent="0.35">
      <c r="B43" s="84">
        <v>0.79600000000000004</v>
      </c>
      <c r="C43" s="84">
        <v>0.79700000000000004</v>
      </c>
    </row>
    <row r="44" spans="2:3" x14ac:dyDescent="0.35">
      <c r="B44" s="84">
        <v>0.81399999999999995</v>
      </c>
      <c r="C44" s="84">
        <v>0.755</v>
      </c>
    </row>
    <row r="45" spans="2:3" x14ac:dyDescent="0.35">
      <c r="B45" s="84">
        <v>0.82899999999999996</v>
      </c>
      <c r="C45" s="84">
        <v>0.83799999999999997</v>
      </c>
    </row>
    <row r="46" spans="2:3" x14ac:dyDescent="0.35">
      <c r="B46" s="84">
        <v>0.82899999999999996</v>
      </c>
      <c r="C46" s="84">
        <v>0.56699999999999995</v>
      </c>
    </row>
    <row r="47" spans="2:3" x14ac:dyDescent="0.35">
      <c r="B47" s="84">
        <v>0.83899999999999997</v>
      </c>
      <c r="C47" s="84">
        <v>0.46400000000000002</v>
      </c>
    </row>
    <row r="48" spans="2:3" x14ac:dyDescent="0.35">
      <c r="B48" s="84">
        <v>0.84899999999999998</v>
      </c>
      <c r="C48" s="84">
        <v>0.375</v>
      </c>
    </row>
    <row r="49" spans="2:3" x14ac:dyDescent="0.35">
      <c r="B49" s="84">
        <v>0.78500000000000003</v>
      </c>
      <c r="C49" s="84">
        <v>0.86599999999999999</v>
      </c>
    </row>
    <row r="50" spans="2:3" x14ac:dyDescent="0.35">
      <c r="B50" s="84">
        <v>0.78</v>
      </c>
      <c r="C50" s="84">
        <v>0.82399999999999995</v>
      </c>
    </row>
    <row r="51" spans="2:3" x14ac:dyDescent="0.35">
      <c r="B51" s="84">
        <v>0.80300000000000005</v>
      </c>
      <c r="C51" s="84">
        <v>0.74399999999999999</v>
      </c>
    </row>
    <row r="52" spans="2:3" x14ac:dyDescent="0.35">
      <c r="B52" s="84">
        <v>0.85</v>
      </c>
      <c r="C52" s="84">
        <v>0.81699999999999995</v>
      </c>
    </row>
    <row r="53" spans="2:3" x14ac:dyDescent="0.35">
      <c r="B53" s="84">
        <v>0.80100000000000005</v>
      </c>
      <c r="C53" s="84">
        <v>0.86899999999999999</v>
      </c>
    </row>
    <row r="54" spans="2:3" x14ac:dyDescent="0.35">
      <c r="B54" s="84">
        <v>0.79100000000000004</v>
      </c>
      <c r="C54" s="84">
        <v>0.71399999999999997</v>
      </c>
    </row>
    <row r="55" spans="2:3" x14ac:dyDescent="0.35">
      <c r="B55" s="84">
        <v>0.68899999999999995</v>
      </c>
      <c r="C55" s="84">
        <v>0.81299999999999994</v>
      </c>
    </row>
    <row r="56" spans="2:3" x14ac:dyDescent="0.35">
      <c r="B56" s="84">
        <v>0.76300000000000001</v>
      </c>
      <c r="C56" s="84">
        <v>0.56599999999999995</v>
      </c>
    </row>
    <row r="57" spans="2:3" x14ac:dyDescent="0.35">
      <c r="B57" s="84">
        <v>0.875</v>
      </c>
      <c r="C57" s="84">
        <v>0.85399999999999998</v>
      </c>
    </row>
    <row r="58" spans="2:3" x14ac:dyDescent="0.35">
      <c r="B58" s="84">
        <v>0.83399999999999996</v>
      </c>
      <c r="C58" s="84">
        <v>0.81899999999999995</v>
      </c>
    </row>
    <row r="59" spans="2:3" x14ac:dyDescent="0.35">
      <c r="B59" s="84">
        <v>0.77</v>
      </c>
      <c r="C59" s="84">
        <v>0.83299999999999996</v>
      </c>
    </row>
    <row r="60" spans="2:3" x14ac:dyDescent="0.35">
      <c r="B60" s="84">
        <v>0.81899999999999995</v>
      </c>
      <c r="C60" s="84">
        <v>0.70199999999999996</v>
      </c>
    </row>
    <row r="61" spans="2:3" x14ac:dyDescent="0.35">
      <c r="B61" s="84">
        <v>0.76900000000000002</v>
      </c>
      <c r="C61" s="84">
        <v>0.72099999999999997</v>
      </c>
    </row>
    <row r="62" spans="2:3" x14ac:dyDescent="0.35">
      <c r="B62" s="84">
        <v>0.69299999999999995</v>
      </c>
      <c r="C62" s="84">
        <v>0.85</v>
      </c>
    </row>
    <row r="63" spans="2:3" x14ac:dyDescent="0.35">
      <c r="B63" s="84">
        <v>0.86</v>
      </c>
      <c r="C63" s="84">
        <v>0.85699999999999998</v>
      </c>
    </row>
    <row r="64" spans="2:3" x14ac:dyDescent="0.35">
      <c r="B64" s="84">
        <v>0.86299999999999999</v>
      </c>
      <c r="C64" s="84">
        <v>0.81699999999999995</v>
      </c>
    </row>
    <row r="65" spans="2:3" x14ac:dyDescent="0.35">
      <c r="B65" s="84">
        <v>0.74099999999999999</v>
      </c>
      <c r="C65" s="84">
        <v>0.88400000000000001</v>
      </c>
    </row>
    <row r="66" spans="2:3" x14ac:dyDescent="0.35">
      <c r="B66" s="84">
        <v>0.83199999999999996</v>
      </c>
      <c r="C66" s="84">
        <v>0.55100000000000005</v>
      </c>
    </row>
    <row r="67" spans="2:3" x14ac:dyDescent="0.35">
      <c r="B67" s="84">
        <v>0.80500000000000005</v>
      </c>
      <c r="C67" s="84">
        <v>0.78400000000000003</v>
      </c>
    </row>
    <row r="68" spans="2:3" x14ac:dyDescent="0.35">
      <c r="B68" s="84">
        <v>0.82499999999999996</v>
      </c>
      <c r="C68" s="84">
        <v>0.64900000000000002</v>
      </c>
    </row>
    <row r="69" spans="2:3" x14ac:dyDescent="0.35">
      <c r="B69" s="84">
        <v>0.752</v>
      </c>
      <c r="C69" s="84">
        <v>0.80500000000000005</v>
      </c>
    </row>
    <row r="70" spans="2:3" x14ac:dyDescent="0.35">
      <c r="B70" s="84">
        <v>0.80700000000000005</v>
      </c>
      <c r="C70" s="84">
        <v>0.84899999999999998</v>
      </c>
    </row>
    <row r="71" spans="2:3" x14ac:dyDescent="0.35">
      <c r="B71" s="84">
        <v>0.79800000000000004</v>
      </c>
      <c r="C71" s="84">
        <v>0.57899999999999996</v>
      </c>
    </row>
    <row r="72" spans="2:3" x14ac:dyDescent="0.35">
      <c r="B72" s="84">
        <v>0.84299999999999997</v>
      </c>
      <c r="C72" s="84">
        <v>0.89600000000000002</v>
      </c>
    </row>
    <row r="73" spans="2:3" x14ac:dyDescent="0.35">
      <c r="B73" s="84">
        <v>0.77500000000000002</v>
      </c>
      <c r="C73" s="84">
        <v>0.76300000000000001</v>
      </c>
    </row>
    <row r="74" spans="2:3" x14ac:dyDescent="0.35">
      <c r="B74" s="84">
        <v>0.84299999999999997</v>
      </c>
      <c r="C74" s="84">
        <v>0.80700000000000005</v>
      </c>
    </row>
    <row r="75" spans="2:3" x14ac:dyDescent="0.35">
      <c r="B75" s="84">
        <v>0.84399999999999997</v>
      </c>
      <c r="C75" s="84">
        <v>0.76100000000000001</v>
      </c>
    </row>
    <row r="76" spans="2:3" x14ac:dyDescent="0.35">
      <c r="B76" s="84">
        <v>0.85499999999999998</v>
      </c>
      <c r="C76" s="84">
        <v>0.79100000000000004</v>
      </c>
    </row>
    <row r="77" spans="2:3" x14ac:dyDescent="0.35">
      <c r="B77" s="84">
        <v>0.70399999999999996</v>
      </c>
      <c r="C77" s="84">
        <v>0.83799999999999997</v>
      </c>
    </row>
    <row r="78" spans="2:3" x14ac:dyDescent="0.35">
      <c r="B78" s="84">
        <v>0.76100000000000001</v>
      </c>
      <c r="C78" s="84">
        <v>0.66100000000000003</v>
      </c>
    </row>
    <row r="79" spans="2:3" x14ac:dyDescent="0.35">
      <c r="B79" s="84">
        <v>0.84799999999999998</v>
      </c>
      <c r="C79" s="84">
        <v>0.79300000000000004</v>
      </c>
    </row>
    <row r="80" spans="2:3" x14ac:dyDescent="0.35">
      <c r="B80" s="84">
        <v>0.754</v>
      </c>
      <c r="C80" s="84">
        <v>0.85299999999999998</v>
      </c>
    </row>
    <row r="81" spans="2:3" x14ac:dyDescent="0.35">
      <c r="B81" s="84">
        <v>0.84799999999999998</v>
      </c>
      <c r="C81" s="84">
        <v>0.85</v>
      </c>
    </row>
    <row r="82" spans="2:3" x14ac:dyDescent="0.35">
      <c r="B82" s="84">
        <v>0.79700000000000004</v>
      </c>
      <c r="C82" s="84">
        <v>0.75900000000000001</v>
      </c>
    </row>
    <row r="83" spans="2:3" x14ac:dyDescent="0.35">
      <c r="B83" s="84">
        <v>0.80400000000000005</v>
      </c>
      <c r="C83" s="84">
        <v>0.77500000000000002</v>
      </c>
    </row>
    <row r="84" spans="2:3" x14ac:dyDescent="0.35">
      <c r="B84" s="84">
        <v>0.84599999999999997</v>
      </c>
      <c r="C84" s="84">
        <v>0.85799999999999998</v>
      </c>
    </row>
    <row r="85" spans="2:3" x14ac:dyDescent="0.35">
      <c r="B85" s="84">
        <v>0.61799999999999999</v>
      </c>
      <c r="C85" s="84">
        <v>0.77500000000000002</v>
      </c>
    </row>
    <row r="86" spans="2:3" x14ac:dyDescent="0.35">
      <c r="B86" s="84">
        <v>0.628</v>
      </c>
      <c r="C86" s="84">
        <v>0.88900000000000001</v>
      </c>
    </row>
    <row r="87" spans="2:3" x14ac:dyDescent="0.35">
      <c r="B87" s="84">
        <v>0.65500000000000003</v>
      </c>
      <c r="C87" s="84">
        <v>0.877</v>
      </c>
    </row>
    <row r="88" spans="2:3" x14ac:dyDescent="0.35">
      <c r="B88" s="84">
        <v>0.80400000000000005</v>
      </c>
      <c r="C88" s="84">
        <v>0.876</v>
      </c>
    </row>
    <row r="89" spans="2:3" x14ac:dyDescent="0.35">
      <c r="B89" s="84">
        <v>0.84499999999999997</v>
      </c>
      <c r="C89" s="84">
        <v>0.58099999999999996</v>
      </c>
    </row>
    <row r="90" spans="2:3" x14ac:dyDescent="0.35">
      <c r="B90" s="84">
        <v>0.80100000000000005</v>
      </c>
      <c r="C90" s="84">
        <v>0.76800000000000002</v>
      </c>
    </row>
    <row r="91" spans="2:3" x14ac:dyDescent="0.35">
      <c r="B91" s="84">
        <v>0.72</v>
      </c>
      <c r="C91" s="84">
        <v>0.748</v>
      </c>
    </row>
    <row r="92" spans="2:3" x14ac:dyDescent="0.35">
      <c r="B92" s="84">
        <v>0.86899999999999999</v>
      </c>
      <c r="C92" s="84">
        <v>0.81899999999999995</v>
      </c>
    </row>
    <row r="93" spans="2:3" x14ac:dyDescent="0.35">
      <c r="B93" s="84">
        <v>0.83099999999999996</v>
      </c>
      <c r="C93" s="84">
        <v>0.83899999999999997</v>
      </c>
    </row>
    <row r="94" spans="2:3" x14ac:dyDescent="0.35">
      <c r="B94" s="84">
        <v>0.80800000000000005</v>
      </c>
      <c r="C94" s="84">
        <v>0.82</v>
      </c>
    </row>
    <row r="95" spans="2:3" x14ac:dyDescent="0.35">
      <c r="B95" s="84">
        <v>0.877</v>
      </c>
      <c r="C95" s="84">
        <v>0.746</v>
      </c>
    </row>
    <row r="96" spans="2:3" x14ac:dyDescent="0.35">
      <c r="B96" s="84">
        <v>0.80400000000000005</v>
      </c>
      <c r="C96" s="84">
        <v>0.84199999999999997</v>
      </c>
    </row>
    <row r="97" spans="2:3" x14ac:dyDescent="0.35">
      <c r="B97" s="84">
        <v>0.83</v>
      </c>
      <c r="C97" s="84">
        <v>0.81</v>
      </c>
    </row>
    <row r="98" spans="2:3" x14ac:dyDescent="0.35">
      <c r="B98" s="84">
        <v>0.81200000000000006</v>
      </c>
      <c r="C98" s="84">
        <v>0.55900000000000005</v>
      </c>
    </row>
    <row r="99" spans="2:3" x14ac:dyDescent="0.35">
      <c r="B99" s="84">
        <v>0.82099999999999995</v>
      </c>
      <c r="C99" s="84">
        <v>0.73499999999999999</v>
      </c>
    </row>
    <row r="100" spans="2:3" x14ac:dyDescent="0.35">
      <c r="B100" s="84">
        <v>0.85299999999999998</v>
      </c>
      <c r="C100" s="84">
        <v>0.63</v>
      </c>
    </row>
    <row r="101" spans="2:3" x14ac:dyDescent="0.35">
      <c r="B101" s="84">
        <v>0.81599999999999995</v>
      </c>
      <c r="C101" s="84">
        <v>0.84399999999999997</v>
      </c>
    </row>
    <row r="102" spans="2:3" x14ac:dyDescent="0.35">
      <c r="B102" s="84">
        <v>0.84699999999999998</v>
      </c>
      <c r="C102" s="84">
        <v>0.48399999999999999</v>
      </c>
    </row>
    <row r="103" spans="2:3" x14ac:dyDescent="0.35">
      <c r="B103" s="84">
        <v>0.82599999999999996</v>
      </c>
      <c r="C103" s="84">
        <v>0.36499999999999999</v>
      </c>
    </row>
    <row r="104" spans="2:3" x14ac:dyDescent="0.35">
      <c r="B104" s="84">
        <v>0.83099999999999996</v>
      </c>
      <c r="C104" s="84">
        <v>0.82599999999999996</v>
      </c>
    </row>
    <row r="105" spans="2:3" x14ac:dyDescent="0.35">
      <c r="B105" s="84">
        <v>0.84799999999999998</v>
      </c>
      <c r="C105" s="84">
        <v>0.80200000000000005</v>
      </c>
    </row>
    <row r="106" spans="2:3" x14ac:dyDescent="0.35">
      <c r="B106" s="84">
        <v>0.8</v>
      </c>
      <c r="C106" s="84">
        <v>0.76800000000000002</v>
      </c>
    </row>
    <row r="107" spans="2:3" x14ac:dyDescent="0.35">
      <c r="B107" s="84">
        <v>0.71</v>
      </c>
      <c r="C107" s="84">
        <v>0.89400000000000002</v>
      </c>
    </row>
    <row r="108" spans="2:3" x14ac:dyDescent="0.35">
      <c r="B108" s="84">
        <v>0.87</v>
      </c>
      <c r="C108" s="84">
        <v>0.85399999999999998</v>
      </c>
    </row>
    <row r="109" spans="2:3" x14ac:dyDescent="0.35">
      <c r="B109" s="84">
        <v>0.81799999999999995</v>
      </c>
      <c r="C109" s="84">
        <v>0.66500000000000004</v>
      </c>
    </row>
    <row r="110" spans="2:3" x14ac:dyDescent="0.35">
      <c r="B110" s="84">
        <v>0.77400000000000002</v>
      </c>
      <c r="C110" s="84">
        <v>0.84</v>
      </c>
    </row>
    <row r="111" spans="2:3" x14ac:dyDescent="0.35">
      <c r="B111" s="84">
        <v>0.88700000000000001</v>
      </c>
      <c r="C111" s="84">
        <v>0.88600000000000001</v>
      </c>
    </row>
    <row r="112" spans="2:3" x14ac:dyDescent="0.35">
      <c r="B112" s="84">
        <v>0.80700000000000005</v>
      </c>
      <c r="C112" s="84">
        <v>0.80900000000000005</v>
      </c>
    </row>
    <row r="113" spans="2:3" x14ac:dyDescent="0.35">
      <c r="B113" s="84">
        <v>0.875</v>
      </c>
      <c r="C113" s="84">
        <v>0.83299999999999996</v>
      </c>
    </row>
    <row r="114" spans="2:3" x14ac:dyDescent="0.35">
      <c r="B114" s="84">
        <v>0.67700000000000005</v>
      </c>
      <c r="C114" s="84">
        <v>0.44500000000000001</v>
      </c>
    </row>
    <row r="115" spans="2:3" x14ac:dyDescent="0.35">
      <c r="B115" s="84">
        <v>0.83899999999999997</v>
      </c>
      <c r="C115" s="84">
        <v>0.45800000000000002</v>
      </c>
    </row>
    <row r="116" spans="2:3" x14ac:dyDescent="0.35">
      <c r="B116" s="84">
        <v>0.70799999999999996</v>
      </c>
      <c r="C116" s="84">
        <v>0.751</v>
      </c>
    </row>
    <row r="117" spans="2:3" x14ac:dyDescent="0.35">
      <c r="B117" s="84">
        <v>0.82099999999999995</v>
      </c>
      <c r="C117" s="84">
        <v>0.78100000000000003</v>
      </c>
    </row>
    <row r="118" spans="2:3" x14ac:dyDescent="0.35">
      <c r="B118" s="84">
        <v>0.82599999999999996</v>
      </c>
      <c r="C118" s="84">
        <v>0.76400000000000001</v>
      </c>
    </row>
    <row r="119" spans="2:3" x14ac:dyDescent="0.35">
      <c r="B119" s="84">
        <v>0.751</v>
      </c>
      <c r="C119" s="84">
        <v>0.39800000000000002</v>
      </c>
    </row>
    <row r="120" spans="2:3" x14ac:dyDescent="0.35">
      <c r="B120" s="85">
        <v>0.92300000000000004</v>
      </c>
      <c r="C120" s="85">
        <v>0.63300000000000001</v>
      </c>
    </row>
    <row r="121" spans="2:3" x14ac:dyDescent="0.35">
      <c r="B121" s="85">
        <v>0.90900000000000003</v>
      </c>
      <c r="C121" s="85">
        <v>0.85399999999999998</v>
      </c>
    </row>
    <row r="122" spans="2:3" x14ac:dyDescent="0.35">
      <c r="B122" s="85">
        <v>0.871</v>
      </c>
      <c r="C122" s="85">
        <v>0.72899999999999998</v>
      </c>
    </row>
    <row r="123" spans="2:3" x14ac:dyDescent="0.35">
      <c r="B123" s="85">
        <v>0.83599999999999997</v>
      </c>
      <c r="C123" s="85">
        <v>0.42199999999999999</v>
      </c>
    </row>
    <row r="124" spans="2:3" x14ac:dyDescent="0.35">
      <c r="B124" s="85">
        <v>0.83</v>
      </c>
      <c r="C124" s="85">
        <v>0.316</v>
      </c>
    </row>
    <row r="125" spans="2:3" x14ac:dyDescent="0.35">
      <c r="B125" s="85">
        <v>0.85699999999999998</v>
      </c>
      <c r="C125" s="85">
        <v>0.78300000000000003</v>
      </c>
    </row>
    <row r="126" spans="2:3" x14ac:dyDescent="0.35">
      <c r="B126" s="85">
        <v>0.85299999999999998</v>
      </c>
      <c r="C126" s="85">
        <v>0.84199999999999997</v>
      </c>
    </row>
    <row r="127" spans="2:3" x14ac:dyDescent="0.35">
      <c r="B127" s="85">
        <v>0.77400000000000002</v>
      </c>
      <c r="C127" s="85">
        <v>0.79</v>
      </c>
    </row>
    <row r="128" spans="2:3" x14ac:dyDescent="0.35">
      <c r="B128" s="85">
        <v>0.84699999999999998</v>
      </c>
      <c r="C128" s="85">
        <v>0.76300000000000001</v>
      </c>
    </row>
    <row r="129" spans="2:3" x14ac:dyDescent="0.35">
      <c r="B129" s="85">
        <v>0.79</v>
      </c>
      <c r="C129" s="85">
        <v>0.80300000000000005</v>
      </c>
    </row>
    <row r="130" spans="2:3" x14ac:dyDescent="0.35">
      <c r="B130" s="85">
        <v>0.85299999999999998</v>
      </c>
      <c r="C130" s="85">
        <v>0.85199999999999998</v>
      </c>
    </row>
    <row r="131" spans="2:3" x14ac:dyDescent="0.35">
      <c r="B131" s="85">
        <v>0.88600000000000001</v>
      </c>
      <c r="C131" s="85">
        <v>0.79</v>
      </c>
    </row>
    <row r="132" spans="2:3" x14ac:dyDescent="0.35">
      <c r="B132" s="85">
        <v>0.85699999999999998</v>
      </c>
      <c r="C132" s="85">
        <v>0.81599999999999995</v>
      </c>
    </row>
    <row r="133" spans="2:3" x14ac:dyDescent="0.35">
      <c r="B133" s="85">
        <v>0.877</v>
      </c>
      <c r="C133" s="85">
        <v>0.88300000000000001</v>
      </c>
    </row>
    <row r="134" spans="2:3" x14ac:dyDescent="0.35">
      <c r="B134" s="85">
        <v>0.68799999999999994</v>
      </c>
      <c r="C134" s="85">
        <v>0.47499999999999998</v>
      </c>
    </row>
    <row r="135" spans="2:3" x14ac:dyDescent="0.35">
      <c r="B135" s="85">
        <v>0.85799999999999998</v>
      </c>
      <c r="C135" s="85">
        <v>0.81299999999999994</v>
      </c>
    </row>
    <row r="136" spans="2:3" x14ac:dyDescent="0.35">
      <c r="B136" s="85">
        <v>0.86499999999999999</v>
      </c>
      <c r="C136" s="85">
        <v>0.28999999999999998</v>
      </c>
    </row>
    <row r="137" spans="2:3" x14ac:dyDescent="0.35">
      <c r="B137" s="85">
        <v>0.86799999999999999</v>
      </c>
      <c r="C137" s="85">
        <v>0.84599999999999997</v>
      </c>
    </row>
    <row r="138" spans="2:3" x14ac:dyDescent="0.35">
      <c r="B138" s="85">
        <v>0.80200000000000005</v>
      </c>
      <c r="C138" s="85">
        <v>0.78100000000000003</v>
      </c>
    </row>
    <row r="139" spans="2:3" x14ac:dyDescent="0.35">
      <c r="B139" s="85">
        <v>0.871</v>
      </c>
      <c r="C139" s="85">
        <v>0.46400000000000002</v>
      </c>
    </row>
    <row r="140" spans="2:3" x14ac:dyDescent="0.35">
      <c r="B140" s="85">
        <v>0.85799999999999998</v>
      </c>
      <c r="C140" s="85">
        <v>0.877</v>
      </c>
    </row>
    <row r="141" spans="2:3" x14ac:dyDescent="0.35">
      <c r="B141" s="85">
        <v>0.83299999999999996</v>
      </c>
      <c r="C141" s="85">
        <v>0.379</v>
      </c>
    </row>
    <row r="142" spans="2:3" x14ac:dyDescent="0.35">
      <c r="B142" s="85">
        <v>0.83899999999999997</v>
      </c>
      <c r="C142" s="85">
        <v>0.85199999999999998</v>
      </c>
    </row>
    <row r="143" spans="2:3" x14ac:dyDescent="0.35">
      <c r="B143" s="85">
        <v>0.85799999999999998</v>
      </c>
      <c r="C143" s="85">
        <v>0.83199999999999996</v>
      </c>
    </row>
    <row r="144" spans="2:3" x14ac:dyDescent="0.35">
      <c r="B144" s="85">
        <v>0.77600000000000002</v>
      </c>
      <c r="C144" s="85">
        <v>0.86699999999999999</v>
      </c>
    </row>
    <row r="145" spans="2:3" x14ac:dyDescent="0.35">
      <c r="B145" s="85">
        <v>0.77</v>
      </c>
      <c r="C145" s="85">
        <v>0.54200000000000004</v>
      </c>
    </row>
    <row r="146" spans="2:3" x14ac:dyDescent="0.35">
      <c r="B146" s="85">
        <v>0.84399999999999997</v>
      </c>
      <c r="C146" s="85">
        <v>0.85599999999999998</v>
      </c>
    </row>
    <row r="147" spans="2:3" x14ac:dyDescent="0.35">
      <c r="B147" s="85">
        <v>0.89100000000000001</v>
      </c>
      <c r="C147" s="85">
        <v>0.373</v>
      </c>
    </row>
    <row r="148" spans="2:3" x14ac:dyDescent="0.35">
      <c r="B148" s="85">
        <v>0.83199999999999996</v>
      </c>
      <c r="C148" s="85">
        <v>0.78500000000000003</v>
      </c>
    </row>
    <row r="149" spans="2:3" x14ac:dyDescent="0.35">
      <c r="B149" s="85">
        <v>0.90900000000000003</v>
      </c>
      <c r="C149" s="85">
        <v>0.72399999999999998</v>
      </c>
    </row>
    <row r="150" spans="2:3" x14ac:dyDescent="0.35">
      <c r="B150" s="85">
        <v>0.84199999999999997</v>
      </c>
      <c r="C150" s="85">
        <v>0.73599999999999999</v>
      </c>
    </row>
    <row r="151" spans="2:3" x14ac:dyDescent="0.35">
      <c r="B151" s="85">
        <v>0.72299999999999998</v>
      </c>
      <c r="C151" s="85">
        <v>0.72599999999999998</v>
      </c>
    </row>
    <row r="152" spans="2:3" x14ac:dyDescent="0.35">
      <c r="B152" s="85">
        <v>0.81699999999999995</v>
      </c>
      <c r="C152" s="85">
        <v>0.67100000000000004</v>
      </c>
    </row>
    <row r="153" spans="2:3" x14ac:dyDescent="0.35">
      <c r="B153" s="85">
        <v>0.83299999999999996</v>
      </c>
      <c r="C153" s="85">
        <v>0.50900000000000001</v>
      </c>
    </row>
    <row r="154" spans="2:3" x14ac:dyDescent="0.35">
      <c r="B154" s="85">
        <v>0.72299999999999998</v>
      </c>
      <c r="C154" s="85">
        <v>0.80800000000000005</v>
      </c>
    </row>
    <row r="155" spans="2:3" x14ac:dyDescent="0.35">
      <c r="B155" s="85">
        <v>0.73499999999999999</v>
      </c>
      <c r="C155" s="85">
        <v>0.65500000000000003</v>
      </c>
    </row>
    <row r="156" spans="2:3" x14ac:dyDescent="0.35">
      <c r="B156" s="85">
        <v>0.70499999999999996</v>
      </c>
      <c r="C156" s="85">
        <v>0.92</v>
      </c>
    </row>
    <row r="157" spans="2:3" x14ac:dyDescent="0.35">
      <c r="B157" s="85">
        <v>0.871</v>
      </c>
      <c r="C157" s="85">
        <v>0.63</v>
      </c>
    </row>
    <row r="158" spans="2:3" x14ac:dyDescent="0.35">
      <c r="B158" s="85">
        <v>0.78600000000000003</v>
      </c>
      <c r="C158" s="85">
        <v>0.90100000000000002</v>
      </c>
    </row>
    <row r="159" spans="2:3" x14ac:dyDescent="0.35">
      <c r="B159" s="85">
        <v>0.79700000000000004</v>
      </c>
      <c r="C159" s="85">
        <v>0.85</v>
      </c>
    </row>
    <row r="160" spans="2:3" x14ac:dyDescent="0.35">
      <c r="B160" s="85">
        <v>0.83599999999999997</v>
      </c>
      <c r="C160" s="85">
        <v>0.63200000000000001</v>
      </c>
    </row>
    <row r="161" spans="2:3" x14ac:dyDescent="0.35">
      <c r="B161" s="85">
        <v>0.76900000000000002</v>
      </c>
      <c r="C161" s="85">
        <v>0.59299999999999997</v>
      </c>
    </row>
    <row r="162" spans="2:3" x14ac:dyDescent="0.35">
      <c r="B162" s="85">
        <v>0.66500000000000004</v>
      </c>
      <c r="C162" s="85">
        <v>0.89400000000000002</v>
      </c>
    </row>
    <row r="163" spans="2:3" x14ac:dyDescent="0.35">
      <c r="B163" s="85">
        <v>0.88600000000000001</v>
      </c>
      <c r="C163" s="85">
        <v>0.76100000000000001</v>
      </c>
    </row>
    <row r="164" spans="2:3" x14ac:dyDescent="0.35">
      <c r="B164" s="85">
        <v>0.79900000000000004</v>
      </c>
      <c r="C164" s="85">
        <v>0.78400000000000003</v>
      </c>
    </row>
    <row r="165" spans="2:3" x14ac:dyDescent="0.35">
      <c r="B165" s="85">
        <v>0.84699999999999998</v>
      </c>
      <c r="C165" s="85">
        <v>0.76200000000000001</v>
      </c>
    </row>
    <row r="166" spans="2:3" x14ac:dyDescent="0.35">
      <c r="B166" s="85">
        <v>0.79300000000000004</v>
      </c>
      <c r="C166" s="85">
        <v>0.74099999999999999</v>
      </c>
    </row>
    <row r="167" spans="2:3" x14ac:dyDescent="0.35">
      <c r="B167" s="85">
        <v>0.79</v>
      </c>
      <c r="C167" s="85">
        <v>0.80800000000000005</v>
      </c>
    </row>
    <row r="168" spans="2:3" x14ac:dyDescent="0.35">
      <c r="B168" s="85">
        <v>0.80900000000000005</v>
      </c>
      <c r="C168" s="85">
        <v>0.76200000000000001</v>
      </c>
    </row>
    <row r="169" spans="2:3" x14ac:dyDescent="0.35">
      <c r="B169" s="85">
        <v>0.78200000000000003</v>
      </c>
      <c r="C169" s="85">
        <v>0.81499999999999995</v>
      </c>
    </row>
    <row r="170" spans="2:3" x14ac:dyDescent="0.35">
      <c r="B170" s="85">
        <v>0.79200000000000004</v>
      </c>
      <c r="C170" s="85">
        <v>0.83199999999999996</v>
      </c>
    </row>
    <row r="171" spans="2:3" x14ac:dyDescent="0.35">
      <c r="B171" s="85">
        <v>0.878</v>
      </c>
      <c r="C171" s="85">
        <v>0.80100000000000005</v>
      </c>
    </row>
    <row r="172" spans="2:3" x14ac:dyDescent="0.35">
      <c r="B172" s="85">
        <v>0.81</v>
      </c>
      <c r="C172" s="85">
        <v>0.85699999999999998</v>
      </c>
    </row>
    <row r="173" spans="2:3" x14ac:dyDescent="0.35">
      <c r="B173" s="85">
        <v>0.84899999999999998</v>
      </c>
      <c r="C173" s="85">
        <v>0.84599999999999997</v>
      </c>
    </row>
    <row r="174" spans="2:3" x14ac:dyDescent="0.35">
      <c r="B174" s="85">
        <v>0.86599999999999999</v>
      </c>
      <c r="C174" s="85">
        <v>0.77900000000000003</v>
      </c>
    </row>
    <row r="175" spans="2:3" x14ac:dyDescent="0.35">
      <c r="B175" s="85">
        <v>0.89700000000000002</v>
      </c>
      <c r="C175" s="85">
        <v>0.86099999999999999</v>
      </c>
    </row>
    <row r="176" spans="2:3" x14ac:dyDescent="0.35">
      <c r="B176" s="85">
        <v>0.79</v>
      </c>
      <c r="C176" s="85">
        <v>0.58799999999999997</v>
      </c>
    </row>
    <row r="177" spans="2:3" x14ac:dyDescent="0.35">
      <c r="B177" s="85">
        <v>0.84099999999999997</v>
      </c>
      <c r="C177" s="85">
        <v>0.82199999999999995</v>
      </c>
    </row>
    <row r="178" spans="2:3" x14ac:dyDescent="0.35">
      <c r="B178" s="85">
        <v>0.88500000000000001</v>
      </c>
      <c r="C178" s="85">
        <v>0.81499999999999995</v>
      </c>
    </row>
    <row r="179" spans="2:3" x14ac:dyDescent="0.35">
      <c r="B179" s="85">
        <v>0.70799999999999996</v>
      </c>
      <c r="C179" s="85">
        <v>0.76100000000000001</v>
      </c>
    </row>
    <row r="180" spans="2:3" x14ac:dyDescent="0.35">
      <c r="B180" s="85">
        <v>0.88400000000000001</v>
      </c>
      <c r="C180" s="85">
        <v>0.86399999999999999</v>
      </c>
    </row>
    <row r="181" spans="2:3" x14ac:dyDescent="0.35">
      <c r="B181" s="85">
        <v>0.81599999999999995</v>
      </c>
      <c r="C181" s="85">
        <v>0.78800000000000003</v>
      </c>
    </row>
    <row r="182" spans="2:3" x14ac:dyDescent="0.35">
      <c r="B182" s="85">
        <v>0.88</v>
      </c>
      <c r="C182" s="85">
        <v>0.85499999999999998</v>
      </c>
    </row>
    <row r="183" spans="2:3" x14ac:dyDescent="0.35">
      <c r="B183" s="85">
        <v>0.88500000000000001</v>
      </c>
      <c r="C183" s="85">
        <v>0.83899999999999997</v>
      </c>
    </row>
    <row r="184" spans="2:3" x14ac:dyDescent="0.35">
      <c r="B184" s="85">
        <v>0.873</v>
      </c>
      <c r="C184" s="85">
        <v>0.874</v>
      </c>
    </row>
    <row r="185" spans="2:3" x14ac:dyDescent="0.35">
      <c r="B185" s="85">
        <v>0.8</v>
      </c>
      <c r="C185" s="85">
        <v>0.86299999999999999</v>
      </c>
    </row>
    <row r="186" spans="2:3" x14ac:dyDescent="0.35">
      <c r="B186" s="85">
        <v>0.875</v>
      </c>
      <c r="C186" s="85">
        <v>0.77300000000000002</v>
      </c>
    </row>
    <row r="187" spans="2:3" x14ac:dyDescent="0.35">
      <c r="B187" s="85">
        <v>0.88700000000000001</v>
      </c>
      <c r="C187" s="85">
        <v>0.76500000000000001</v>
      </c>
    </row>
    <row r="188" spans="2:3" x14ac:dyDescent="0.35">
      <c r="B188" s="85">
        <v>0.88900000000000001</v>
      </c>
      <c r="C188" s="85">
        <v>0.85</v>
      </c>
    </row>
    <row r="189" spans="2:3" x14ac:dyDescent="0.35">
      <c r="B189" s="85">
        <v>0.9</v>
      </c>
      <c r="C189" s="85">
        <v>0.83299999999999996</v>
      </c>
    </row>
    <row r="190" spans="2:3" x14ac:dyDescent="0.35">
      <c r="B190" s="85">
        <v>0.76500000000000001</v>
      </c>
      <c r="C190" s="85">
        <v>0.83099999999999996</v>
      </c>
    </row>
    <row r="191" spans="2:3" x14ac:dyDescent="0.35">
      <c r="B191" s="85">
        <v>0.84299999999999997</v>
      </c>
      <c r="C191" s="85">
        <v>0.74399999999999999</v>
      </c>
    </row>
    <row r="192" spans="2:3" x14ac:dyDescent="0.35">
      <c r="B192" s="85">
        <v>0.85499999999999998</v>
      </c>
      <c r="C192" s="85">
        <v>0.83199999999999996</v>
      </c>
    </row>
    <row r="193" spans="2:3" x14ac:dyDescent="0.35">
      <c r="B193" s="85">
        <v>0.89100000000000001</v>
      </c>
      <c r="C193" s="85">
        <v>0.876</v>
      </c>
    </row>
    <row r="194" spans="2:3" x14ac:dyDescent="0.35">
      <c r="B194" s="85">
        <v>0.70499999999999996</v>
      </c>
      <c r="C194" s="85">
        <v>0.59399999999999997</v>
      </c>
    </row>
    <row r="195" spans="2:3" x14ac:dyDescent="0.35">
      <c r="B195" s="85">
        <v>0.77</v>
      </c>
      <c r="C195" s="85">
        <v>0.67800000000000005</v>
      </c>
    </row>
    <row r="196" spans="2:3" x14ac:dyDescent="0.35">
      <c r="B196" s="85">
        <v>0.65900000000000003</v>
      </c>
      <c r="C196" s="85">
        <v>0.83499999999999996</v>
      </c>
    </row>
    <row r="197" spans="2:3" x14ac:dyDescent="0.35">
      <c r="B197" s="85">
        <v>0.85399999999999998</v>
      </c>
      <c r="C197" s="85">
        <v>0.76400000000000001</v>
      </c>
    </row>
    <row r="198" spans="2:3" x14ac:dyDescent="0.35">
      <c r="B198" s="85">
        <v>0.83499999999999996</v>
      </c>
      <c r="C198" s="85">
        <v>0.83299999999999996</v>
      </c>
    </row>
    <row r="199" spans="2:3" x14ac:dyDescent="0.35">
      <c r="B199" s="85">
        <v>0.76700000000000002</v>
      </c>
      <c r="C199" s="85">
        <v>0.83599999999999997</v>
      </c>
    </row>
    <row r="200" spans="2:3" x14ac:dyDescent="0.35">
      <c r="B200" s="85">
        <v>0.84499999999999997</v>
      </c>
      <c r="C200" s="85">
        <v>0.82</v>
      </c>
    </row>
    <row r="201" spans="2:3" x14ac:dyDescent="0.35">
      <c r="B201" s="85">
        <v>0.748</v>
      </c>
      <c r="C201" s="85">
        <v>0.86899999999999999</v>
      </c>
    </row>
    <row r="202" spans="2:3" x14ac:dyDescent="0.35">
      <c r="B202" s="85">
        <v>0.84499999999999997</v>
      </c>
      <c r="C202" s="85">
        <v>0.82</v>
      </c>
    </row>
    <row r="203" spans="2:3" x14ac:dyDescent="0.35">
      <c r="B203" s="85">
        <v>0.81499999999999995</v>
      </c>
      <c r="C203" s="85">
        <v>0.73699999999999999</v>
      </c>
    </row>
    <row r="204" spans="2:3" x14ac:dyDescent="0.35">
      <c r="B204" s="85">
        <v>0.80100000000000005</v>
      </c>
      <c r="C204" s="85">
        <v>0.81399999999999995</v>
      </c>
    </row>
    <row r="205" spans="2:3" x14ac:dyDescent="0.35">
      <c r="B205" s="85">
        <v>0.83299999999999996</v>
      </c>
      <c r="C205" s="85">
        <v>0.58099999999999996</v>
      </c>
    </row>
    <row r="206" spans="2:3" x14ac:dyDescent="0.35">
      <c r="B206" s="85">
        <v>0.80400000000000005</v>
      </c>
      <c r="C206" s="85">
        <v>0.53300000000000003</v>
      </c>
    </row>
    <row r="207" spans="2:3" x14ac:dyDescent="0.35">
      <c r="B207" s="85">
        <v>0.73</v>
      </c>
      <c r="C207" s="85">
        <v>0.59899999999999998</v>
      </c>
    </row>
    <row r="208" spans="2:3" x14ac:dyDescent="0.35">
      <c r="B208" s="85">
        <v>0.79200000000000004</v>
      </c>
      <c r="C208" s="85">
        <v>0.75700000000000001</v>
      </c>
    </row>
    <row r="209" spans="2:3" x14ac:dyDescent="0.35">
      <c r="B209" s="85">
        <v>0.78700000000000003</v>
      </c>
      <c r="C209" s="85">
        <v>0.879</v>
      </c>
    </row>
    <row r="210" spans="2:3" x14ac:dyDescent="0.35">
      <c r="B210" s="85">
        <v>0.80300000000000005</v>
      </c>
      <c r="C210" s="85">
        <v>0.81799999999999995</v>
      </c>
    </row>
    <row r="211" spans="2:3" x14ac:dyDescent="0.35">
      <c r="B211" s="85">
        <v>0.85899999999999999</v>
      </c>
      <c r="C211" s="85">
        <v>0.86799999999999999</v>
      </c>
    </row>
    <row r="212" spans="2:3" x14ac:dyDescent="0.35">
      <c r="B212" s="85">
        <v>0.78900000000000003</v>
      </c>
      <c r="C212" s="85">
        <v>0.63500000000000001</v>
      </c>
    </row>
    <row r="213" spans="2:3" x14ac:dyDescent="0.35">
      <c r="B213" s="85">
        <v>0.77700000000000002</v>
      </c>
      <c r="C213" s="85">
        <v>0.71099999999999997</v>
      </c>
    </row>
    <row r="214" spans="2:3" x14ac:dyDescent="0.35">
      <c r="B214" s="85">
        <v>0.81200000000000006</v>
      </c>
      <c r="C214" s="85">
        <v>0.75700000000000001</v>
      </c>
    </row>
    <row r="215" spans="2:3" x14ac:dyDescent="0.35">
      <c r="B215" s="85">
        <v>0.76900000000000002</v>
      </c>
      <c r="C215" s="85">
        <v>0.82199999999999995</v>
      </c>
    </row>
    <row r="216" spans="2:3" x14ac:dyDescent="0.35">
      <c r="B216" s="85">
        <v>0.9</v>
      </c>
      <c r="C216" s="85">
        <v>0.77400000000000002</v>
      </c>
    </row>
    <row r="217" spans="2:3" x14ac:dyDescent="0.35">
      <c r="B217" s="85">
        <v>0.84799999999999998</v>
      </c>
      <c r="C217" s="85">
        <v>0.68500000000000005</v>
      </c>
    </row>
    <row r="218" spans="2:3" x14ac:dyDescent="0.35">
      <c r="B218" s="85">
        <v>0.89600000000000002</v>
      </c>
      <c r="C218" s="85">
        <v>0.82</v>
      </c>
    </row>
    <row r="219" spans="2:3" x14ac:dyDescent="0.35">
      <c r="B219" s="85">
        <v>0.82699999999999996</v>
      </c>
      <c r="C219" s="85">
        <v>0.85299999999999998</v>
      </c>
    </row>
    <row r="220" spans="2:3" x14ac:dyDescent="0.35">
      <c r="B220" s="85">
        <v>0.80200000000000005</v>
      </c>
      <c r="C220" s="85">
        <v>0.61799999999999999</v>
      </c>
    </row>
    <row r="221" spans="2:3" x14ac:dyDescent="0.35">
      <c r="B221" s="85">
        <v>0.82299999999999995</v>
      </c>
      <c r="C221" s="85">
        <v>0.79800000000000004</v>
      </c>
    </row>
    <row r="222" spans="2:3" x14ac:dyDescent="0.35">
      <c r="B222" s="85">
        <v>0.84899999999999998</v>
      </c>
      <c r="C222" s="85">
        <v>0.88400000000000001</v>
      </c>
    </row>
    <row r="223" spans="2:3" x14ac:dyDescent="0.35">
      <c r="B223" s="85">
        <v>0.89400000000000002</v>
      </c>
      <c r="C223" s="85">
        <v>0.76300000000000001</v>
      </c>
    </row>
    <row r="224" spans="2:3" x14ac:dyDescent="0.35">
      <c r="B224" s="85">
        <v>0.84</v>
      </c>
      <c r="C224" s="85">
        <v>0.86</v>
      </c>
    </row>
    <row r="225" spans="1:3" x14ac:dyDescent="0.35">
      <c r="B225" s="85">
        <v>0.71</v>
      </c>
      <c r="C225" s="85">
        <v>0.79300000000000004</v>
      </c>
    </row>
    <row r="226" spans="1:3" x14ac:dyDescent="0.35">
      <c r="B226" s="85">
        <v>0.74</v>
      </c>
      <c r="C226" s="85">
        <v>0.80600000000000005</v>
      </c>
    </row>
    <row r="227" spans="1:3" x14ac:dyDescent="0.35">
      <c r="B227" s="85">
        <v>0.80800000000000005</v>
      </c>
      <c r="C227" s="85">
        <v>0.872</v>
      </c>
    </row>
    <row r="228" spans="1:3" x14ac:dyDescent="0.35">
      <c r="B228" s="85">
        <v>0.878</v>
      </c>
      <c r="C228" s="85">
        <v>0.66500000000000004</v>
      </c>
    </row>
    <row r="229" spans="1:3" x14ac:dyDescent="0.35">
      <c r="B229" s="85">
        <v>0.86899999999999999</v>
      </c>
      <c r="C229" s="85">
        <v>0.70599999999999996</v>
      </c>
    </row>
    <row r="230" spans="1:3" x14ac:dyDescent="0.35">
      <c r="B230" s="85">
        <v>0.88</v>
      </c>
      <c r="C230" s="85">
        <v>0.79800000000000004</v>
      </c>
    </row>
    <row r="231" spans="1:3" x14ac:dyDescent="0.35">
      <c r="B231" s="85">
        <v>0.79400000000000004</v>
      </c>
      <c r="C231" s="85">
        <v>0.38700000000000001</v>
      </c>
    </row>
    <row r="232" spans="1:3" x14ac:dyDescent="0.35">
      <c r="B232" s="85">
        <v>0.89800000000000002</v>
      </c>
      <c r="C232" s="85">
        <v>0.81299999999999994</v>
      </c>
    </row>
    <row r="233" spans="1:3" x14ac:dyDescent="0.35">
      <c r="B233" s="85">
        <v>0.81899999999999995</v>
      </c>
      <c r="C233" s="85">
        <v>0.80400000000000005</v>
      </c>
    </row>
    <row r="234" spans="1:3" x14ac:dyDescent="0.35">
      <c r="B234" s="85">
        <v>0.64800000000000002</v>
      </c>
      <c r="C234" s="85">
        <v>0.85199999999999998</v>
      </c>
    </row>
    <row r="235" spans="1:3" x14ac:dyDescent="0.35">
      <c r="A235" s="10" t="s">
        <v>50</v>
      </c>
      <c r="B235" s="11">
        <f>AVERAGE(B6:B234)</f>
        <v>0.81637554585152783</v>
      </c>
      <c r="C235" s="12">
        <f>AVERAGE(C6:C234)</f>
        <v>0.74816157205240164</v>
      </c>
    </row>
    <row r="236" spans="1:3" x14ac:dyDescent="0.35">
      <c r="A236" s="13" t="s">
        <v>29</v>
      </c>
      <c r="B236" s="14">
        <f>STDEV(B6:B234)</f>
        <v>5.6918597732137116E-2</v>
      </c>
      <c r="C236" s="15">
        <f>STDEV(C6:C234)</f>
        <v>0.13760375705413039</v>
      </c>
    </row>
  </sheetData>
  <pageMargins left="0.7" right="0.7" top="0.75" bottom="0.75" header="0.3" footer="0.3"/>
  <pageSetup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7761E-B141-405F-812C-EF6E9C8DCA16}">
  <dimension ref="A1:M36"/>
  <sheetViews>
    <sheetView zoomScaleNormal="100" workbookViewId="0"/>
  </sheetViews>
  <sheetFormatPr defaultColWidth="8.7265625" defaultRowHeight="12.5" x14ac:dyDescent="0.25"/>
  <cols>
    <col min="1" max="1" width="12.54296875" style="170" customWidth="1"/>
    <col min="2" max="6" width="10.81640625" style="170" customWidth="1"/>
    <col min="7" max="7" width="9.26953125" style="170" customWidth="1"/>
    <col min="8" max="256" width="8.7265625" style="170"/>
    <col min="257" max="257" width="12.54296875" style="170" customWidth="1"/>
    <col min="258" max="262" width="10.81640625" style="170" customWidth="1"/>
    <col min="263" max="263" width="9.26953125" style="170" customWidth="1"/>
    <col min="264" max="512" width="8.7265625" style="170"/>
    <col min="513" max="513" width="12.54296875" style="170" customWidth="1"/>
    <col min="514" max="518" width="10.81640625" style="170" customWidth="1"/>
    <col min="519" max="519" width="9.26953125" style="170" customWidth="1"/>
    <col min="520" max="768" width="8.7265625" style="170"/>
    <col min="769" max="769" width="12.54296875" style="170" customWidth="1"/>
    <col min="770" max="774" width="10.81640625" style="170" customWidth="1"/>
    <col min="775" max="775" width="9.26953125" style="170" customWidth="1"/>
    <col min="776" max="1024" width="8.7265625" style="170"/>
    <col min="1025" max="1025" width="12.54296875" style="170" customWidth="1"/>
    <col min="1026" max="1030" width="10.81640625" style="170" customWidth="1"/>
    <col min="1031" max="1031" width="9.26953125" style="170" customWidth="1"/>
    <col min="1032" max="1280" width="8.7265625" style="170"/>
    <col min="1281" max="1281" width="12.54296875" style="170" customWidth="1"/>
    <col min="1282" max="1286" width="10.81640625" style="170" customWidth="1"/>
    <col min="1287" max="1287" width="9.26953125" style="170" customWidth="1"/>
    <col min="1288" max="1536" width="8.7265625" style="170"/>
    <col min="1537" max="1537" width="12.54296875" style="170" customWidth="1"/>
    <col min="1538" max="1542" width="10.81640625" style="170" customWidth="1"/>
    <col min="1543" max="1543" width="9.26953125" style="170" customWidth="1"/>
    <col min="1544" max="1792" width="8.7265625" style="170"/>
    <col min="1793" max="1793" width="12.54296875" style="170" customWidth="1"/>
    <col min="1794" max="1798" width="10.81640625" style="170" customWidth="1"/>
    <col min="1799" max="1799" width="9.26953125" style="170" customWidth="1"/>
    <col min="1800" max="2048" width="8.7265625" style="170"/>
    <col min="2049" max="2049" width="12.54296875" style="170" customWidth="1"/>
    <col min="2050" max="2054" width="10.81640625" style="170" customWidth="1"/>
    <col min="2055" max="2055" width="9.26953125" style="170" customWidth="1"/>
    <col min="2056" max="2304" width="8.7265625" style="170"/>
    <col min="2305" max="2305" width="12.54296875" style="170" customWidth="1"/>
    <col min="2306" max="2310" width="10.81640625" style="170" customWidth="1"/>
    <col min="2311" max="2311" width="9.26953125" style="170" customWidth="1"/>
    <col min="2312" max="2560" width="8.7265625" style="170"/>
    <col min="2561" max="2561" width="12.54296875" style="170" customWidth="1"/>
    <col min="2562" max="2566" width="10.81640625" style="170" customWidth="1"/>
    <col min="2567" max="2567" width="9.26953125" style="170" customWidth="1"/>
    <col min="2568" max="2816" width="8.7265625" style="170"/>
    <col min="2817" max="2817" width="12.54296875" style="170" customWidth="1"/>
    <col min="2818" max="2822" width="10.81640625" style="170" customWidth="1"/>
    <col min="2823" max="2823" width="9.26953125" style="170" customWidth="1"/>
    <col min="2824" max="3072" width="8.7265625" style="170"/>
    <col min="3073" max="3073" width="12.54296875" style="170" customWidth="1"/>
    <col min="3074" max="3078" width="10.81640625" style="170" customWidth="1"/>
    <col min="3079" max="3079" width="9.26953125" style="170" customWidth="1"/>
    <col min="3080" max="3328" width="8.7265625" style="170"/>
    <col min="3329" max="3329" width="12.54296875" style="170" customWidth="1"/>
    <col min="3330" max="3334" width="10.81640625" style="170" customWidth="1"/>
    <col min="3335" max="3335" width="9.26953125" style="170" customWidth="1"/>
    <col min="3336" max="3584" width="8.7265625" style="170"/>
    <col min="3585" max="3585" width="12.54296875" style="170" customWidth="1"/>
    <col min="3586" max="3590" width="10.81640625" style="170" customWidth="1"/>
    <col min="3591" max="3591" width="9.26953125" style="170" customWidth="1"/>
    <col min="3592" max="3840" width="8.7265625" style="170"/>
    <col min="3841" max="3841" width="12.54296875" style="170" customWidth="1"/>
    <col min="3842" max="3846" width="10.81640625" style="170" customWidth="1"/>
    <col min="3847" max="3847" width="9.26953125" style="170" customWidth="1"/>
    <col min="3848" max="4096" width="8.7265625" style="170"/>
    <col min="4097" max="4097" width="12.54296875" style="170" customWidth="1"/>
    <col min="4098" max="4102" width="10.81640625" style="170" customWidth="1"/>
    <col min="4103" max="4103" width="9.26953125" style="170" customWidth="1"/>
    <col min="4104" max="4352" width="8.7265625" style="170"/>
    <col min="4353" max="4353" width="12.54296875" style="170" customWidth="1"/>
    <col min="4354" max="4358" width="10.81640625" style="170" customWidth="1"/>
    <col min="4359" max="4359" width="9.26953125" style="170" customWidth="1"/>
    <col min="4360" max="4608" width="8.7265625" style="170"/>
    <col min="4609" max="4609" width="12.54296875" style="170" customWidth="1"/>
    <col min="4610" max="4614" width="10.81640625" style="170" customWidth="1"/>
    <col min="4615" max="4615" width="9.26953125" style="170" customWidth="1"/>
    <col min="4616" max="4864" width="8.7265625" style="170"/>
    <col min="4865" max="4865" width="12.54296875" style="170" customWidth="1"/>
    <col min="4866" max="4870" width="10.81640625" style="170" customWidth="1"/>
    <col min="4871" max="4871" width="9.26953125" style="170" customWidth="1"/>
    <col min="4872" max="5120" width="8.7265625" style="170"/>
    <col min="5121" max="5121" width="12.54296875" style="170" customWidth="1"/>
    <col min="5122" max="5126" width="10.81640625" style="170" customWidth="1"/>
    <col min="5127" max="5127" width="9.26953125" style="170" customWidth="1"/>
    <col min="5128" max="5376" width="8.7265625" style="170"/>
    <col min="5377" max="5377" width="12.54296875" style="170" customWidth="1"/>
    <col min="5378" max="5382" width="10.81640625" style="170" customWidth="1"/>
    <col min="5383" max="5383" width="9.26953125" style="170" customWidth="1"/>
    <col min="5384" max="5632" width="8.7265625" style="170"/>
    <col min="5633" max="5633" width="12.54296875" style="170" customWidth="1"/>
    <col min="5634" max="5638" width="10.81640625" style="170" customWidth="1"/>
    <col min="5639" max="5639" width="9.26953125" style="170" customWidth="1"/>
    <col min="5640" max="5888" width="8.7265625" style="170"/>
    <col min="5889" max="5889" width="12.54296875" style="170" customWidth="1"/>
    <col min="5890" max="5894" width="10.81640625" style="170" customWidth="1"/>
    <col min="5895" max="5895" width="9.26953125" style="170" customWidth="1"/>
    <col min="5896" max="6144" width="8.7265625" style="170"/>
    <col min="6145" max="6145" width="12.54296875" style="170" customWidth="1"/>
    <col min="6146" max="6150" width="10.81640625" style="170" customWidth="1"/>
    <col min="6151" max="6151" width="9.26953125" style="170" customWidth="1"/>
    <col min="6152" max="6400" width="8.7265625" style="170"/>
    <col min="6401" max="6401" width="12.54296875" style="170" customWidth="1"/>
    <col min="6402" max="6406" width="10.81640625" style="170" customWidth="1"/>
    <col min="6407" max="6407" width="9.26953125" style="170" customWidth="1"/>
    <col min="6408" max="6656" width="8.7265625" style="170"/>
    <col min="6657" max="6657" width="12.54296875" style="170" customWidth="1"/>
    <col min="6658" max="6662" width="10.81640625" style="170" customWidth="1"/>
    <col min="6663" max="6663" width="9.26953125" style="170" customWidth="1"/>
    <col min="6664" max="6912" width="8.7265625" style="170"/>
    <col min="6913" max="6913" width="12.54296875" style="170" customWidth="1"/>
    <col min="6914" max="6918" width="10.81640625" style="170" customWidth="1"/>
    <col min="6919" max="6919" width="9.26953125" style="170" customWidth="1"/>
    <col min="6920" max="7168" width="8.7265625" style="170"/>
    <col min="7169" max="7169" width="12.54296875" style="170" customWidth="1"/>
    <col min="7170" max="7174" width="10.81640625" style="170" customWidth="1"/>
    <col min="7175" max="7175" width="9.26953125" style="170" customWidth="1"/>
    <col min="7176" max="7424" width="8.7265625" style="170"/>
    <col min="7425" max="7425" width="12.54296875" style="170" customWidth="1"/>
    <col min="7426" max="7430" width="10.81640625" style="170" customWidth="1"/>
    <col min="7431" max="7431" width="9.26953125" style="170" customWidth="1"/>
    <col min="7432" max="7680" width="8.7265625" style="170"/>
    <col min="7681" max="7681" width="12.54296875" style="170" customWidth="1"/>
    <col min="7682" max="7686" width="10.81640625" style="170" customWidth="1"/>
    <col min="7687" max="7687" width="9.26953125" style="170" customWidth="1"/>
    <col min="7688" max="7936" width="8.7265625" style="170"/>
    <col min="7937" max="7937" width="12.54296875" style="170" customWidth="1"/>
    <col min="7938" max="7942" width="10.81640625" style="170" customWidth="1"/>
    <col min="7943" max="7943" width="9.26953125" style="170" customWidth="1"/>
    <col min="7944" max="8192" width="8.7265625" style="170"/>
    <col min="8193" max="8193" width="12.54296875" style="170" customWidth="1"/>
    <col min="8194" max="8198" width="10.81640625" style="170" customWidth="1"/>
    <col min="8199" max="8199" width="9.26953125" style="170" customWidth="1"/>
    <col min="8200" max="8448" width="8.7265625" style="170"/>
    <col min="8449" max="8449" width="12.54296875" style="170" customWidth="1"/>
    <col min="8450" max="8454" width="10.81640625" style="170" customWidth="1"/>
    <col min="8455" max="8455" width="9.26953125" style="170" customWidth="1"/>
    <col min="8456" max="8704" width="8.7265625" style="170"/>
    <col min="8705" max="8705" width="12.54296875" style="170" customWidth="1"/>
    <col min="8706" max="8710" width="10.81640625" style="170" customWidth="1"/>
    <col min="8711" max="8711" width="9.26953125" style="170" customWidth="1"/>
    <col min="8712" max="8960" width="8.7265625" style="170"/>
    <col min="8961" max="8961" width="12.54296875" style="170" customWidth="1"/>
    <col min="8962" max="8966" width="10.81640625" style="170" customWidth="1"/>
    <col min="8967" max="8967" width="9.26953125" style="170" customWidth="1"/>
    <col min="8968" max="9216" width="8.7265625" style="170"/>
    <col min="9217" max="9217" width="12.54296875" style="170" customWidth="1"/>
    <col min="9218" max="9222" width="10.81640625" style="170" customWidth="1"/>
    <col min="9223" max="9223" width="9.26953125" style="170" customWidth="1"/>
    <col min="9224" max="9472" width="8.7265625" style="170"/>
    <col min="9473" max="9473" width="12.54296875" style="170" customWidth="1"/>
    <col min="9474" max="9478" width="10.81640625" style="170" customWidth="1"/>
    <col min="9479" max="9479" width="9.26953125" style="170" customWidth="1"/>
    <col min="9480" max="9728" width="8.7265625" style="170"/>
    <col min="9729" max="9729" width="12.54296875" style="170" customWidth="1"/>
    <col min="9730" max="9734" width="10.81640625" style="170" customWidth="1"/>
    <col min="9735" max="9735" width="9.26953125" style="170" customWidth="1"/>
    <col min="9736" max="9984" width="8.7265625" style="170"/>
    <col min="9985" max="9985" width="12.54296875" style="170" customWidth="1"/>
    <col min="9986" max="9990" width="10.81640625" style="170" customWidth="1"/>
    <col min="9991" max="9991" width="9.26953125" style="170" customWidth="1"/>
    <col min="9992" max="10240" width="8.7265625" style="170"/>
    <col min="10241" max="10241" width="12.54296875" style="170" customWidth="1"/>
    <col min="10242" max="10246" width="10.81640625" style="170" customWidth="1"/>
    <col min="10247" max="10247" width="9.26953125" style="170" customWidth="1"/>
    <col min="10248" max="10496" width="8.7265625" style="170"/>
    <col min="10497" max="10497" width="12.54296875" style="170" customWidth="1"/>
    <col min="10498" max="10502" width="10.81640625" style="170" customWidth="1"/>
    <col min="10503" max="10503" width="9.26953125" style="170" customWidth="1"/>
    <col min="10504" max="10752" width="8.7265625" style="170"/>
    <col min="10753" max="10753" width="12.54296875" style="170" customWidth="1"/>
    <col min="10754" max="10758" width="10.81640625" style="170" customWidth="1"/>
    <col min="10759" max="10759" width="9.26953125" style="170" customWidth="1"/>
    <col min="10760" max="11008" width="8.7265625" style="170"/>
    <col min="11009" max="11009" width="12.54296875" style="170" customWidth="1"/>
    <col min="11010" max="11014" width="10.81640625" style="170" customWidth="1"/>
    <col min="11015" max="11015" width="9.26953125" style="170" customWidth="1"/>
    <col min="11016" max="11264" width="8.7265625" style="170"/>
    <col min="11265" max="11265" width="12.54296875" style="170" customWidth="1"/>
    <col min="11266" max="11270" width="10.81640625" style="170" customWidth="1"/>
    <col min="11271" max="11271" width="9.26953125" style="170" customWidth="1"/>
    <col min="11272" max="11520" width="8.7265625" style="170"/>
    <col min="11521" max="11521" width="12.54296875" style="170" customWidth="1"/>
    <col min="11522" max="11526" width="10.81640625" style="170" customWidth="1"/>
    <col min="11527" max="11527" width="9.26953125" style="170" customWidth="1"/>
    <col min="11528" max="11776" width="8.7265625" style="170"/>
    <col min="11777" max="11777" width="12.54296875" style="170" customWidth="1"/>
    <col min="11778" max="11782" width="10.81640625" style="170" customWidth="1"/>
    <col min="11783" max="11783" width="9.26953125" style="170" customWidth="1"/>
    <col min="11784" max="12032" width="8.7265625" style="170"/>
    <col min="12033" max="12033" width="12.54296875" style="170" customWidth="1"/>
    <col min="12034" max="12038" width="10.81640625" style="170" customWidth="1"/>
    <col min="12039" max="12039" width="9.26953125" style="170" customWidth="1"/>
    <col min="12040" max="12288" width="8.7265625" style="170"/>
    <col min="12289" max="12289" width="12.54296875" style="170" customWidth="1"/>
    <col min="12290" max="12294" width="10.81640625" style="170" customWidth="1"/>
    <col min="12295" max="12295" width="9.26953125" style="170" customWidth="1"/>
    <col min="12296" max="12544" width="8.7265625" style="170"/>
    <col min="12545" max="12545" width="12.54296875" style="170" customWidth="1"/>
    <col min="12546" max="12550" width="10.81640625" style="170" customWidth="1"/>
    <col min="12551" max="12551" width="9.26953125" style="170" customWidth="1"/>
    <col min="12552" max="12800" width="8.7265625" style="170"/>
    <col min="12801" max="12801" width="12.54296875" style="170" customWidth="1"/>
    <col min="12802" max="12806" width="10.81640625" style="170" customWidth="1"/>
    <col min="12807" max="12807" width="9.26953125" style="170" customWidth="1"/>
    <col min="12808" max="13056" width="8.7265625" style="170"/>
    <col min="13057" max="13057" width="12.54296875" style="170" customWidth="1"/>
    <col min="13058" max="13062" width="10.81640625" style="170" customWidth="1"/>
    <col min="13063" max="13063" width="9.26953125" style="170" customWidth="1"/>
    <col min="13064" max="13312" width="8.7265625" style="170"/>
    <col min="13313" max="13313" width="12.54296875" style="170" customWidth="1"/>
    <col min="13314" max="13318" width="10.81640625" style="170" customWidth="1"/>
    <col min="13319" max="13319" width="9.26953125" style="170" customWidth="1"/>
    <col min="13320" max="13568" width="8.7265625" style="170"/>
    <col min="13569" max="13569" width="12.54296875" style="170" customWidth="1"/>
    <col min="13570" max="13574" width="10.81640625" style="170" customWidth="1"/>
    <col min="13575" max="13575" width="9.26953125" style="170" customWidth="1"/>
    <col min="13576" max="13824" width="8.7265625" style="170"/>
    <col min="13825" max="13825" width="12.54296875" style="170" customWidth="1"/>
    <col min="13826" max="13830" width="10.81640625" style="170" customWidth="1"/>
    <col min="13831" max="13831" width="9.26953125" style="170" customWidth="1"/>
    <col min="13832" max="14080" width="8.7265625" style="170"/>
    <col min="14081" max="14081" width="12.54296875" style="170" customWidth="1"/>
    <col min="14082" max="14086" width="10.81640625" style="170" customWidth="1"/>
    <col min="14087" max="14087" width="9.26953125" style="170" customWidth="1"/>
    <col min="14088" max="14336" width="8.7265625" style="170"/>
    <col min="14337" max="14337" width="12.54296875" style="170" customWidth="1"/>
    <col min="14338" max="14342" width="10.81640625" style="170" customWidth="1"/>
    <col min="14343" max="14343" width="9.26953125" style="170" customWidth="1"/>
    <col min="14344" max="14592" width="8.7265625" style="170"/>
    <col min="14593" max="14593" width="12.54296875" style="170" customWidth="1"/>
    <col min="14594" max="14598" width="10.81640625" style="170" customWidth="1"/>
    <col min="14599" max="14599" width="9.26953125" style="170" customWidth="1"/>
    <col min="14600" max="14848" width="8.7265625" style="170"/>
    <col min="14849" max="14849" width="12.54296875" style="170" customWidth="1"/>
    <col min="14850" max="14854" width="10.81640625" style="170" customWidth="1"/>
    <col min="14855" max="14855" width="9.26953125" style="170" customWidth="1"/>
    <col min="14856" max="15104" width="8.7265625" style="170"/>
    <col min="15105" max="15105" width="12.54296875" style="170" customWidth="1"/>
    <col min="15106" max="15110" width="10.81640625" style="170" customWidth="1"/>
    <col min="15111" max="15111" width="9.26953125" style="170" customWidth="1"/>
    <col min="15112" max="15360" width="8.7265625" style="170"/>
    <col min="15361" max="15361" width="12.54296875" style="170" customWidth="1"/>
    <col min="15362" max="15366" width="10.81640625" style="170" customWidth="1"/>
    <col min="15367" max="15367" width="9.26953125" style="170" customWidth="1"/>
    <col min="15368" max="15616" width="8.7265625" style="170"/>
    <col min="15617" max="15617" width="12.54296875" style="170" customWidth="1"/>
    <col min="15618" max="15622" width="10.81640625" style="170" customWidth="1"/>
    <col min="15623" max="15623" width="9.26953125" style="170" customWidth="1"/>
    <col min="15624" max="15872" width="8.7265625" style="170"/>
    <col min="15873" max="15873" width="12.54296875" style="170" customWidth="1"/>
    <col min="15874" max="15878" width="10.81640625" style="170" customWidth="1"/>
    <col min="15879" max="15879" width="9.26953125" style="170" customWidth="1"/>
    <col min="15880" max="16128" width="8.7265625" style="170"/>
    <col min="16129" max="16129" width="12.54296875" style="170" customWidth="1"/>
    <col min="16130" max="16134" width="10.81640625" style="170" customWidth="1"/>
    <col min="16135" max="16135" width="9.26953125" style="170" customWidth="1"/>
    <col min="16136" max="16384" width="8.7265625" style="170"/>
  </cols>
  <sheetData>
    <row r="1" spans="1:11" ht="14.5" x14ac:dyDescent="0.35">
      <c r="A1" s="169" t="s">
        <v>140</v>
      </c>
    </row>
    <row r="2" spans="1:11" ht="14.5" x14ac:dyDescent="0.35">
      <c r="A2" s="171" t="s">
        <v>141</v>
      </c>
    </row>
    <row r="4" spans="1:11" ht="13" thickBot="1" x14ac:dyDescent="0.3"/>
    <row r="5" spans="1:11" ht="15" thickBot="1" x14ac:dyDescent="0.4">
      <c r="A5" s="172"/>
      <c r="B5" s="159"/>
      <c r="C5" s="173" t="s">
        <v>13</v>
      </c>
      <c r="D5" s="173" t="s">
        <v>44</v>
      </c>
      <c r="E5" s="174" t="s">
        <v>88</v>
      </c>
      <c r="F5" s="175"/>
      <c r="G5" s="176"/>
      <c r="J5" s="175"/>
      <c r="K5" s="177"/>
    </row>
    <row r="6" spans="1:11" ht="14.5" x14ac:dyDescent="0.35">
      <c r="A6" s="172"/>
      <c r="B6" s="178" t="s">
        <v>92</v>
      </c>
      <c r="C6" s="154">
        <v>19.107000350952148</v>
      </c>
      <c r="D6" s="154">
        <v>36.828998565673828</v>
      </c>
      <c r="E6" s="179">
        <f t="shared" ref="E6:E11" si="0">AVERAGE(C6:D6)</f>
        <v>27.967999458312988</v>
      </c>
      <c r="F6" s="177"/>
      <c r="G6" s="177"/>
      <c r="J6" s="175"/>
      <c r="K6" s="177"/>
    </row>
    <row r="7" spans="1:11" ht="14.5" x14ac:dyDescent="0.35">
      <c r="B7" s="180" t="s">
        <v>26</v>
      </c>
      <c r="C7" s="154">
        <v>6.5980000495910645</v>
      </c>
      <c r="D7" s="154">
        <v>1.3070000410079956</v>
      </c>
      <c r="E7" s="179">
        <f t="shared" si="0"/>
        <v>3.95250004529953</v>
      </c>
      <c r="J7" s="175"/>
      <c r="K7" s="177"/>
    </row>
    <row r="8" spans="1:11" ht="14.5" x14ac:dyDescent="0.35">
      <c r="B8" s="181" t="s">
        <v>21</v>
      </c>
      <c r="C8" s="154">
        <v>2.7390000820159912</v>
      </c>
      <c r="D8" s="154">
        <v>8.3940000534057617</v>
      </c>
      <c r="E8" s="179">
        <f t="shared" si="0"/>
        <v>5.5665000677108765</v>
      </c>
      <c r="J8" s="175"/>
      <c r="K8" s="177"/>
    </row>
    <row r="9" spans="1:11" ht="14.5" x14ac:dyDescent="0.35">
      <c r="B9" s="180" t="s">
        <v>17</v>
      </c>
      <c r="C9" s="154">
        <v>1.9819999933242798</v>
      </c>
      <c r="D9" s="154">
        <v>2.6949999332427979</v>
      </c>
      <c r="E9" s="179">
        <f t="shared" si="0"/>
        <v>2.3384999632835388</v>
      </c>
      <c r="J9" s="175"/>
      <c r="K9" s="177"/>
    </row>
    <row r="10" spans="1:11" ht="14.5" x14ac:dyDescent="0.35">
      <c r="B10" s="180" t="s">
        <v>93</v>
      </c>
      <c r="C10" s="154">
        <v>4.7699999809265137</v>
      </c>
      <c r="D10" s="154">
        <v>9.5819997787475586</v>
      </c>
      <c r="E10" s="179">
        <f t="shared" si="0"/>
        <v>7.1759998798370361</v>
      </c>
      <c r="J10" s="175"/>
      <c r="K10" s="177"/>
    </row>
    <row r="11" spans="1:11" ht="15" thickBot="1" x14ac:dyDescent="0.4">
      <c r="B11" s="182" t="s">
        <v>27</v>
      </c>
      <c r="C11" s="156">
        <v>1.8969999551773071</v>
      </c>
      <c r="D11" s="156">
        <v>3.246999979019165</v>
      </c>
      <c r="E11" s="183">
        <f t="shared" si="0"/>
        <v>2.5719999670982361</v>
      </c>
      <c r="J11" s="175"/>
    </row>
    <row r="12" spans="1:11" x14ac:dyDescent="0.25">
      <c r="J12" s="175"/>
    </row>
    <row r="13" spans="1:11" x14ac:dyDescent="0.25">
      <c r="J13" s="175"/>
    </row>
    <row r="18" spans="1:13" x14ac:dyDescent="0.25">
      <c r="B18" s="175"/>
      <c r="C18" s="175"/>
      <c r="D18" s="176"/>
      <c r="E18" s="175"/>
      <c r="F18" s="175"/>
      <c r="G18" s="175"/>
    </row>
    <row r="21" spans="1:13" x14ac:dyDescent="0.25">
      <c r="H21" s="177"/>
      <c r="I21" s="177"/>
      <c r="J21" s="177"/>
      <c r="K21" s="177"/>
      <c r="L21" s="177"/>
      <c r="M21" s="177"/>
    </row>
    <row r="30" spans="1:13" x14ac:dyDescent="0.25">
      <c r="A30" s="172"/>
      <c r="B30" s="175"/>
      <c r="C30" s="175"/>
      <c r="D30" s="184"/>
      <c r="E30" s="175"/>
      <c r="F30" s="175"/>
      <c r="G30" s="175"/>
    </row>
    <row r="31" spans="1:13" x14ac:dyDescent="0.25">
      <c r="A31" s="172"/>
      <c r="B31" s="177"/>
      <c r="C31" s="177"/>
      <c r="D31" s="177"/>
      <c r="E31" s="177"/>
      <c r="F31" s="177"/>
      <c r="G31" s="177"/>
    </row>
    <row r="35" spans="1:4" x14ac:dyDescent="0.25">
      <c r="A35" s="172"/>
      <c r="B35" s="175"/>
      <c r="C35" s="175"/>
      <c r="D35" s="175"/>
    </row>
    <row r="36" spans="1:4" x14ac:dyDescent="0.25">
      <c r="A36" s="172"/>
      <c r="B36" s="177"/>
      <c r="C36" s="177"/>
      <c r="D36" s="177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491A8-6936-4FD5-9452-BEC4AA203959}">
  <dimension ref="A1:C8"/>
  <sheetViews>
    <sheetView workbookViewId="0"/>
  </sheetViews>
  <sheetFormatPr defaultColWidth="11.453125" defaultRowHeight="14.5" x14ac:dyDescent="0.35"/>
  <cols>
    <col min="1" max="1" width="16" customWidth="1"/>
  </cols>
  <sheetData>
    <row r="1" spans="1:3" x14ac:dyDescent="0.35">
      <c r="A1" s="169" t="s">
        <v>142</v>
      </c>
    </row>
    <row r="2" spans="1:3" x14ac:dyDescent="0.35">
      <c r="A2" s="171" t="s">
        <v>143</v>
      </c>
    </row>
    <row r="4" spans="1:3" x14ac:dyDescent="0.35">
      <c r="B4" s="46" t="s">
        <v>137</v>
      </c>
      <c r="C4" s="46" t="s">
        <v>138</v>
      </c>
    </row>
    <row r="5" spans="1:3" x14ac:dyDescent="0.35">
      <c r="A5" t="s">
        <v>0</v>
      </c>
      <c r="B5" s="47">
        <v>0.38095200000000001</v>
      </c>
      <c r="C5" s="47">
        <v>0.769231</v>
      </c>
    </row>
    <row r="6" spans="1:3" x14ac:dyDescent="0.35">
      <c r="A6" t="s">
        <v>4</v>
      </c>
      <c r="B6" s="47">
        <v>0</v>
      </c>
      <c r="C6" s="47">
        <v>0.39215699999999998</v>
      </c>
    </row>
    <row r="7" spans="1:3" x14ac:dyDescent="0.35">
      <c r="A7" s="10" t="s">
        <v>50</v>
      </c>
      <c r="B7" s="11">
        <f>AVERAGE(B5:B6)</f>
        <v>0.19047600000000001</v>
      </c>
      <c r="C7" s="12">
        <f>AVERAGE(C5:C6)</f>
        <v>0.58069400000000004</v>
      </c>
    </row>
    <row r="8" spans="1:3" x14ac:dyDescent="0.35">
      <c r="A8" s="13" t="s">
        <v>29</v>
      </c>
      <c r="B8" s="14">
        <f>STDEV(B5:B6)</f>
        <v>0.2693737425065777</v>
      </c>
      <c r="C8" s="15">
        <f>STDEV(C5:C6)</f>
        <v>0.266631582409136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16F19-F24A-423F-9B65-149636BD34BE}">
  <dimension ref="A1:K14"/>
  <sheetViews>
    <sheetView topLeftCell="A13" workbookViewId="0"/>
  </sheetViews>
  <sheetFormatPr defaultColWidth="9.1796875" defaultRowHeight="14.5" x14ac:dyDescent="0.35"/>
  <cols>
    <col min="1" max="1" width="12.1796875" customWidth="1"/>
    <col min="2" max="2" width="15.1796875" customWidth="1"/>
    <col min="3" max="3" width="15" customWidth="1"/>
    <col min="4" max="5" width="13.81640625" customWidth="1"/>
    <col min="6" max="7" width="15" customWidth="1"/>
    <col min="8" max="8" width="15.54296875" customWidth="1"/>
    <col min="9" max="9" width="13.26953125" customWidth="1"/>
  </cols>
  <sheetData>
    <row r="1" spans="1:11" x14ac:dyDescent="0.35">
      <c r="A1" s="19" t="s">
        <v>42</v>
      </c>
    </row>
    <row r="2" spans="1:11" x14ac:dyDescent="0.35">
      <c r="A2" t="s">
        <v>43</v>
      </c>
    </row>
    <row r="4" spans="1:11" x14ac:dyDescent="0.35">
      <c r="B4" s="195" t="s">
        <v>9</v>
      </c>
      <c r="C4" s="195"/>
      <c r="D4" s="195"/>
      <c r="E4" s="195"/>
      <c r="F4" s="196" t="s">
        <v>46</v>
      </c>
      <c r="G4" s="196"/>
      <c r="H4" s="196"/>
      <c r="I4" s="196"/>
      <c r="K4" t="s">
        <v>47</v>
      </c>
    </row>
    <row r="5" spans="1:11" x14ac:dyDescent="0.35">
      <c r="B5" s="44" t="s">
        <v>5</v>
      </c>
      <c r="C5" s="44" t="s">
        <v>6</v>
      </c>
      <c r="D5" s="44" t="s">
        <v>7</v>
      </c>
      <c r="E5" s="44" t="s">
        <v>8</v>
      </c>
      <c r="F5" s="45" t="s">
        <v>5</v>
      </c>
      <c r="G5" s="45" t="s">
        <v>6</v>
      </c>
      <c r="H5" s="45" t="s">
        <v>7</v>
      </c>
      <c r="I5" s="45" t="s">
        <v>8</v>
      </c>
    </row>
    <row r="6" spans="1:11" x14ac:dyDescent="0.35">
      <c r="A6" t="s">
        <v>0</v>
      </c>
      <c r="B6" s="1">
        <v>0.18489528</v>
      </c>
      <c r="C6" s="18" t="s">
        <v>30</v>
      </c>
      <c r="D6" s="1">
        <v>1</v>
      </c>
      <c r="E6" s="18" t="s">
        <v>30</v>
      </c>
      <c r="F6" s="1">
        <v>0.29657502000000002</v>
      </c>
      <c r="G6" s="1">
        <v>0.15117354999999999</v>
      </c>
      <c r="H6" s="1">
        <v>0.25046818999999998</v>
      </c>
      <c r="I6" s="1">
        <v>0.19789788999999999</v>
      </c>
    </row>
    <row r="7" spans="1:11" x14ac:dyDescent="0.35">
      <c r="A7" t="s">
        <v>4</v>
      </c>
      <c r="B7" s="1">
        <v>1.7053019999999999E-2</v>
      </c>
      <c r="C7" s="1">
        <v>3.4359889999999997E-2</v>
      </c>
      <c r="D7" s="1">
        <v>1</v>
      </c>
      <c r="E7" s="1">
        <v>3.7581650799999999</v>
      </c>
      <c r="F7" s="1">
        <v>2.2228870000000001E-2</v>
      </c>
      <c r="G7" s="1">
        <v>3.6068570000000001E-2</v>
      </c>
      <c r="H7" s="1">
        <v>6.6679799999999996E-3</v>
      </c>
      <c r="I7" s="1">
        <v>8.7503700000000004E-3</v>
      </c>
    </row>
    <row r="8" spans="1:11" x14ac:dyDescent="0.35">
      <c r="A8" t="s">
        <v>2</v>
      </c>
      <c r="B8" s="1">
        <v>0.19776289999999999</v>
      </c>
      <c r="C8" s="1">
        <v>0.32204298999999997</v>
      </c>
      <c r="D8" s="1">
        <v>1</v>
      </c>
      <c r="E8" s="1">
        <v>2.61811149</v>
      </c>
      <c r="F8" s="1">
        <v>0.15932921</v>
      </c>
      <c r="G8" s="1">
        <v>9.6230560000000007E-2</v>
      </c>
      <c r="H8" s="1">
        <v>3.123546E-2</v>
      </c>
      <c r="I8" s="1">
        <v>2.8945149999999999E-2</v>
      </c>
    </row>
    <row r="9" spans="1:11" x14ac:dyDescent="0.35">
      <c r="A9" t="s">
        <v>1</v>
      </c>
      <c r="B9" s="1">
        <v>0.79519918000000001</v>
      </c>
      <c r="C9" s="1">
        <v>0.66163254000000005</v>
      </c>
      <c r="D9" s="1">
        <v>1</v>
      </c>
      <c r="E9" s="1">
        <v>2.4317885499999998</v>
      </c>
      <c r="F9" s="1"/>
      <c r="G9" s="1"/>
      <c r="H9" s="1"/>
      <c r="I9" s="1"/>
    </row>
    <row r="10" spans="1:11" x14ac:dyDescent="0.35">
      <c r="A10" t="s">
        <v>3</v>
      </c>
      <c r="B10" s="1">
        <v>0.31426981999999998</v>
      </c>
      <c r="C10" s="1">
        <v>0.15314054999999999</v>
      </c>
      <c r="D10" s="1">
        <v>1</v>
      </c>
      <c r="E10" s="1">
        <v>1.18674265</v>
      </c>
      <c r="F10" s="1"/>
      <c r="G10" s="1"/>
      <c r="H10" s="1"/>
      <c r="I10" s="1"/>
    </row>
    <row r="11" spans="1:11" x14ac:dyDescent="0.35">
      <c r="A11" t="s">
        <v>11</v>
      </c>
      <c r="B11" s="1">
        <v>4.0313700000000003E-3</v>
      </c>
      <c r="C11" s="1">
        <v>4.3637600000000004E-3</v>
      </c>
      <c r="D11" s="1">
        <v>1</v>
      </c>
      <c r="E11" s="1">
        <v>0.94907596999999999</v>
      </c>
      <c r="F11" s="1"/>
      <c r="G11" s="1"/>
      <c r="H11" s="1"/>
      <c r="I11" s="1"/>
    </row>
    <row r="12" spans="1:11" x14ac:dyDescent="0.35">
      <c r="A12" t="s">
        <v>12</v>
      </c>
      <c r="B12" s="1">
        <v>8.8864400000000007E-3</v>
      </c>
      <c r="C12" s="1">
        <v>2.1586069999999999E-2</v>
      </c>
      <c r="D12" s="1">
        <v>1</v>
      </c>
      <c r="E12" s="1">
        <v>1.6502494400000001</v>
      </c>
      <c r="F12" s="1"/>
      <c r="G12" s="1"/>
      <c r="H12" s="1"/>
      <c r="I12" s="1"/>
    </row>
    <row r="13" spans="1:11" x14ac:dyDescent="0.35">
      <c r="A13" s="10" t="s">
        <v>28</v>
      </c>
      <c r="B13" s="16">
        <f>AVERAGE(B6:B12)</f>
        <v>0.21744257285714289</v>
      </c>
      <c r="C13" s="16">
        <f>AVERAGE(C7:C12)</f>
        <v>0.19952096666666663</v>
      </c>
      <c r="D13" s="16">
        <f>AVERAGE(D6:D12)</f>
        <v>1</v>
      </c>
      <c r="E13" s="16">
        <f>AVERAGE(E7:E12)</f>
        <v>2.0990221966666667</v>
      </c>
      <c r="F13" s="16">
        <f>AVERAGE(F6:F8)</f>
        <v>0.15937770000000001</v>
      </c>
      <c r="G13" s="16">
        <f>AVERAGE(G6:G8)</f>
        <v>9.4490893333333326E-2</v>
      </c>
      <c r="H13" s="16">
        <f>AVERAGE(H6:H8)</f>
        <v>9.6123876666666663E-2</v>
      </c>
      <c r="I13" s="17">
        <f>AVERAGE(I6:I8)</f>
        <v>7.8531136666666668E-2</v>
      </c>
    </row>
    <row r="14" spans="1:11" x14ac:dyDescent="0.35">
      <c r="A14" s="13" t="s">
        <v>29</v>
      </c>
      <c r="B14" s="14">
        <f>STDEV(B6:B12)</f>
        <v>0.28101625209055286</v>
      </c>
      <c r="C14" s="14">
        <f>STDEV(C7:C12)</f>
        <v>0.25602157700939282</v>
      </c>
      <c r="D14" s="14">
        <f t="shared" ref="D14" si="0">STDEV(D6:D12)</f>
        <v>0</v>
      </c>
      <c r="E14" s="14">
        <f>STDEV(E7:E12)</f>
        <v>1.0477566063067463</v>
      </c>
      <c r="F14" s="14">
        <f>STDEV(F6:F8)</f>
        <v>0.13717308142786505</v>
      </c>
      <c r="G14" s="14">
        <f t="shared" ref="G14:I14" si="1">STDEV(G6:G8)</f>
        <v>5.7572206274238216E-2</v>
      </c>
      <c r="H14" s="14">
        <f t="shared" si="1"/>
        <v>0.13422933942376841</v>
      </c>
      <c r="I14" s="15">
        <f t="shared" si="1"/>
        <v>0.10386661463539539</v>
      </c>
    </row>
  </sheetData>
  <mergeCells count="2">
    <mergeCell ref="B4:E4"/>
    <mergeCell ref="F4:I4"/>
  </mergeCells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B21C6-5864-4CEA-8BC4-46DA8D82A3DB}">
  <dimension ref="A1:E125"/>
  <sheetViews>
    <sheetView topLeftCell="A67" workbookViewId="0"/>
  </sheetViews>
  <sheetFormatPr defaultColWidth="9.1796875" defaultRowHeight="14.5" x14ac:dyDescent="0.35"/>
  <cols>
    <col min="1" max="1" width="14.7265625" customWidth="1"/>
    <col min="2" max="2" width="16.453125" customWidth="1"/>
    <col min="3" max="3" width="16" customWidth="1"/>
  </cols>
  <sheetData>
    <row r="1" spans="1:5" x14ac:dyDescent="0.35">
      <c r="A1" s="19" t="s">
        <v>144</v>
      </c>
    </row>
    <row r="2" spans="1:5" x14ac:dyDescent="0.35">
      <c r="A2" t="s">
        <v>145</v>
      </c>
    </row>
    <row r="5" spans="1:5" x14ac:dyDescent="0.35">
      <c r="B5" s="46" t="s">
        <v>7</v>
      </c>
      <c r="C5" s="46" t="s">
        <v>8</v>
      </c>
    </row>
    <row r="6" spans="1:5" x14ac:dyDescent="0.35">
      <c r="B6" s="84">
        <v>0.45532827300000001</v>
      </c>
      <c r="C6" s="84">
        <v>0.55212377599999996</v>
      </c>
      <c r="E6" s="55" t="s">
        <v>0</v>
      </c>
    </row>
    <row r="7" spans="1:5" x14ac:dyDescent="0.35">
      <c r="B7" s="84">
        <v>0.87477545300000004</v>
      </c>
      <c r="C7" s="84">
        <v>3.223179</v>
      </c>
      <c r="E7" s="56" t="s">
        <v>4</v>
      </c>
    </row>
    <row r="8" spans="1:5" x14ac:dyDescent="0.35">
      <c r="B8" s="84">
        <v>0.54934229599999995</v>
      </c>
      <c r="C8" s="84">
        <v>5.6736628610000004</v>
      </c>
      <c r="E8" s="57" t="s">
        <v>2</v>
      </c>
    </row>
    <row r="9" spans="1:5" x14ac:dyDescent="0.35">
      <c r="B9" s="84">
        <v>0.28621428999999998</v>
      </c>
      <c r="C9" s="84">
        <v>0.247551718</v>
      </c>
    </row>
    <row r="10" spans="1:5" x14ac:dyDescent="0.35">
      <c r="B10" s="84">
        <v>0.89396766500000002</v>
      </c>
      <c r="C10" s="84">
        <v>1.968453381</v>
      </c>
    </row>
    <row r="11" spans="1:5" x14ac:dyDescent="0.35">
      <c r="B11" s="84">
        <v>3.8106275709999999</v>
      </c>
      <c r="C11" s="84">
        <v>0.25951208199999998</v>
      </c>
    </row>
    <row r="12" spans="1:5" x14ac:dyDescent="0.35">
      <c r="B12" s="84">
        <v>1.881393058</v>
      </c>
      <c r="C12" s="84">
        <v>2.8649243790000001</v>
      </c>
    </row>
    <row r="13" spans="1:5" x14ac:dyDescent="0.35">
      <c r="B13" s="84">
        <v>0.54656081599999995</v>
      </c>
      <c r="C13" s="84">
        <v>0.71261517100000005</v>
      </c>
    </row>
    <row r="14" spans="1:5" x14ac:dyDescent="0.35">
      <c r="B14" s="84">
        <v>0.28426725400000002</v>
      </c>
      <c r="C14" s="84">
        <v>1.1871356550000001</v>
      </c>
    </row>
    <row r="15" spans="1:5" x14ac:dyDescent="0.35">
      <c r="B15" s="84">
        <v>2.4933186530000002</v>
      </c>
      <c r="C15" s="84">
        <v>4.5276931100000004</v>
      </c>
    </row>
    <row r="16" spans="1:5" x14ac:dyDescent="0.35">
      <c r="B16" s="84">
        <v>0.34629425699999999</v>
      </c>
      <c r="C16" s="84">
        <v>2.1562032800000002</v>
      </c>
    </row>
    <row r="17" spans="2:3" x14ac:dyDescent="0.35">
      <c r="B17" s="84">
        <v>0.539607116</v>
      </c>
      <c r="C17" s="84">
        <v>2.1347858839999998</v>
      </c>
    </row>
    <row r="18" spans="2:3" x14ac:dyDescent="0.35">
      <c r="B18" s="84">
        <v>0.12516659899999999</v>
      </c>
      <c r="C18" s="84">
        <v>0.43418902500000001</v>
      </c>
    </row>
    <row r="19" spans="2:3" x14ac:dyDescent="0.35">
      <c r="B19" s="84">
        <v>0.82192733399999995</v>
      </c>
      <c r="C19" s="84">
        <v>0.67339630299999997</v>
      </c>
    </row>
    <row r="20" spans="2:3" x14ac:dyDescent="0.35">
      <c r="B20" s="84">
        <v>0.71929072299999997</v>
      </c>
      <c r="C20" s="84">
        <v>1.528145101</v>
      </c>
    </row>
    <row r="21" spans="2:3" x14ac:dyDescent="0.35">
      <c r="B21" s="84">
        <v>2.7049892799999999</v>
      </c>
      <c r="C21" s="84">
        <v>1.3264878019999999</v>
      </c>
    </row>
    <row r="22" spans="2:3" x14ac:dyDescent="0.35">
      <c r="B22" s="84">
        <v>0.73597960200000001</v>
      </c>
      <c r="C22" s="84">
        <v>1.3871240659999999</v>
      </c>
    </row>
    <row r="23" spans="2:3" x14ac:dyDescent="0.35">
      <c r="B23" s="84">
        <v>0.37271831700000002</v>
      </c>
      <c r="C23" s="84">
        <v>1.807961986</v>
      </c>
    </row>
    <row r="24" spans="2:3" x14ac:dyDescent="0.35">
      <c r="B24" s="84">
        <v>0.21751173400000001</v>
      </c>
      <c r="C24" s="84">
        <v>3.7652894479999999</v>
      </c>
    </row>
    <row r="25" spans="2:3" x14ac:dyDescent="0.35">
      <c r="B25" s="84">
        <v>3.119151649</v>
      </c>
      <c r="C25" s="84">
        <v>1.1840760269999999</v>
      </c>
    </row>
    <row r="26" spans="2:3" x14ac:dyDescent="0.35">
      <c r="B26" s="84">
        <v>0.13712696299999999</v>
      </c>
      <c r="C26" s="84">
        <v>0.90898765699999995</v>
      </c>
    </row>
    <row r="27" spans="2:3" x14ac:dyDescent="0.35">
      <c r="B27" s="84">
        <v>1.1598771510000001</v>
      </c>
      <c r="C27" s="84">
        <v>1.4063162769999999</v>
      </c>
    </row>
    <row r="28" spans="2:3" x14ac:dyDescent="0.35">
      <c r="B28" s="84">
        <v>0.51179231599999997</v>
      </c>
      <c r="C28" s="84">
        <v>0.65837631100000005</v>
      </c>
    </row>
    <row r="29" spans="2:3" x14ac:dyDescent="0.35">
      <c r="B29" s="84">
        <v>0.41277162899999997</v>
      </c>
      <c r="C29" s="84">
        <v>0.65642927500000003</v>
      </c>
    </row>
    <row r="30" spans="2:3" x14ac:dyDescent="0.35">
      <c r="B30" s="85">
        <v>1.4738154290000001</v>
      </c>
      <c r="C30" s="84">
        <v>2.3773309380000001</v>
      </c>
    </row>
    <row r="31" spans="2:3" x14ac:dyDescent="0.35">
      <c r="B31" s="85">
        <v>1.0222565610000001</v>
      </c>
      <c r="C31" s="84">
        <v>3.411763342</v>
      </c>
    </row>
    <row r="32" spans="2:3" x14ac:dyDescent="0.35">
      <c r="B32" s="85">
        <v>0.39474880200000001</v>
      </c>
      <c r="C32" s="85">
        <v>2.8031709760000001</v>
      </c>
    </row>
    <row r="33" spans="2:3" x14ac:dyDescent="0.35">
      <c r="B33" s="85">
        <v>0.33242004400000003</v>
      </c>
      <c r="C33" s="85">
        <v>0.553167729</v>
      </c>
    </row>
    <row r="34" spans="2:3" x14ac:dyDescent="0.35">
      <c r="B34" s="85">
        <v>0.92454324700000001</v>
      </c>
      <c r="C34" s="85">
        <v>4.3211359419999997</v>
      </c>
    </row>
    <row r="35" spans="2:3" x14ac:dyDescent="0.35">
      <c r="B35" s="85">
        <v>0.49700692099999999</v>
      </c>
      <c r="C35" s="85">
        <v>6.2851410840000002</v>
      </c>
    </row>
    <row r="36" spans="2:3" x14ac:dyDescent="0.35">
      <c r="B36" s="85">
        <v>1.770850917</v>
      </c>
      <c r="C36" s="85">
        <v>6.3299398790000003</v>
      </c>
    </row>
    <row r="37" spans="2:3" x14ac:dyDescent="0.35">
      <c r="B37" s="85">
        <v>1.3848670970000001</v>
      </c>
      <c r="C37" s="85">
        <v>1.91823246</v>
      </c>
    </row>
    <row r="38" spans="2:3" x14ac:dyDescent="0.35">
      <c r="B38" s="85">
        <v>0.424614665</v>
      </c>
      <c r="C38" s="85">
        <v>7.792393294</v>
      </c>
    </row>
    <row r="39" spans="2:3" x14ac:dyDescent="0.35">
      <c r="B39" s="85">
        <v>0.338587994</v>
      </c>
      <c r="C39" s="85">
        <v>2.0273077869999998</v>
      </c>
    </row>
    <row r="40" spans="2:3" x14ac:dyDescent="0.35">
      <c r="B40" s="85">
        <v>0.62328758200000001</v>
      </c>
      <c r="C40" s="85">
        <v>1.0735479349999999</v>
      </c>
    </row>
    <row r="41" spans="2:3" x14ac:dyDescent="0.35">
      <c r="B41" s="85">
        <v>0.50317487100000002</v>
      </c>
      <c r="C41" s="85">
        <v>2.6765656849999999</v>
      </c>
    </row>
    <row r="42" spans="2:3" x14ac:dyDescent="0.35">
      <c r="B42" s="85">
        <v>1.273519367</v>
      </c>
      <c r="C42" s="85">
        <v>1.3738297129999999</v>
      </c>
    </row>
    <row r="43" spans="2:3" x14ac:dyDescent="0.35">
      <c r="B43" s="85">
        <v>0.83299788299999999</v>
      </c>
      <c r="C43" s="85">
        <v>0.86481151999999994</v>
      </c>
    </row>
    <row r="44" spans="2:3" x14ac:dyDescent="0.35">
      <c r="B44" s="85">
        <v>0.52557426900000004</v>
      </c>
      <c r="C44" s="85">
        <v>0.80118424600000004</v>
      </c>
    </row>
    <row r="45" spans="2:3" x14ac:dyDescent="0.35">
      <c r="B45" s="85">
        <v>0.41000636299999998</v>
      </c>
      <c r="C45" s="85">
        <v>1.606588669</v>
      </c>
    </row>
    <row r="46" spans="2:3" x14ac:dyDescent="0.35">
      <c r="B46" s="85">
        <v>1.3968783680000001</v>
      </c>
      <c r="C46" s="85">
        <v>2.2052044510000002</v>
      </c>
    </row>
    <row r="47" spans="2:3" x14ac:dyDescent="0.35">
      <c r="B47" s="85">
        <v>0.437599823</v>
      </c>
      <c r="C47" s="85">
        <v>1.8393476259999999</v>
      </c>
    </row>
    <row r="48" spans="2:3" x14ac:dyDescent="0.35">
      <c r="B48" s="85">
        <v>2.4860084919999998</v>
      </c>
      <c r="C48" s="85">
        <v>5.8592279029999998</v>
      </c>
    </row>
    <row r="49" spans="2:3" x14ac:dyDescent="0.35">
      <c r="B49" s="85">
        <v>1.4458973390000001</v>
      </c>
      <c r="C49" s="85">
        <v>2.828816663</v>
      </c>
    </row>
    <row r="50" spans="2:3" x14ac:dyDescent="0.35">
      <c r="B50" s="85">
        <v>0.56160808200000001</v>
      </c>
      <c r="C50" s="85">
        <v>7.4992533530000003</v>
      </c>
    </row>
    <row r="51" spans="2:3" x14ac:dyDescent="0.35">
      <c r="B51" s="85">
        <v>2.3594032020000002</v>
      </c>
      <c r="C51" s="85">
        <v>3.5621534590000001</v>
      </c>
    </row>
    <row r="52" spans="2:3" x14ac:dyDescent="0.35">
      <c r="B52" s="85">
        <v>0.72165015399999999</v>
      </c>
      <c r="C52" s="85">
        <v>1.083936061</v>
      </c>
    </row>
    <row r="53" spans="2:3" x14ac:dyDescent="0.35">
      <c r="B53" s="85">
        <v>1.482580411</v>
      </c>
      <c r="C53" s="85">
        <v>1.306306891</v>
      </c>
    </row>
    <row r="54" spans="2:3" x14ac:dyDescent="0.35">
      <c r="B54" s="85">
        <v>1.3761021149999999</v>
      </c>
      <c r="C54" s="85">
        <v>2.0006882130000001</v>
      </c>
    </row>
    <row r="55" spans="2:3" x14ac:dyDescent="0.35">
      <c r="B55" s="86">
        <v>0.98845017499999999</v>
      </c>
      <c r="C55" s="85">
        <v>2.3172014390000002</v>
      </c>
    </row>
    <row r="56" spans="2:3" x14ac:dyDescent="0.35">
      <c r="B56" s="86">
        <v>0.80456936999999995</v>
      </c>
      <c r="C56" s="85">
        <v>2.2071522250000002</v>
      </c>
    </row>
    <row r="57" spans="2:3" x14ac:dyDescent="0.35">
      <c r="B57" s="86">
        <v>0.40337488700000002</v>
      </c>
      <c r="C57" s="85">
        <v>1.580618353</v>
      </c>
    </row>
    <row r="58" spans="2:3" x14ac:dyDescent="0.35">
      <c r="B58" s="86">
        <v>0.41536711399999998</v>
      </c>
      <c r="C58" s="85">
        <v>1.666645025</v>
      </c>
    </row>
    <row r="59" spans="2:3" x14ac:dyDescent="0.35">
      <c r="B59" s="86">
        <v>0.66647706600000001</v>
      </c>
      <c r="C59" s="85">
        <v>5.701782862</v>
      </c>
    </row>
    <row r="60" spans="2:3" x14ac:dyDescent="0.35">
      <c r="B60" s="86">
        <v>0.39574347100000001</v>
      </c>
      <c r="C60" s="86">
        <v>9.7972855540000001</v>
      </c>
    </row>
    <row r="61" spans="2:3" x14ac:dyDescent="0.35">
      <c r="B61" s="86">
        <v>0.17552258600000001</v>
      </c>
      <c r="C61" s="86">
        <v>3.2618855760000001</v>
      </c>
    </row>
    <row r="62" spans="2:3" x14ac:dyDescent="0.35">
      <c r="B62" s="86">
        <v>0.54328419500000003</v>
      </c>
      <c r="C62" s="86">
        <v>2.1418843120000002</v>
      </c>
    </row>
    <row r="63" spans="2:3" x14ac:dyDescent="0.35">
      <c r="B63" s="86">
        <v>1.757769667</v>
      </c>
      <c r="C63" s="86">
        <v>0.358313188</v>
      </c>
    </row>
    <row r="64" spans="2:3" x14ac:dyDescent="0.35">
      <c r="B64" s="86">
        <v>0.68246670099999995</v>
      </c>
      <c r="C64" s="86">
        <v>2.7618460759999999</v>
      </c>
    </row>
    <row r="65" spans="2:3" x14ac:dyDescent="0.35">
      <c r="B65" s="86">
        <v>0.67192807799999998</v>
      </c>
      <c r="C65" s="86">
        <v>6.3268079190000002</v>
      </c>
    </row>
    <row r="66" spans="2:3" x14ac:dyDescent="0.35">
      <c r="B66" s="86">
        <v>2.1059076330000002</v>
      </c>
      <c r="C66" s="86">
        <v>2.3839092449999999</v>
      </c>
    </row>
    <row r="67" spans="2:3" x14ac:dyDescent="0.35">
      <c r="B67" s="86">
        <v>2.2174716779999999</v>
      </c>
      <c r="C67" s="86">
        <v>2.289788438</v>
      </c>
    </row>
    <row r="68" spans="2:3" x14ac:dyDescent="0.35">
      <c r="B68" s="86">
        <v>1.8064653740000001</v>
      </c>
      <c r="C68" s="86">
        <v>1.7174321779999999</v>
      </c>
    </row>
    <row r="69" spans="2:3" x14ac:dyDescent="0.35">
      <c r="B69" s="86">
        <v>0.32197310800000001</v>
      </c>
      <c r="C69" s="86">
        <v>3.9327234519999998</v>
      </c>
    </row>
    <row r="70" spans="2:3" x14ac:dyDescent="0.35">
      <c r="B70" s="86">
        <v>2.6590036499999998</v>
      </c>
      <c r="C70" s="86">
        <v>5.0545417199999996</v>
      </c>
    </row>
    <row r="71" spans="2:3" x14ac:dyDescent="0.35">
      <c r="B71" s="86">
        <v>1.4648686230000001</v>
      </c>
      <c r="C71" s="86">
        <v>2.4765764479999999</v>
      </c>
    </row>
    <row r="72" spans="2:3" x14ac:dyDescent="0.35">
      <c r="B72" s="86">
        <v>0.29617165200000001</v>
      </c>
      <c r="C72" s="86">
        <v>7.0557899229999999</v>
      </c>
    </row>
    <row r="73" spans="2:3" x14ac:dyDescent="0.35">
      <c r="B73" s="86">
        <v>0.216223476</v>
      </c>
      <c r="C73" s="86">
        <v>2.0724747589999999</v>
      </c>
    </row>
    <row r="74" spans="2:3" x14ac:dyDescent="0.35">
      <c r="B74" s="86">
        <v>0.80238896500000001</v>
      </c>
      <c r="C74" s="86">
        <v>0.88306394300000002</v>
      </c>
    </row>
    <row r="75" spans="2:3" x14ac:dyDescent="0.35">
      <c r="B75" s="86">
        <v>2.3326697319999998</v>
      </c>
      <c r="C75" s="86">
        <v>1.6512932330000001</v>
      </c>
    </row>
    <row r="76" spans="2:3" x14ac:dyDescent="0.35">
      <c r="B76" s="86">
        <v>0.62868338300000004</v>
      </c>
      <c r="C76" s="86">
        <v>4.0424704929999997</v>
      </c>
    </row>
    <row r="77" spans="2:3" x14ac:dyDescent="0.35">
      <c r="B77" s="86">
        <v>0.64321941500000002</v>
      </c>
      <c r="C77" s="86">
        <v>0.28854023499999998</v>
      </c>
    </row>
    <row r="78" spans="2:3" x14ac:dyDescent="0.35">
      <c r="B78" s="47"/>
      <c r="C78" s="86">
        <v>1.1803257970000001</v>
      </c>
    </row>
    <row r="79" spans="2:3" x14ac:dyDescent="0.35">
      <c r="B79" s="47"/>
      <c r="C79" s="86">
        <v>13.7718001</v>
      </c>
    </row>
    <row r="80" spans="2:3" x14ac:dyDescent="0.35">
      <c r="B80" s="47"/>
      <c r="C80" s="86">
        <v>0.87833973200000004</v>
      </c>
    </row>
    <row r="81" spans="1:3" x14ac:dyDescent="0.35">
      <c r="B81" s="47"/>
      <c r="C81" s="86">
        <v>4.7002259400000002</v>
      </c>
    </row>
    <row r="82" spans="1:3" x14ac:dyDescent="0.35">
      <c r="B82" s="47"/>
      <c r="C82" s="86">
        <v>1.4303455469999999</v>
      </c>
    </row>
    <row r="83" spans="1:3" x14ac:dyDescent="0.35">
      <c r="A83" s="10" t="s">
        <v>50</v>
      </c>
      <c r="B83" s="11">
        <f>AVERAGE(B6:B77)</f>
        <v>0.99999999994444466</v>
      </c>
      <c r="C83" s="12">
        <f>AVERAGE(C6:C82)</f>
        <v>2.7217757026753251</v>
      </c>
    </row>
    <row r="84" spans="1:3" x14ac:dyDescent="0.35">
      <c r="A84" s="13" t="s">
        <v>29</v>
      </c>
      <c r="B84" s="14">
        <f>STDEV(B6:B77)</f>
        <v>0.80581855424281912</v>
      </c>
      <c r="C84" s="15">
        <f>STDEV(C6:C82)</f>
        <v>2.3959318598624968</v>
      </c>
    </row>
    <row r="85" spans="1:3" x14ac:dyDescent="0.35">
      <c r="B85" s="47"/>
      <c r="C85" s="47"/>
    </row>
    <row r="86" spans="1:3" x14ac:dyDescent="0.35">
      <c r="B86" s="47"/>
      <c r="C86" s="47"/>
    </row>
    <row r="87" spans="1:3" x14ac:dyDescent="0.35">
      <c r="B87" s="47"/>
      <c r="C87" s="47"/>
    </row>
    <row r="88" spans="1:3" x14ac:dyDescent="0.35">
      <c r="B88" s="47"/>
      <c r="C88" s="47"/>
    </row>
    <row r="89" spans="1:3" x14ac:dyDescent="0.35">
      <c r="B89" s="47"/>
      <c r="C89" s="47"/>
    </row>
    <row r="90" spans="1:3" x14ac:dyDescent="0.35">
      <c r="B90" s="47"/>
      <c r="C90" s="47"/>
    </row>
    <row r="91" spans="1:3" x14ac:dyDescent="0.35">
      <c r="B91" s="47"/>
      <c r="C91" s="47"/>
    </row>
    <row r="92" spans="1:3" x14ac:dyDescent="0.35">
      <c r="B92" s="47"/>
      <c r="C92" s="47"/>
    </row>
    <row r="93" spans="1:3" x14ac:dyDescent="0.35">
      <c r="B93" s="47"/>
      <c r="C93" s="47"/>
    </row>
    <row r="94" spans="1:3" x14ac:dyDescent="0.35">
      <c r="B94" s="47"/>
      <c r="C94" s="47"/>
    </row>
    <row r="95" spans="1:3" x14ac:dyDescent="0.35">
      <c r="B95" s="47"/>
      <c r="C95" s="47"/>
    </row>
    <row r="96" spans="1:3" x14ac:dyDescent="0.35">
      <c r="B96" s="47"/>
      <c r="C96" s="47"/>
    </row>
    <row r="97" spans="2:3" x14ac:dyDescent="0.35">
      <c r="B97" s="47"/>
      <c r="C97" s="47"/>
    </row>
    <row r="98" spans="2:3" x14ac:dyDescent="0.35">
      <c r="B98" s="47"/>
      <c r="C98" s="47"/>
    </row>
    <row r="99" spans="2:3" x14ac:dyDescent="0.35">
      <c r="B99" s="47"/>
      <c r="C99" s="47"/>
    </row>
    <row r="100" spans="2:3" x14ac:dyDescent="0.35">
      <c r="B100" s="47"/>
      <c r="C100" s="47"/>
    </row>
    <row r="101" spans="2:3" x14ac:dyDescent="0.35">
      <c r="B101" s="47"/>
      <c r="C101" s="47"/>
    </row>
    <row r="102" spans="2:3" x14ac:dyDescent="0.35">
      <c r="B102" s="47"/>
      <c r="C102" s="47"/>
    </row>
    <row r="103" spans="2:3" x14ac:dyDescent="0.35">
      <c r="B103" s="47"/>
      <c r="C103" s="47"/>
    </row>
    <row r="104" spans="2:3" x14ac:dyDescent="0.35">
      <c r="B104" s="47"/>
      <c r="C104" s="47"/>
    </row>
    <row r="105" spans="2:3" x14ac:dyDescent="0.35">
      <c r="B105" s="47"/>
      <c r="C105" s="47"/>
    </row>
    <row r="106" spans="2:3" x14ac:dyDescent="0.35">
      <c r="B106" s="47"/>
      <c r="C106" s="47"/>
    </row>
    <row r="107" spans="2:3" x14ac:dyDescent="0.35">
      <c r="B107" s="47"/>
      <c r="C107" s="47"/>
    </row>
    <row r="108" spans="2:3" x14ac:dyDescent="0.35">
      <c r="B108" s="47"/>
      <c r="C108" s="47"/>
    </row>
    <row r="109" spans="2:3" x14ac:dyDescent="0.35">
      <c r="B109" s="47"/>
      <c r="C109" s="47"/>
    </row>
    <row r="110" spans="2:3" x14ac:dyDescent="0.35">
      <c r="B110" s="47"/>
      <c r="C110" s="47"/>
    </row>
    <row r="111" spans="2:3" x14ac:dyDescent="0.35">
      <c r="B111" s="47"/>
      <c r="C111" s="47"/>
    </row>
    <row r="112" spans="2:3" x14ac:dyDescent="0.35">
      <c r="B112" s="47"/>
      <c r="C112" s="47"/>
    </row>
    <row r="113" spans="2:3" x14ac:dyDescent="0.35">
      <c r="B113" s="47"/>
      <c r="C113" s="47"/>
    </row>
    <row r="114" spans="2:3" x14ac:dyDescent="0.35">
      <c r="B114" s="47"/>
      <c r="C114" s="47"/>
    </row>
    <row r="115" spans="2:3" x14ac:dyDescent="0.35">
      <c r="B115" s="47"/>
      <c r="C115" s="47"/>
    </row>
    <row r="116" spans="2:3" x14ac:dyDescent="0.35">
      <c r="B116" s="47"/>
      <c r="C116" s="47"/>
    </row>
    <row r="117" spans="2:3" x14ac:dyDescent="0.35">
      <c r="B117" s="47"/>
      <c r="C117" s="47"/>
    </row>
    <row r="118" spans="2:3" x14ac:dyDescent="0.35">
      <c r="B118" s="47"/>
      <c r="C118" s="47"/>
    </row>
    <row r="119" spans="2:3" x14ac:dyDescent="0.35">
      <c r="B119" s="47"/>
      <c r="C119" s="47"/>
    </row>
    <row r="120" spans="2:3" x14ac:dyDescent="0.35">
      <c r="B120" s="47"/>
      <c r="C120" s="47"/>
    </row>
    <row r="121" spans="2:3" x14ac:dyDescent="0.35">
      <c r="B121" s="47"/>
      <c r="C121" s="47"/>
    </row>
    <row r="122" spans="2:3" x14ac:dyDescent="0.35">
      <c r="B122" s="47"/>
      <c r="C122" s="47"/>
    </row>
    <row r="123" spans="2:3" x14ac:dyDescent="0.35">
      <c r="B123" s="47"/>
      <c r="C123" s="47"/>
    </row>
    <row r="124" spans="2:3" x14ac:dyDescent="0.35">
      <c r="B124" s="47"/>
      <c r="C124" s="47"/>
    </row>
    <row r="125" spans="2:3" x14ac:dyDescent="0.35">
      <c r="B125" s="47"/>
      <c r="C125" s="47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623AA-317F-4456-896E-1BA13BB3D547}">
  <dimension ref="A1:E125"/>
  <sheetViews>
    <sheetView workbookViewId="0"/>
  </sheetViews>
  <sheetFormatPr defaultColWidth="9.1796875" defaultRowHeight="14.5" x14ac:dyDescent="0.35"/>
  <cols>
    <col min="1" max="1" width="15.54296875" customWidth="1"/>
    <col min="2" max="2" width="14.54296875" customWidth="1"/>
    <col min="3" max="3" width="15" customWidth="1"/>
  </cols>
  <sheetData>
    <row r="1" spans="1:5" x14ac:dyDescent="0.35">
      <c r="A1" s="19" t="s">
        <v>146</v>
      </c>
    </row>
    <row r="2" spans="1:5" x14ac:dyDescent="0.35">
      <c r="A2" t="s">
        <v>147</v>
      </c>
    </row>
    <row r="3" spans="1:5" x14ac:dyDescent="0.35">
      <c r="A3" s="19"/>
    </row>
    <row r="5" spans="1:5" x14ac:dyDescent="0.35">
      <c r="B5" s="46" t="s">
        <v>7</v>
      </c>
      <c r="C5" s="46" t="s">
        <v>8</v>
      </c>
    </row>
    <row r="6" spans="1:5" x14ac:dyDescent="0.35">
      <c r="B6" s="84">
        <v>213.87145000000001</v>
      </c>
      <c r="C6" s="84">
        <v>0</v>
      </c>
      <c r="E6" s="55" t="s">
        <v>0</v>
      </c>
    </row>
    <row r="7" spans="1:5" x14ac:dyDescent="0.35">
      <c r="B7" s="84">
        <v>156.39538999999999</v>
      </c>
      <c r="C7" s="84">
        <v>30.586739999999999</v>
      </c>
      <c r="E7" s="56" t="s">
        <v>4</v>
      </c>
    </row>
    <row r="8" spans="1:5" x14ac:dyDescent="0.35">
      <c r="B8" s="84">
        <v>202.18306000000001</v>
      </c>
      <c r="C8" s="84">
        <v>52.660589999999999</v>
      </c>
      <c r="E8" s="57" t="s">
        <v>2</v>
      </c>
    </row>
    <row r="9" spans="1:5" x14ac:dyDescent="0.35">
      <c r="B9" s="84">
        <v>92.750039999999998</v>
      </c>
      <c r="C9" s="84">
        <v>71.368449999999996</v>
      </c>
    </row>
    <row r="10" spans="1:5" x14ac:dyDescent="0.35">
      <c r="B10" s="84">
        <v>0</v>
      </c>
      <c r="C10" s="84">
        <v>0</v>
      </c>
    </row>
    <row r="11" spans="1:5" x14ac:dyDescent="0.35">
      <c r="B11" s="84">
        <v>0</v>
      </c>
      <c r="C11" s="84">
        <v>66.649000000000001</v>
      </c>
    </row>
    <row r="12" spans="1:5" x14ac:dyDescent="0.35">
      <c r="B12" s="84">
        <v>67.483959999999996</v>
      </c>
      <c r="C12" s="84">
        <v>5.8455000000000004</v>
      </c>
    </row>
    <row r="13" spans="1:5" x14ac:dyDescent="0.35">
      <c r="B13" s="84">
        <v>52.184620000000002</v>
      </c>
      <c r="C13" s="84">
        <v>24.945450000000001</v>
      </c>
    </row>
    <row r="14" spans="1:5" x14ac:dyDescent="0.35">
      <c r="B14" s="84">
        <v>187.52241000000001</v>
      </c>
      <c r="C14" s="84">
        <v>28.0749</v>
      </c>
    </row>
    <row r="15" spans="1:5" x14ac:dyDescent="0.35">
      <c r="B15" s="84">
        <v>400.24684000000002</v>
      </c>
      <c r="C15" s="84">
        <v>38.08869</v>
      </c>
    </row>
    <row r="16" spans="1:5" x14ac:dyDescent="0.35">
      <c r="B16" s="84">
        <v>111.41691</v>
      </c>
      <c r="C16" s="84">
        <v>60.687739999999998</v>
      </c>
    </row>
    <row r="17" spans="2:3" x14ac:dyDescent="0.35">
      <c r="B17" s="84">
        <v>181.01639</v>
      </c>
      <c r="C17" s="84">
        <v>133.94435999999999</v>
      </c>
    </row>
    <row r="18" spans="2:3" x14ac:dyDescent="0.35">
      <c r="B18" s="84">
        <v>45.793930000000003</v>
      </c>
      <c r="C18" s="84">
        <v>61.299149999999997</v>
      </c>
    </row>
    <row r="19" spans="2:3" x14ac:dyDescent="0.35">
      <c r="B19" s="84">
        <v>401.95782000000003</v>
      </c>
      <c r="C19" s="84">
        <v>18.74588</v>
      </c>
    </row>
    <row r="20" spans="2:3" x14ac:dyDescent="0.35">
      <c r="B20" s="84">
        <v>0</v>
      </c>
      <c r="C20" s="84">
        <v>188.23787999999999</v>
      </c>
    </row>
    <row r="21" spans="2:3" x14ac:dyDescent="0.35">
      <c r="B21" s="84">
        <v>326.60924</v>
      </c>
      <c r="C21" s="84">
        <v>27.223769999999998</v>
      </c>
    </row>
    <row r="22" spans="2:3" x14ac:dyDescent="0.35">
      <c r="B22" s="84">
        <v>63.771360000000001</v>
      </c>
      <c r="C22" s="84">
        <v>58.416730000000001</v>
      </c>
    </row>
    <row r="23" spans="2:3" x14ac:dyDescent="0.35">
      <c r="B23" s="84">
        <v>0</v>
      </c>
      <c r="C23" s="84">
        <v>97.376249999999999</v>
      </c>
    </row>
    <row r="24" spans="2:3" x14ac:dyDescent="0.35">
      <c r="B24" s="84">
        <v>409.55221</v>
      </c>
      <c r="C24" s="84">
        <v>0</v>
      </c>
    </row>
    <row r="25" spans="2:3" x14ac:dyDescent="0.35">
      <c r="B25" s="84">
        <v>288.82977</v>
      </c>
      <c r="C25" s="84">
        <v>197.91145</v>
      </c>
    </row>
    <row r="26" spans="2:3" x14ac:dyDescent="0.35">
      <c r="B26" s="84">
        <v>120.32290999999999</v>
      </c>
      <c r="C26" s="84">
        <v>210.86905999999999</v>
      </c>
    </row>
    <row r="27" spans="2:3" x14ac:dyDescent="0.35">
      <c r="B27" s="84">
        <v>97.108159999999998</v>
      </c>
      <c r="C27" s="84">
        <v>0</v>
      </c>
    </row>
    <row r="28" spans="2:3" x14ac:dyDescent="0.35">
      <c r="B28" s="84">
        <v>170.31233</v>
      </c>
      <c r="C28" s="84">
        <v>172.83883</v>
      </c>
    </row>
    <row r="29" spans="2:3" x14ac:dyDescent="0.35">
      <c r="B29" s="84">
        <v>105.82169</v>
      </c>
      <c r="C29" s="84">
        <v>239.32695000000001</v>
      </c>
    </row>
    <row r="30" spans="2:3" x14ac:dyDescent="0.35">
      <c r="B30" s="85">
        <v>266.53253000000001</v>
      </c>
      <c r="C30" s="84">
        <v>99.698040000000006</v>
      </c>
    </row>
    <row r="31" spans="2:3" x14ac:dyDescent="0.35">
      <c r="B31" s="85">
        <v>59.466720000000002</v>
      </c>
      <c r="C31" s="84">
        <v>0</v>
      </c>
    </row>
    <row r="32" spans="2:3" x14ac:dyDescent="0.35">
      <c r="B32" s="85">
        <v>111.61351000000001</v>
      </c>
      <c r="C32" s="85">
        <v>128.86202</v>
      </c>
    </row>
    <row r="33" spans="2:3" x14ac:dyDescent="0.35">
      <c r="B33" s="85">
        <v>212.10955999999999</v>
      </c>
      <c r="C33" s="85">
        <v>8.58568</v>
      </c>
    </row>
    <row r="34" spans="2:3" x14ac:dyDescent="0.35">
      <c r="B34" s="85">
        <v>44.410559999999997</v>
      </c>
      <c r="C34" s="85">
        <v>92.863339999999994</v>
      </c>
    </row>
    <row r="35" spans="2:3" x14ac:dyDescent="0.35">
      <c r="B35" s="85">
        <v>81.805549999999997</v>
      </c>
      <c r="C35" s="85">
        <v>212.57155</v>
      </c>
    </row>
    <row r="36" spans="2:3" x14ac:dyDescent="0.35">
      <c r="B36" s="85">
        <v>40.565150000000003</v>
      </c>
      <c r="C36" s="85">
        <v>0</v>
      </c>
    </row>
    <row r="37" spans="2:3" x14ac:dyDescent="0.35">
      <c r="B37" s="85">
        <v>242.43747999999999</v>
      </c>
      <c r="C37" s="85">
        <v>22.89828</v>
      </c>
    </row>
    <row r="38" spans="2:3" x14ac:dyDescent="0.35">
      <c r="B38" s="85">
        <v>163.29891000000001</v>
      </c>
      <c r="C38" s="85">
        <v>109.29848</v>
      </c>
    </row>
    <row r="39" spans="2:3" x14ac:dyDescent="0.35">
      <c r="B39" s="85">
        <v>48.649450000000002</v>
      </c>
      <c r="C39" s="85">
        <v>49.275410000000001</v>
      </c>
    </row>
    <row r="40" spans="2:3" x14ac:dyDescent="0.35">
      <c r="B40" s="85">
        <v>30.636060000000001</v>
      </c>
      <c r="C40" s="85">
        <v>0</v>
      </c>
    </row>
    <row r="41" spans="2:3" x14ac:dyDescent="0.35">
      <c r="B41" s="85">
        <v>30.708300000000001</v>
      </c>
      <c r="C41" s="85">
        <v>0</v>
      </c>
    </row>
    <row r="42" spans="2:3" x14ac:dyDescent="0.35">
      <c r="B42" s="85">
        <v>22.30828</v>
      </c>
      <c r="C42" s="85">
        <v>0</v>
      </c>
    </row>
    <row r="43" spans="2:3" x14ac:dyDescent="0.35">
      <c r="B43" s="85">
        <v>122.75448</v>
      </c>
      <c r="C43" s="85">
        <v>0</v>
      </c>
    </row>
    <row r="44" spans="2:3" x14ac:dyDescent="0.35">
      <c r="B44" s="85">
        <v>206.23519999999999</v>
      </c>
      <c r="C44" s="85">
        <v>59.241070000000001</v>
      </c>
    </row>
    <row r="45" spans="2:3" x14ac:dyDescent="0.35">
      <c r="B45" s="85">
        <v>80.761849999999995</v>
      </c>
      <c r="C45" s="85">
        <v>25.484580000000001</v>
      </c>
    </row>
    <row r="46" spans="2:3" x14ac:dyDescent="0.35">
      <c r="B46" s="85">
        <v>18.700050000000001</v>
      </c>
      <c r="C46" s="85">
        <v>41.071440000000003</v>
      </c>
    </row>
    <row r="47" spans="2:3" x14ac:dyDescent="0.35">
      <c r="B47" s="85">
        <v>108.94476</v>
      </c>
      <c r="C47" s="85">
        <v>0</v>
      </c>
    </row>
    <row r="48" spans="2:3" x14ac:dyDescent="0.35">
      <c r="B48" s="85">
        <v>0</v>
      </c>
      <c r="C48" s="85">
        <v>0</v>
      </c>
    </row>
    <row r="49" spans="2:3" x14ac:dyDescent="0.35">
      <c r="B49" s="85">
        <v>310.42016999999998</v>
      </c>
      <c r="C49" s="85">
        <v>569.25822000000005</v>
      </c>
    </row>
    <row r="50" spans="2:3" x14ac:dyDescent="0.35">
      <c r="B50" s="85">
        <v>107.04586999999999</v>
      </c>
      <c r="C50" s="85">
        <v>0</v>
      </c>
    </row>
    <row r="51" spans="2:3" x14ac:dyDescent="0.35">
      <c r="B51" s="85">
        <v>0</v>
      </c>
      <c r="C51" s="85">
        <v>29.50376</v>
      </c>
    </row>
    <row r="52" spans="2:3" x14ac:dyDescent="0.35">
      <c r="B52" s="85">
        <v>47.63503</v>
      </c>
      <c r="C52" s="85">
        <v>97.615979999999993</v>
      </c>
    </row>
    <row r="53" spans="2:3" x14ac:dyDescent="0.35">
      <c r="B53" s="85">
        <v>40.114759999999997</v>
      </c>
      <c r="C53" s="85">
        <v>70.412719999999993</v>
      </c>
    </row>
    <row r="54" spans="2:3" x14ac:dyDescent="0.35">
      <c r="B54" s="85">
        <v>95.836219999999997</v>
      </c>
      <c r="C54" s="85">
        <v>8.9115400000000005</v>
      </c>
    </row>
    <row r="55" spans="2:3" x14ac:dyDescent="0.35">
      <c r="B55" s="86">
        <v>143.94727</v>
      </c>
      <c r="C55" s="85">
        <v>293.80624</v>
      </c>
    </row>
    <row r="56" spans="2:3" x14ac:dyDescent="0.35">
      <c r="B56" s="86">
        <v>32.741300000000003</v>
      </c>
      <c r="C56" s="85">
        <v>0</v>
      </c>
    </row>
    <row r="57" spans="2:3" x14ac:dyDescent="0.35">
      <c r="B57" s="86">
        <v>13.404719999999999</v>
      </c>
      <c r="C57" s="85">
        <v>0</v>
      </c>
    </row>
    <row r="58" spans="2:3" x14ac:dyDescent="0.35">
      <c r="B58" s="86">
        <v>34.512459999999997</v>
      </c>
      <c r="C58" s="85">
        <v>17.756129999999999</v>
      </c>
    </row>
    <row r="59" spans="2:3" x14ac:dyDescent="0.35">
      <c r="B59" s="86">
        <v>105.61762</v>
      </c>
      <c r="C59" s="85">
        <v>23.068999999999999</v>
      </c>
    </row>
    <row r="60" spans="2:3" x14ac:dyDescent="0.35">
      <c r="B60" s="86">
        <v>169.68351999999999</v>
      </c>
      <c r="C60" s="86">
        <v>0</v>
      </c>
    </row>
    <row r="61" spans="2:3" x14ac:dyDescent="0.35">
      <c r="B61" s="86">
        <v>82.791910000000001</v>
      </c>
      <c r="C61" s="86">
        <v>0</v>
      </c>
    </row>
    <row r="62" spans="2:3" x14ac:dyDescent="0.35">
      <c r="B62" s="86">
        <v>54.512129999999999</v>
      </c>
      <c r="C62" s="86">
        <v>0</v>
      </c>
    </row>
    <row r="63" spans="2:3" x14ac:dyDescent="0.35">
      <c r="B63" s="86">
        <v>0</v>
      </c>
      <c r="C63" s="86">
        <v>146.85022000000001</v>
      </c>
    </row>
    <row r="64" spans="2:3" x14ac:dyDescent="0.35">
      <c r="B64" s="86">
        <v>92.144400000000005</v>
      </c>
      <c r="C64" s="86">
        <v>0</v>
      </c>
    </row>
    <row r="65" spans="2:3" x14ac:dyDescent="0.35">
      <c r="B65" s="86">
        <v>49.62988</v>
      </c>
      <c r="C65" s="86">
        <v>0</v>
      </c>
    </row>
    <row r="66" spans="2:3" x14ac:dyDescent="0.35">
      <c r="B66" s="86">
        <v>18.962599999999998</v>
      </c>
      <c r="C66" s="86">
        <v>0</v>
      </c>
    </row>
    <row r="67" spans="2:3" x14ac:dyDescent="0.35">
      <c r="B67" s="86">
        <v>78.942760000000007</v>
      </c>
      <c r="C67" s="86">
        <v>42.242359999999998</v>
      </c>
    </row>
    <row r="68" spans="2:3" x14ac:dyDescent="0.35">
      <c r="B68" s="86">
        <v>15.315020000000001</v>
      </c>
      <c r="C68" s="86">
        <v>16.02007</v>
      </c>
    </row>
    <row r="69" spans="2:3" x14ac:dyDescent="0.35">
      <c r="B69" s="86">
        <v>0</v>
      </c>
      <c r="C69" s="86">
        <v>18.267199999999999</v>
      </c>
    </row>
    <row r="70" spans="2:3" x14ac:dyDescent="0.35">
      <c r="B70" s="86">
        <v>113.96903</v>
      </c>
      <c r="C70" s="86">
        <v>0</v>
      </c>
    </row>
    <row r="71" spans="2:3" x14ac:dyDescent="0.35">
      <c r="B71" s="86">
        <v>0</v>
      </c>
      <c r="C71" s="86">
        <v>0</v>
      </c>
    </row>
    <row r="72" spans="2:3" x14ac:dyDescent="0.35">
      <c r="B72" s="86">
        <v>16.090299999999999</v>
      </c>
      <c r="C72" s="86">
        <v>36.989229999999999</v>
      </c>
    </row>
    <row r="73" spans="2:3" x14ac:dyDescent="0.35">
      <c r="B73" s="86">
        <v>175.38512</v>
      </c>
      <c r="C73" s="86">
        <v>0</v>
      </c>
    </row>
    <row r="74" spans="2:3" x14ac:dyDescent="0.35">
      <c r="B74" s="86">
        <v>129.72416999999999</v>
      </c>
      <c r="C74" s="86">
        <v>0</v>
      </c>
    </row>
    <row r="75" spans="2:3" x14ac:dyDescent="0.35">
      <c r="B75" s="86">
        <v>0</v>
      </c>
      <c r="C75" s="86">
        <v>41.97551</v>
      </c>
    </row>
    <row r="76" spans="2:3" x14ac:dyDescent="0.35">
      <c r="B76" s="86">
        <v>14.09497</v>
      </c>
      <c r="C76" s="86">
        <v>9.8174700000000001</v>
      </c>
    </row>
    <row r="77" spans="2:3" x14ac:dyDescent="0.35">
      <c r="B77" s="86">
        <v>82.677819999999997</v>
      </c>
      <c r="C77" s="86">
        <v>0</v>
      </c>
    </row>
    <row r="78" spans="2:3" x14ac:dyDescent="0.35">
      <c r="B78" s="47"/>
      <c r="C78" s="86">
        <v>13.956480000000001</v>
      </c>
    </row>
    <row r="79" spans="2:3" x14ac:dyDescent="0.35">
      <c r="B79" s="47"/>
      <c r="C79" s="86">
        <v>38.878050000000002</v>
      </c>
    </row>
    <row r="80" spans="2:3" x14ac:dyDescent="0.35">
      <c r="B80" s="47"/>
      <c r="C80" s="86">
        <v>66.268259999999998</v>
      </c>
    </row>
    <row r="81" spans="1:3" x14ac:dyDescent="0.35">
      <c r="B81" s="47"/>
      <c r="C81" s="86">
        <v>0</v>
      </c>
    </row>
    <row r="82" spans="1:3" x14ac:dyDescent="0.35">
      <c r="B82" s="47"/>
      <c r="C82" s="86">
        <v>121.3051</v>
      </c>
    </row>
    <row r="83" spans="1:3" x14ac:dyDescent="0.35">
      <c r="A83" s="10" t="s">
        <v>50</v>
      </c>
      <c r="B83" s="11">
        <f>AVERAGE(B6:B77)</f>
        <v>105.72622138888892</v>
      </c>
      <c r="C83" s="12">
        <f>AVERAGE(C6:C82)</f>
        <v>55.816244155844146</v>
      </c>
    </row>
    <row r="84" spans="1:3" x14ac:dyDescent="0.35">
      <c r="A84" s="13" t="s">
        <v>29</v>
      </c>
      <c r="B84" s="14">
        <f>STDEV(B6:B77)</f>
        <v>102.13861713390065</v>
      </c>
      <c r="C84" s="15">
        <f>STDEV(C6:C82)</f>
        <v>88.678240604495883</v>
      </c>
    </row>
    <row r="85" spans="1:3" x14ac:dyDescent="0.35">
      <c r="B85" s="47"/>
      <c r="C85" s="47"/>
    </row>
    <row r="86" spans="1:3" x14ac:dyDescent="0.35">
      <c r="B86" s="47"/>
      <c r="C86" s="47"/>
    </row>
    <row r="87" spans="1:3" x14ac:dyDescent="0.35">
      <c r="B87" s="47"/>
      <c r="C87" s="47"/>
    </row>
    <row r="88" spans="1:3" x14ac:dyDescent="0.35">
      <c r="B88" s="47"/>
      <c r="C88" s="47"/>
    </row>
    <row r="89" spans="1:3" x14ac:dyDescent="0.35">
      <c r="B89" s="47"/>
      <c r="C89" s="47"/>
    </row>
    <row r="90" spans="1:3" x14ac:dyDescent="0.35">
      <c r="B90" s="47"/>
      <c r="C90" s="47"/>
    </row>
    <row r="91" spans="1:3" x14ac:dyDescent="0.35">
      <c r="B91" s="47"/>
      <c r="C91" s="47"/>
    </row>
    <row r="92" spans="1:3" x14ac:dyDescent="0.35">
      <c r="B92" s="47"/>
      <c r="C92" s="47"/>
    </row>
    <row r="93" spans="1:3" x14ac:dyDescent="0.35">
      <c r="B93" s="47"/>
      <c r="C93" s="47"/>
    </row>
    <row r="94" spans="1:3" x14ac:dyDescent="0.35">
      <c r="B94" s="47"/>
      <c r="C94" s="47"/>
    </row>
    <row r="95" spans="1:3" x14ac:dyDescent="0.35">
      <c r="B95" s="47"/>
      <c r="C95" s="47"/>
    </row>
    <row r="96" spans="1:3" x14ac:dyDescent="0.35">
      <c r="B96" s="47"/>
      <c r="C96" s="47"/>
    </row>
    <row r="97" spans="2:3" x14ac:dyDescent="0.35">
      <c r="B97" s="47"/>
      <c r="C97" s="47"/>
    </row>
    <row r="98" spans="2:3" x14ac:dyDescent="0.35">
      <c r="B98" s="47"/>
      <c r="C98" s="47"/>
    </row>
    <row r="99" spans="2:3" x14ac:dyDescent="0.35">
      <c r="B99" s="47"/>
      <c r="C99" s="47"/>
    </row>
    <row r="100" spans="2:3" x14ac:dyDescent="0.35">
      <c r="B100" s="47"/>
      <c r="C100" s="47"/>
    </row>
    <row r="101" spans="2:3" x14ac:dyDescent="0.35">
      <c r="B101" s="47"/>
      <c r="C101" s="47"/>
    </row>
    <row r="102" spans="2:3" x14ac:dyDescent="0.35">
      <c r="B102" s="47"/>
      <c r="C102" s="47"/>
    </row>
    <row r="103" spans="2:3" x14ac:dyDescent="0.35">
      <c r="B103" s="47"/>
      <c r="C103" s="47"/>
    </row>
    <row r="104" spans="2:3" x14ac:dyDescent="0.35">
      <c r="B104" s="47"/>
      <c r="C104" s="47"/>
    </row>
    <row r="105" spans="2:3" x14ac:dyDescent="0.35">
      <c r="B105" s="47"/>
      <c r="C105" s="47"/>
    </row>
    <row r="106" spans="2:3" x14ac:dyDescent="0.35">
      <c r="B106" s="47"/>
      <c r="C106" s="47"/>
    </row>
    <row r="107" spans="2:3" x14ac:dyDescent="0.35">
      <c r="B107" s="47"/>
      <c r="C107" s="47"/>
    </row>
    <row r="108" spans="2:3" x14ac:dyDescent="0.35">
      <c r="B108" s="47"/>
      <c r="C108" s="47"/>
    </row>
    <row r="109" spans="2:3" x14ac:dyDescent="0.35">
      <c r="B109" s="47"/>
      <c r="C109" s="47"/>
    </row>
    <row r="110" spans="2:3" x14ac:dyDescent="0.35">
      <c r="B110" s="47"/>
      <c r="C110" s="47"/>
    </row>
    <row r="111" spans="2:3" x14ac:dyDescent="0.35">
      <c r="B111" s="47"/>
      <c r="C111" s="47"/>
    </row>
    <row r="112" spans="2:3" x14ac:dyDescent="0.35">
      <c r="B112" s="47"/>
      <c r="C112" s="47"/>
    </row>
    <row r="113" spans="2:3" x14ac:dyDescent="0.35">
      <c r="B113" s="47"/>
      <c r="C113" s="47"/>
    </row>
    <row r="114" spans="2:3" x14ac:dyDescent="0.35">
      <c r="B114" s="47"/>
      <c r="C114" s="47"/>
    </row>
    <row r="115" spans="2:3" x14ac:dyDescent="0.35">
      <c r="B115" s="47"/>
      <c r="C115" s="47"/>
    </row>
    <row r="116" spans="2:3" x14ac:dyDescent="0.35">
      <c r="B116" s="47"/>
      <c r="C116" s="47"/>
    </row>
    <row r="117" spans="2:3" x14ac:dyDescent="0.35">
      <c r="B117" s="47"/>
      <c r="C117" s="47"/>
    </row>
    <row r="118" spans="2:3" x14ac:dyDescent="0.35">
      <c r="B118" s="47"/>
      <c r="C118" s="47"/>
    </row>
    <row r="119" spans="2:3" x14ac:dyDescent="0.35">
      <c r="B119" s="47"/>
      <c r="C119" s="47"/>
    </row>
    <row r="120" spans="2:3" x14ac:dyDescent="0.35">
      <c r="B120" s="47"/>
      <c r="C120" s="47"/>
    </row>
    <row r="121" spans="2:3" x14ac:dyDescent="0.35">
      <c r="B121" s="47"/>
      <c r="C121" s="47"/>
    </row>
    <row r="122" spans="2:3" x14ac:dyDescent="0.35">
      <c r="B122" s="47"/>
      <c r="C122" s="47"/>
    </row>
    <row r="123" spans="2:3" x14ac:dyDescent="0.35">
      <c r="B123" s="47"/>
      <c r="C123" s="47"/>
    </row>
    <row r="124" spans="2:3" x14ac:dyDescent="0.35">
      <c r="B124" s="47"/>
      <c r="C124" s="47"/>
    </row>
    <row r="125" spans="2:3" x14ac:dyDescent="0.35">
      <c r="B125" s="47"/>
      <c r="C125" s="47"/>
    </row>
  </sheetData>
  <pageMargins left="0.7" right="0.7" top="0.75" bottom="0.75" header="0.3" footer="0.3"/>
  <pageSetup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C9A2E-A898-4D7A-8EC9-8E149428CF91}">
  <dimension ref="A1:E77"/>
  <sheetViews>
    <sheetView workbookViewId="0"/>
  </sheetViews>
  <sheetFormatPr defaultColWidth="9.1796875" defaultRowHeight="14.5" x14ac:dyDescent="0.35"/>
  <cols>
    <col min="1" max="1" width="19.54296875" customWidth="1"/>
    <col min="2" max="2" width="13.7265625" customWidth="1"/>
    <col min="3" max="3" width="14.453125" customWidth="1"/>
  </cols>
  <sheetData>
    <row r="1" spans="1:5" x14ac:dyDescent="0.35">
      <c r="A1" s="19" t="s">
        <v>148</v>
      </c>
    </row>
    <row r="2" spans="1:5" x14ac:dyDescent="0.35">
      <c r="A2" t="s">
        <v>72</v>
      </c>
    </row>
    <row r="3" spans="1:5" x14ac:dyDescent="0.35">
      <c r="B3" t="s">
        <v>7</v>
      </c>
      <c r="C3" t="s">
        <v>8</v>
      </c>
    </row>
    <row r="4" spans="1:5" x14ac:dyDescent="0.35">
      <c r="B4" s="84">
        <v>0.77569838300000005</v>
      </c>
      <c r="C4" s="84">
        <v>0.23421735199999999</v>
      </c>
      <c r="E4" s="55" t="s">
        <v>70</v>
      </c>
    </row>
    <row r="5" spans="1:5" x14ac:dyDescent="0.35">
      <c r="B5" s="84">
        <v>1.038062026</v>
      </c>
      <c r="C5" s="84">
        <v>1.4837116370000001</v>
      </c>
      <c r="E5" s="56" t="s">
        <v>4</v>
      </c>
    </row>
    <row r="6" spans="1:5" x14ac:dyDescent="0.35">
      <c r="B6" s="84">
        <v>2.1766465209999999</v>
      </c>
      <c r="C6" s="84">
        <v>2.1758088330000001</v>
      </c>
      <c r="E6" s="57" t="s">
        <v>2</v>
      </c>
    </row>
    <row r="7" spans="1:5" x14ac:dyDescent="0.35">
      <c r="B7" s="84">
        <v>0.66495612999999998</v>
      </c>
      <c r="C7" s="84">
        <v>1.255525633</v>
      </c>
    </row>
    <row r="8" spans="1:5" x14ac:dyDescent="0.35">
      <c r="B8" s="84">
        <v>1.2342483769999999</v>
      </c>
      <c r="C8" s="84">
        <v>2.0421139500000001</v>
      </c>
    </row>
    <row r="9" spans="1:5" x14ac:dyDescent="0.35">
      <c r="B9" s="84">
        <v>0.70483004299999996</v>
      </c>
      <c r="C9" s="84">
        <v>1.558433339</v>
      </c>
    </row>
    <row r="10" spans="1:5" x14ac:dyDescent="0.35">
      <c r="B10" s="84">
        <v>0.65724940700000001</v>
      </c>
      <c r="C10" s="84">
        <v>1.0434232240000001</v>
      </c>
    </row>
    <row r="11" spans="1:5" x14ac:dyDescent="0.35">
      <c r="B11" s="84">
        <v>1.052972859</v>
      </c>
      <c r="C11" s="84">
        <v>0.85075515999999995</v>
      </c>
    </row>
    <row r="12" spans="1:5" x14ac:dyDescent="0.35">
      <c r="B12" s="84">
        <v>1.29908537</v>
      </c>
      <c r="C12" s="84">
        <v>1.202751337</v>
      </c>
    </row>
    <row r="13" spans="1:5" x14ac:dyDescent="0.35">
      <c r="B13" s="84">
        <v>1.187002817</v>
      </c>
      <c r="C13" s="84">
        <v>1.1402598690000001</v>
      </c>
    </row>
    <row r="14" spans="1:5" x14ac:dyDescent="0.35">
      <c r="B14" s="84">
        <v>0.72208640000000002</v>
      </c>
      <c r="C14" s="84">
        <v>1.6427046750000001</v>
      </c>
    </row>
    <row r="15" spans="1:5" x14ac:dyDescent="0.35">
      <c r="B15" s="84">
        <v>0.78457786799999996</v>
      </c>
      <c r="C15" s="84">
        <v>1.223358443</v>
      </c>
    </row>
    <row r="16" spans="1:5" x14ac:dyDescent="0.35">
      <c r="B16" s="84">
        <v>0.62692512899999997</v>
      </c>
      <c r="C16" s="84">
        <v>0.75626403900000005</v>
      </c>
    </row>
    <row r="17" spans="2:3" x14ac:dyDescent="0.35">
      <c r="B17" s="84">
        <v>1.185327443</v>
      </c>
      <c r="C17" s="84">
        <v>1.4037962740000001</v>
      </c>
    </row>
    <row r="18" spans="2:3" x14ac:dyDescent="0.35">
      <c r="B18" s="84">
        <v>0.66512366700000003</v>
      </c>
      <c r="C18" s="84">
        <v>1.7633316370000001</v>
      </c>
    </row>
    <row r="19" spans="2:3" x14ac:dyDescent="0.35">
      <c r="B19" s="84">
        <v>0.15480460200000001</v>
      </c>
      <c r="C19" s="84">
        <v>1.592610978</v>
      </c>
    </row>
    <row r="20" spans="2:3" x14ac:dyDescent="0.35">
      <c r="B20" s="84">
        <v>0.94675411700000001</v>
      </c>
      <c r="C20" s="84">
        <v>1.708714429</v>
      </c>
    </row>
    <row r="21" spans="2:3" x14ac:dyDescent="0.35">
      <c r="B21" s="84">
        <v>1.4032936620000001</v>
      </c>
      <c r="C21" s="84">
        <v>0.72325916199999996</v>
      </c>
    </row>
    <row r="22" spans="2:3" x14ac:dyDescent="0.35">
      <c r="B22" s="84">
        <v>1.252509959</v>
      </c>
      <c r="C22" s="84">
        <v>0.66981471599999998</v>
      </c>
    </row>
    <row r="23" spans="2:3" x14ac:dyDescent="0.35">
      <c r="B23" s="84">
        <v>1.0053922239999999</v>
      </c>
      <c r="C23" s="84">
        <v>0.66395090499999998</v>
      </c>
    </row>
    <row r="24" spans="2:3" x14ac:dyDescent="0.35">
      <c r="B24" s="84">
        <v>1.024994105</v>
      </c>
      <c r="C24" s="84">
        <v>0.89532012100000002</v>
      </c>
    </row>
    <row r="25" spans="2:3" x14ac:dyDescent="0.35">
      <c r="B25" s="84">
        <v>1.254687946</v>
      </c>
      <c r="C25" s="84">
        <v>1.6994998699999999</v>
      </c>
    </row>
    <row r="26" spans="2:3" x14ac:dyDescent="0.35">
      <c r="B26" s="84">
        <v>2.142636419</v>
      </c>
      <c r="C26" s="84">
        <v>0.91726752600000006</v>
      </c>
    </row>
    <row r="27" spans="2:3" x14ac:dyDescent="0.35">
      <c r="B27" s="84">
        <v>0.65205574700000002</v>
      </c>
      <c r="C27" s="84">
        <v>1.7876245669999999</v>
      </c>
    </row>
    <row r="28" spans="2:3" x14ac:dyDescent="0.35">
      <c r="B28" s="84">
        <v>0.98545526699999997</v>
      </c>
      <c r="C28" s="84">
        <v>1.08245945</v>
      </c>
    </row>
    <row r="29" spans="2:3" x14ac:dyDescent="0.35">
      <c r="B29" s="84">
        <v>0.71823303800000005</v>
      </c>
      <c r="C29" s="84">
        <v>1.0814542250000001</v>
      </c>
    </row>
    <row r="30" spans="2:3" x14ac:dyDescent="0.35">
      <c r="B30" s="84">
        <v>0.68439047399999997</v>
      </c>
      <c r="C30" s="84">
        <v>1.290708497</v>
      </c>
    </row>
    <row r="31" spans="2:3" x14ac:dyDescent="0.35">
      <c r="B31" s="85">
        <v>1.7127889030000001</v>
      </c>
      <c r="C31" s="84">
        <v>1.744567443</v>
      </c>
    </row>
    <row r="32" spans="2:3" x14ac:dyDescent="0.35">
      <c r="B32" s="85">
        <v>1.27787582</v>
      </c>
      <c r="C32" s="85">
        <v>0.318831684</v>
      </c>
    </row>
    <row r="33" spans="2:3" x14ac:dyDescent="0.35">
      <c r="B33" s="85">
        <v>0.79864787699999995</v>
      </c>
      <c r="C33" s="85">
        <v>1.5521965609999999</v>
      </c>
    </row>
    <row r="34" spans="2:3" x14ac:dyDescent="0.35">
      <c r="B34" s="85">
        <v>1.5804325770000001</v>
      </c>
      <c r="C34" s="85">
        <v>1.397486722</v>
      </c>
    </row>
    <row r="35" spans="2:3" x14ac:dyDescent="0.35">
      <c r="B35" s="85">
        <v>0.94257312599999998</v>
      </c>
      <c r="C35" s="85">
        <v>1.9927960650000001</v>
      </c>
    </row>
    <row r="36" spans="2:3" x14ac:dyDescent="0.35">
      <c r="B36" s="85">
        <v>0.84335490300000004</v>
      </c>
      <c r="C36" s="85">
        <v>1.7316129140000001</v>
      </c>
    </row>
    <row r="37" spans="2:3" x14ac:dyDescent="0.35">
      <c r="B37" s="85">
        <v>0.388245224</v>
      </c>
      <c r="C37" s="85">
        <v>2.4659454209999998</v>
      </c>
    </row>
    <row r="38" spans="2:3" x14ac:dyDescent="0.35">
      <c r="B38" s="85">
        <v>0.63962420200000003</v>
      </c>
      <c r="C38" s="85">
        <v>2.2761366449999998</v>
      </c>
    </row>
    <row r="39" spans="2:3" x14ac:dyDescent="0.35">
      <c r="B39" s="85">
        <v>0.82649172599999998</v>
      </c>
      <c r="C39" s="85">
        <v>4.0324560729999996</v>
      </c>
    </row>
    <row r="40" spans="2:3" x14ac:dyDescent="0.35">
      <c r="B40" s="85">
        <v>1.294738996</v>
      </c>
      <c r="C40" s="85">
        <v>1.9790702229999999</v>
      </c>
    </row>
    <row r="41" spans="2:3" x14ac:dyDescent="0.35">
      <c r="B41" s="85">
        <v>0.21275053899999999</v>
      </c>
      <c r="C41" s="85">
        <v>0.377264551</v>
      </c>
    </row>
    <row r="42" spans="2:3" x14ac:dyDescent="0.35">
      <c r="B42" s="85">
        <v>1.025712508</v>
      </c>
      <c r="C42" s="85">
        <v>1.4733710149999999</v>
      </c>
    </row>
    <row r="43" spans="2:3" x14ac:dyDescent="0.35">
      <c r="B43" s="85">
        <v>1.3555248639999999</v>
      </c>
      <c r="C43" s="85">
        <v>1.699455229</v>
      </c>
    </row>
    <row r="44" spans="2:3" x14ac:dyDescent="0.35">
      <c r="B44" s="85">
        <v>1.708475068</v>
      </c>
      <c r="C44" s="85">
        <v>0.58962292299999997</v>
      </c>
    </row>
    <row r="45" spans="2:3" x14ac:dyDescent="0.35">
      <c r="B45" s="85">
        <v>0.93414153799999999</v>
      </c>
      <c r="C45" s="85">
        <v>0.34589119899999998</v>
      </c>
    </row>
    <row r="46" spans="2:3" x14ac:dyDescent="0.35">
      <c r="B46" s="85">
        <v>0.39608856199999998</v>
      </c>
      <c r="C46" s="85">
        <v>0.457266597</v>
      </c>
    </row>
    <row r="47" spans="2:3" x14ac:dyDescent="0.35">
      <c r="B47" s="85">
        <v>0.71001815899999998</v>
      </c>
      <c r="C47" s="85">
        <v>1.294738996</v>
      </c>
    </row>
    <row r="48" spans="2:3" x14ac:dyDescent="0.35">
      <c r="B48" s="85">
        <v>0.46785510299999999</v>
      </c>
      <c r="C48" s="85">
        <v>0.61825110599999999</v>
      </c>
    </row>
    <row r="49" spans="2:3" x14ac:dyDescent="0.35">
      <c r="B49" s="85">
        <v>0.60883910100000005</v>
      </c>
      <c r="C49" s="85">
        <v>1.9312258630000001</v>
      </c>
    </row>
    <row r="50" spans="2:3" x14ac:dyDescent="0.35">
      <c r="B50" s="85">
        <v>1.0604192779999999</v>
      </c>
      <c r="C50" s="85">
        <v>1.0439482680000001</v>
      </c>
    </row>
    <row r="51" spans="2:3" x14ac:dyDescent="0.35">
      <c r="B51" s="85">
        <v>1.4569000059999999</v>
      </c>
      <c r="C51" s="85">
        <v>1.2925820779999999</v>
      </c>
    </row>
    <row r="52" spans="2:3" x14ac:dyDescent="0.35">
      <c r="B52" s="85">
        <v>1.5637654839999999</v>
      </c>
      <c r="C52" s="85">
        <v>1.4939597769999999</v>
      </c>
    </row>
    <row r="53" spans="2:3" x14ac:dyDescent="0.35">
      <c r="B53" s="85">
        <v>1.1947364380000001</v>
      </c>
      <c r="C53" s="85">
        <v>1.3008175829999999</v>
      </c>
    </row>
    <row r="54" spans="2:3" x14ac:dyDescent="0.35">
      <c r="B54" s="86">
        <v>1.0601379399999999</v>
      </c>
      <c r="C54" s="85">
        <v>0.66080121400000003</v>
      </c>
    </row>
    <row r="55" spans="2:3" x14ac:dyDescent="0.35">
      <c r="B55" s="86">
        <v>1.2540811430000001</v>
      </c>
      <c r="C55" s="85">
        <v>1.390819885</v>
      </c>
    </row>
    <row r="56" spans="2:3" x14ac:dyDescent="0.35">
      <c r="B56" s="86">
        <v>0.85673409300000003</v>
      </c>
      <c r="C56" s="86">
        <v>1.0572269729999999</v>
      </c>
    </row>
    <row r="57" spans="2:3" x14ac:dyDescent="0.35">
      <c r="B57" s="86">
        <v>1.861381717</v>
      </c>
      <c r="C57" s="86">
        <v>1.1119895470000001</v>
      </c>
    </row>
    <row r="58" spans="2:3" x14ac:dyDescent="0.35">
      <c r="B58" s="86">
        <v>1.0373960069999999</v>
      </c>
      <c r="C58" s="86">
        <v>1.6836307699999999</v>
      </c>
    </row>
    <row r="59" spans="2:3" x14ac:dyDescent="0.35">
      <c r="B59" s="86">
        <v>0.28218190199999998</v>
      </c>
      <c r="C59" s="86">
        <v>1.488232083</v>
      </c>
    </row>
    <row r="60" spans="2:3" x14ac:dyDescent="0.35">
      <c r="B60" s="86">
        <v>0.76831345799999995</v>
      </c>
      <c r="C60" s="86">
        <v>1.6765352870000001</v>
      </c>
    </row>
    <row r="61" spans="2:3" x14ac:dyDescent="0.35">
      <c r="B61" s="86">
        <v>0.67752766200000003</v>
      </c>
      <c r="C61" s="86">
        <v>1.660524967</v>
      </c>
    </row>
    <row r="62" spans="2:3" x14ac:dyDescent="0.35">
      <c r="B62" s="86">
        <v>1.1476488979999999</v>
      </c>
      <c r="C62" s="86">
        <v>2.0737004020000001</v>
      </c>
    </row>
    <row r="63" spans="2:3" x14ac:dyDescent="0.35">
      <c r="B63" s="86">
        <v>1.219695341</v>
      </c>
      <c r="C63" s="86">
        <v>2.0001984749999999</v>
      </c>
    </row>
    <row r="64" spans="2:3" x14ac:dyDescent="0.35">
      <c r="B64" s="86">
        <v>0.877656671</v>
      </c>
      <c r="C64" s="86">
        <v>1.123815352</v>
      </c>
    </row>
    <row r="65" spans="1:3" x14ac:dyDescent="0.35">
      <c r="B65" s="86">
        <v>0.95370569500000002</v>
      </c>
      <c r="C65" s="86">
        <v>1.744761086</v>
      </c>
    </row>
    <row r="66" spans="1:3" x14ac:dyDescent="0.35">
      <c r="B66" s="86">
        <v>0.91822827900000004</v>
      </c>
      <c r="C66" s="86">
        <v>2.308215213</v>
      </c>
    </row>
    <row r="67" spans="1:3" x14ac:dyDescent="0.35">
      <c r="B67" s="86">
        <v>1.264087594</v>
      </c>
      <c r="C67" s="86">
        <v>1.1463753489999999</v>
      </c>
    </row>
    <row r="68" spans="1:3" x14ac:dyDescent="0.35">
      <c r="B68" s="86">
        <v>0.39261672800000003</v>
      </c>
      <c r="C68" s="86">
        <v>0.63295347400000002</v>
      </c>
    </row>
    <row r="69" spans="1:3" x14ac:dyDescent="0.35">
      <c r="B69" s="86">
        <v>0.644233473</v>
      </c>
      <c r="C69" s="86">
        <v>1.168753411</v>
      </c>
    </row>
    <row r="70" spans="1:3" x14ac:dyDescent="0.35">
      <c r="B70" s="86">
        <v>1.332859198</v>
      </c>
      <c r="C70" s="86">
        <v>1.510792081</v>
      </c>
    </row>
    <row r="71" spans="1:3" x14ac:dyDescent="0.35">
      <c r="B71" s="86">
        <v>0.67134185700000004</v>
      </c>
      <c r="C71" s="86">
        <v>1.7263856040000001</v>
      </c>
    </row>
    <row r="72" spans="1:3" x14ac:dyDescent="0.35">
      <c r="B72" s="86">
        <v>0.78377797299999996</v>
      </c>
      <c r="C72" s="86">
        <v>1.1518334130000001</v>
      </c>
    </row>
    <row r="73" spans="1:3" x14ac:dyDescent="0.35">
      <c r="B73" s="86">
        <v>1.5870230400000001</v>
      </c>
      <c r="C73" s="86">
        <v>2.41501133</v>
      </c>
    </row>
    <row r="74" spans="1:3" x14ac:dyDescent="0.35">
      <c r="B74" s="86">
        <v>1.4198243500000001</v>
      </c>
      <c r="C74" s="47"/>
    </row>
    <row r="75" spans="1:3" x14ac:dyDescent="0.35">
      <c r="B75" s="86">
        <v>0.98954698100000005</v>
      </c>
      <c r="C75" s="47"/>
    </row>
    <row r="76" spans="1:3" x14ac:dyDescent="0.35">
      <c r="A76" s="10" t="s">
        <v>50</v>
      </c>
      <c r="B76" s="11">
        <f>AVERAGE(B4:B75)</f>
        <v>1.0000000000277776</v>
      </c>
      <c r="C76" s="12">
        <f>AVERAGE(C4:C73)</f>
        <v>1.3861598671428572</v>
      </c>
    </row>
    <row r="77" spans="1:3" x14ac:dyDescent="0.35">
      <c r="A77" s="13" t="s">
        <v>29</v>
      </c>
      <c r="B77" s="14">
        <f>STDEV(B4:B75)</f>
        <v>0.41500138860973396</v>
      </c>
      <c r="C77" s="15">
        <f>STDEV(C4:C73)</f>
        <v>0.62231962003942243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4DFC8-54B3-4799-8E31-3C0013CAF02F}">
  <dimension ref="A1:E78"/>
  <sheetViews>
    <sheetView workbookViewId="0"/>
  </sheetViews>
  <sheetFormatPr defaultColWidth="9.1796875" defaultRowHeight="14.5" x14ac:dyDescent="0.35"/>
  <cols>
    <col min="1" max="1" width="23" customWidth="1"/>
    <col min="2" max="2" width="15.7265625" customWidth="1"/>
    <col min="3" max="3" width="15" customWidth="1"/>
  </cols>
  <sheetData>
    <row r="1" spans="1:5" x14ac:dyDescent="0.35">
      <c r="A1" s="19" t="s">
        <v>149</v>
      </c>
    </row>
    <row r="2" spans="1:5" x14ac:dyDescent="0.35">
      <c r="A2" t="s">
        <v>76</v>
      </c>
    </row>
    <row r="4" spans="1:5" x14ac:dyDescent="0.35">
      <c r="B4" t="s">
        <v>7</v>
      </c>
      <c r="C4" t="s">
        <v>8</v>
      </c>
    </row>
    <row r="5" spans="1:5" x14ac:dyDescent="0.35">
      <c r="B5" s="84">
        <v>0</v>
      </c>
      <c r="C5" s="84">
        <v>44.494840000000003</v>
      </c>
      <c r="E5" s="55" t="s">
        <v>70</v>
      </c>
    </row>
    <row r="6" spans="1:5" x14ac:dyDescent="0.35">
      <c r="B6" s="84">
        <v>0</v>
      </c>
      <c r="C6" s="84">
        <v>0</v>
      </c>
      <c r="E6" s="56" t="s">
        <v>4</v>
      </c>
    </row>
    <row r="7" spans="1:5" x14ac:dyDescent="0.35">
      <c r="B7" s="84">
        <v>0</v>
      </c>
      <c r="C7" s="84">
        <v>0</v>
      </c>
      <c r="E7" s="57" t="s">
        <v>2</v>
      </c>
    </row>
    <row r="8" spans="1:5" x14ac:dyDescent="0.35">
      <c r="B8" s="84">
        <v>14.020899999999999</v>
      </c>
      <c r="C8" s="84">
        <v>0</v>
      </c>
    </row>
    <row r="9" spans="1:5" x14ac:dyDescent="0.35">
      <c r="B9" s="84">
        <v>219.54533000000001</v>
      </c>
      <c r="C9" s="84">
        <v>0</v>
      </c>
    </row>
    <row r="10" spans="1:5" x14ac:dyDescent="0.35">
      <c r="B10" s="84">
        <v>23.539660000000001</v>
      </c>
      <c r="C10" s="84">
        <v>26.507069999999999</v>
      </c>
    </row>
    <row r="11" spans="1:5" x14ac:dyDescent="0.35">
      <c r="B11" s="84">
        <v>162.80934999999999</v>
      </c>
      <c r="C11" s="84">
        <v>17.983360000000001</v>
      </c>
    </row>
    <row r="12" spans="1:5" x14ac:dyDescent="0.35">
      <c r="B12" s="84">
        <v>25.093229999999998</v>
      </c>
      <c r="C12" s="84">
        <v>0</v>
      </c>
    </row>
    <row r="13" spans="1:5" x14ac:dyDescent="0.35">
      <c r="B13" s="84">
        <v>23.48678</v>
      </c>
      <c r="C13" s="84">
        <v>0</v>
      </c>
    </row>
    <row r="14" spans="1:5" x14ac:dyDescent="0.35">
      <c r="B14" s="84">
        <v>40.180340000000001</v>
      </c>
      <c r="C14" s="84">
        <v>0</v>
      </c>
    </row>
    <row r="15" spans="1:5" x14ac:dyDescent="0.35">
      <c r="B15" s="84">
        <v>293.08134999999999</v>
      </c>
      <c r="C15" s="84">
        <v>0</v>
      </c>
    </row>
    <row r="16" spans="1:5" x14ac:dyDescent="0.35">
      <c r="B16" s="84">
        <v>51.868879999999997</v>
      </c>
      <c r="C16" s="84">
        <v>28.518730000000001</v>
      </c>
    </row>
    <row r="17" spans="2:3" x14ac:dyDescent="0.35">
      <c r="B17" s="84">
        <v>120.54101</v>
      </c>
      <c r="C17" s="84">
        <v>51.97598</v>
      </c>
    </row>
    <row r="18" spans="2:3" x14ac:dyDescent="0.35">
      <c r="B18" s="84">
        <v>0</v>
      </c>
      <c r="C18" s="84">
        <v>0</v>
      </c>
    </row>
    <row r="19" spans="2:3" x14ac:dyDescent="0.35">
      <c r="B19" s="84">
        <v>0</v>
      </c>
      <c r="C19" s="84">
        <v>0</v>
      </c>
    </row>
    <row r="20" spans="2:3" x14ac:dyDescent="0.35">
      <c r="B20" s="84">
        <v>58.537959999999998</v>
      </c>
      <c r="C20" s="84">
        <v>0</v>
      </c>
    </row>
    <row r="21" spans="2:3" x14ac:dyDescent="0.35">
      <c r="B21" s="84">
        <v>38.661580000000001</v>
      </c>
      <c r="C21" s="84">
        <v>93.256069999999994</v>
      </c>
    </row>
    <row r="22" spans="2:3" x14ac:dyDescent="0.35">
      <c r="B22" s="84">
        <v>35.938389999999998</v>
      </c>
      <c r="C22" s="84">
        <v>0</v>
      </c>
    </row>
    <row r="23" spans="2:3" x14ac:dyDescent="0.35">
      <c r="B23" s="84">
        <v>77.815910000000002</v>
      </c>
      <c r="C23" s="84">
        <v>0</v>
      </c>
    </row>
    <row r="24" spans="2:3" x14ac:dyDescent="0.35">
      <c r="B24" s="84">
        <v>81.078860000000006</v>
      </c>
      <c r="C24" s="84">
        <v>0</v>
      </c>
    </row>
    <row r="25" spans="2:3" x14ac:dyDescent="0.35">
      <c r="B25" s="84">
        <v>0</v>
      </c>
      <c r="C25" s="84">
        <v>0</v>
      </c>
    </row>
    <row r="26" spans="2:3" x14ac:dyDescent="0.35">
      <c r="B26" s="84">
        <v>31.269970000000001</v>
      </c>
      <c r="C26" s="84">
        <v>0</v>
      </c>
    </row>
    <row r="27" spans="2:3" x14ac:dyDescent="0.35">
      <c r="B27" s="84">
        <v>111.89773</v>
      </c>
      <c r="C27" s="84">
        <v>0</v>
      </c>
    </row>
    <row r="28" spans="2:3" x14ac:dyDescent="0.35">
      <c r="B28" s="84">
        <v>190.34800000000001</v>
      </c>
      <c r="C28" s="84">
        <v>0</v>
      </c>
    </row>
    <row r="29" spans="2:3" x14ac:dyDescent="0.35">
      <c r="B29" s="84">
        <v>46.079859999999996</v>
      </c>
      <c r="C29" s="84">
        <v>0</v>
      </c>
    </row>
    <row r="30" spans="2:3" x14ac:dyDescent="0.35">
      <c r="B30" s="84">
        <v>235.32973000000001</v>
      </c>
      <c r="C30" s="84">
        <v>0</v>
      </c>
    </row>
    <row r="31" spans="2:3" x14ac:dyDescent="0.35">
      <c r="B31" s="84">
        <v>55.155700000000003</v>
      </c>
      <c r="C31" s="84">
        <v>0</v>
      </c>
    </row>
    <row r="32" spans="2:3" x14ac:dyDescent="0.35">
      <c r="B32" s="85">
        <v>0</v>
      </c>
      <c r="C32" s="84">
        <v>62.972749999999998</v>
      </c>
    </row>
    <row r="33" spans="2:3" x14ac:dyDescent="0.35">
      <c r="B33" s="85">
        <v>26.850539999999999</v>
      </c>
      <c r="C33" s="85">
        <v>0</v>
      </c>
    </row>
    <row r="34" spans="2:3" x14ac:dyDescent="0.35">
      <c r="B34" s="85">
        <v>0</v>
      </c>
      <c r="C34" s="85">
        <v>24.028479999999998</v>
      </c>
    </row>
    <row r="35" spans="2:3" x14ac:dyDescent="0.35">
      <c r="B35" s="85">
        <v>130.65604999999999</v>
      </c>
      <c r="C35" s="85">
        <v>242.19761</v>
      </c>
    </row>
    <row r="36" spans="2:3" x14ac:dyDescent="0.35">
      <c r="B36" s="85">
        <v>0</v>
      </c>
      <c r="C36" s="85">
        <v>95.529330000000002</v>
      </c>
    </row>
    <row r="37" spans="2:3" x14ac:dyDescent="0.35">
      <c r="B37" s="85">
        <v>118.66372</v>
      </c>
      <c r="C37" s="85">
        <v>0</v>
      </c>
    </row>
    <row r="38" spans="2:3" x14ac:dyDescent="0.35">
      <c r="B38" s="85">
        <v>140.54706999999999</v>
      </c>
      <c r="C38" s="85">
        <v>69.004300000000001</v>
      </c>
    </row>
    <row r="39" spans="2:3" x14ac:dyDescent="0.35">
      <c r="B39" s="85">
        <v>93.505740000000003</v>
      </c>
      <c r="C39" s="85">
        <v>0</v>
      </c>
    </row>
    <row r="40" spans="2:3" x14ac:dyDescent="0.35">
      <c r="B40" s="85">
        <v>102.43488000000001</v>
      </c>
      <c r="C40" s="85">
        <v>0</v>
      </c>
    </row>
    <row r="41" spans="2:3" x14ac:dyDescent="0.35">
      <c r="B41" s="85">
        <v>0</v>
      </c>
      <c r="C41" s="85">
        <v>24.103870000000001</v>
      </c>
    </row>
    <row r="42" spans="2:3" x14ac:dyDescent="0.35">
      <c r="B42" s="85">
        <v>0</v>
      </c>
      <c r="C42" s="85">
        <v>114.61259</v>
      </c>
    </row>
    <row r="43" spans="2:3" x14ac:dyDescent="0.35">
      <c r="B43" s="85">
        <v>24.032990000000002</v>
      </c>
      <c r="C43" s="85">
        <v>337.60140000000001</v>
      </c>
    </row>
    <row r="44" spans="2:3" x14ac:dyDescent="0.35">
      <c r="B44" s="85">
        <v>17.308900000000001</v>
      </c>
      <c r="C44" s="85">
        <v>92.953239999999994</v>
      </c>
    </row>
    <row r="45" spans="2:3" x14ac:dyDescent="0.35">
      <c r="B45" s="85">
        <v>54.049410000000002</v>
      </c>
      <c r="C45" s="85">
        <v>34.122480000000003</v>
      </c>
    </row>
    <row r="46" spans="2:3" x14ac:dyDescent="0.35">
      <c r="B46" s="85">
        <v>90.477789999999999</v>
      </c>
      <c r="C46" s="85">
        <v>74.503010000000003</v>
      </c>
    </row>
    <row r="47" spans="2:3" x14ac:dyDescent="0.35">
      <c r="B47" s="85">
        <v>21.84395</v>
      </c>
      <c r="C47" s="85">
        <v>57.748989999999999</v>
      </c>
    </row>
    <row r="48" spans="2:3" x14ac:dyDescent="0.35">
      <c r="B48" s="85">
        <v>27.354500000000002</v>
      </c>
      <c r="C48" s="85">
        <v>0</v>
      </c>
    </row>
    <row r="49" spans="2:3" x14ac:dyDescent="0.35">
      <c r="B49" s="85">
        <v>26.72288</v>
      </c>
      <c r="C49" s="85">
        <v>14.347390000000001</v>
      </c>
    </row>
    <row r="50" spans="2:3" x14ac:dyDescent="0.35">
      <c r="B50" s="85">
        <v>15.28717</v>
      </c>
      <c r="C50" s="85">
        <v>0</v>
      </c>
    </row>
    <row r="51" spans="2:3" x14ac:dyDescent="0.35">
      <c r="B51" s="85">
        <v>52.916289999999996</v>
      </c>
      <c r="C51" s="85">
        <v>0</v>
      </c>
    </row>
    <row r="52" spans="2:3" x14ac:dyDescent="0.35">
      <c r="B52" s="85">
        <v>212.55717000000001</v>
      </c>
      <c r="C52" s="85">
        <v>0</v>
      </c>
    </row>
    <row r="53" spans="2:3" x14ac:dyDescent="0.35">
      <c r="B53" s="85">
        <v>44.657229999999998</v>
      </c>
      <c r="C53" s="85">
        <v>0</v>
      </c>
    </row>
    <row r="54" spans="2:3" x14ac:dyDescent="0.35">
      <c r="B54" s="85">
        <v>81.974770000000007</v>
      </c>
      <c r="C54" s="85">
        <v>57.244329999999998</v>
      </c>
    </row>
    <row r="55" spans="2:3" x14ac:dyDescent="0.35">
      <c r="B55" s="86">
        <v>0</v>
      </c>
      <c r="C55" s="85">
        <v>0</v>
      </c>
    </row>
    <row r="56" spans="2:3" x14ac:dyDescent="0.35">
      <c r="B56" s="86">
        <v>0</v>
      </c>
      <c r="C56" s="85">
        <v>22.897729999999999</v>
      </c>
    </row>
    <row r="57" spans="2:3" x14ac:dyDescent="0.35">
      <c r="B57" s="86">
        <v>24.60558</v>
      </c>
      <c r="C57" s="86">
        <v>0</v>
      </c>
    </row>
    <row r="58" spans="2:3" x14ac:dyDescent="0.35">
      <c r="B58" s="86">
        <v>0</v>
      </c>
      <c r="C58" s="86">
        <v>75.137709999999998</v>
      </c>
    </row>
    <row r="59" spans="2:3" x14ac:dyDescent="0.35">
      <c r="B59" s="86">
        <v>25.18741</v>
      </c>
      <c r="C59" s="86">
        <v>104.78357</v>
      </c>
    </row>
    <row r="60" spans="2:3" x14ac:dyDescent="0.35">
      <c r="B60" s="86">
        <v>56.008099999999999</v>
      </c>
      <c r="C60" s="86">
        <v>21.81795</v>
      </c>
    </row>
    <row r="61" spans="2:3" x14ac:dyDescent="0.35">
      <c r="B61" s="86">
        <v>76.263180000000006</v>
      </c>
      <c r="C61" s="86">
        <v>0</v>
      </c>
    </row>
    <row r="62" spans="2:3" x14ac:dyDescent="0.35">
      <c r="B62" s="86">
        <v>0</v>
      </c>
      <c r="C62" s="86">
        <v>26.540769999999998</v>
      </c>
    </row>
    <row r="63" spans="2:3" x14ac:dyDescent="0.35">
      <c r="B63" s="86">
        <v>35.679450000000003</v>
      </c>
      <c r="C63" s="86">
        <v>0</v>
      </c>
    </row>
    <row r="64" spans="2:3" x14ac:dyDescent="0.35">
      <c r="B64" s="86">
        <v>54.819569999999999</v>
      </c>
      <c r="C64" s="86">
        <v>0</v>
      </c>
    </row>
    <row r="65" spans="1:3" x14ac:dyDescent="0.35">
      <c r="B65" s="86">
        <v>204.51587000000001</v>
      </c>
      <c r="C65" s="86">
        <v>0</v>
      </c>
    </row>
    <row r="66" spans="1:3" x14ac:dyDescent="0.35">
      <c r="B66" s="86">
        <v>90.876310000000004</v>
      </c>
      <c r="C66" s="86">
        <v>0</v>
      </c>
    </row>
    <row r="67" spans="1:3" x14ac:dyDescent="0.35">
      <c r="B67" s="86">
        <v>0</v>
      </c>
      <c r="C67" s="86">
        <v>0</v>
      </c>
    </row>
    <row r="68" spans="1:3" x14ac:dyDescent="0.35">
      <c r="B68" s="86">
        <v>0</v>
      </c>
      <c r="C68" s="86">
        <v>43.222029999999997</v>
      </c>
    </row>
    <row r="69" spans="1:3" x14ac:dyDescent="0.35">
      <c r="B69" s="86">
        <v>113.32598</v>
      </c>
      <c r="C69" s="86">
        <v>0</v>
      </c>
    </row>
    <row r="70" spans="1:3" x14ac:dyDescent="0.35">
      <c r="B70" s="86">
        <v>0</v>
      </c>
      <c r="C70" s="86">
        <v>0</v>
      </c>
    </row>
    <row r="71" spans="1:3" x14ac:dyDescent="0.35">
      <c r="B71" s="86">
        <v>0</v>
      </c>
      <c r="C71" s="86">
        <v>0</v>
      </c>
    </row>
    <row r="72" spans="1:3" x14ac:dyDescent="0.35">
      <c r="B72" s="86">
        <v>67.060820000000007</v>
      </c>
      <c r="C72" s="86">
        <v>55.722149999999999</v>
      </c>
    </row>
    <row r="73" spans="1:3" x14ac:dyDescent="0.35">
      <c r="B73" s="86">
        <v>41.621470000000002</v>
      </c>
      <c r="C73" s="86">
        <v>38.515349999999998</v>
      </c>
    </row>
    <row r="74" spans="1:3" x14ac:dyDescent="0.35">
      <c r="B74" s="86">
        <v>298.35165999999998</v>
      </c>
      <c r="C74" s="86">
        <v>0</v>
      </c>
    </row>
    <row r="75" spans="1:3" x14ac:dyDescent="0.35">
      <c r="B75" s="86">
        <v>0</v>
      </c>
      <c r="C75" s="86"/>
    </row>
    <row r="76" spans="1:3" x14ac:dyDescent="0.35">
      <c r="B76" s="86">
        <v>581.44497999999999</v>
      </c>
      <c r="C76" s="86"/>
    </row>
    <row r="77" spans="1:3" x14ac:dyDescent="0.35">
      <c r="A77" s="10" t="s">
        <v>50</v>
      </c>
      <c r="B77" s="11">
        <f>AVERAGE(B5:B76)</f>
        <v>67.887249305555557</v>
      </c>
      <c r="C77" s="12">
        <f>AVERAGE(C5:C74)</f>
        <v>27.890615428571426</v>
      </c>
    </row>
    <row r="78" spans="1:3" x14ac:dyDescent="0.35">
      <c r="A78" s="13" t="s">
        <v>29</v>
      </c>
      <c r="B78" s="14">
        <f>STDEV(B5:B76)</f>
        <v>94.280136899464338</v>
      </c>
      <c r="C78" s="15">
        <f>STDEV(C5:C74)</f>
        <v>55.496010349715704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F1A3C-C6C8-4D8D-8EB5-3599041C748D}">
  <dimension ref="A1:F23"/>
  <sheetViews>
    <sheetView topLeftCell="A7" workbookViewId="0"/>
  </sheetViews>
  <sheetFormatPr defaultColWidth="9.1796875" defaultRowHeight="14.5" x14ac:dyDescent="0.35"/>
  <cols>
    <col min="1" max="1" width="16.1796875" customWidth="1"/>
    <col min="2" max="2" width="12.1796875" customWidth="1"/>
    <col min="3" max="3" width="12.7265625" customWidth="1"/>
    <col min="4" max="4" width="12.54296875" customWidth="1"/>
    <col min="5" max="5" width="13" customWidth="1"/>
  </cols>
  <sheetData>
    <row r="1" spans="1:5" x14ac:dyDescent="0.35">
      <c r="A1" s="19" t="s">
        <v>150</v>
      </c>
    </row>
    <row r="2" spans="1:5" x14ac:dyDescent="0.35">
      <c r="A2" t="s">
        <v>151</v>
      </c>
    </row>
    <row r="4" spans="1:5" x14ac:dyDescent="0.35">
      <c r="B4" s="197" t="s">
        <v>79</v>
      </c>
      <c r="C4" s="197"/>
      <c r="D4" s="198" t="s">
        <v>80</v>
      </c>
      <c r="E4" s="198"/>
    </row>
    <row r="5" spans="1:5" x14ac:dyDescent="0.35">
      <c r="B5" t="s">
        <v>7</v>
      </c>
      <c r="C5" t="s">
        <v>8</v>
      </c>
      <c r="D5" t="s">
        <v>7</v>
      </c>
      <c r="E5" t="s">
        <v>8</v>
      </c>
    </row>
    <row r="6" spans="1:5" x14ac:dyDescent="0.35">
      <c r="A6" t="s">
        <v>0</v>
      </c>
      <c r="B6" s="47">
        <v>77.777780000000007</v>
      </c>
      <c r="C6" s="47">
        <v>100</v>
      </c>
      <c r="D6" s="47">
        <v>22.22222</v>
      </c>
      <c r="E6" s="47">
        <v>0</v>
      </c>
    </row>
    <row r="7" spans="1:5" x14ac:dyDescent="0.35">
      <c r="A7" t="s">
        <v>4</v>
      </c>
      <c r="B7" s="47">
        <v>69.565219999999997</v>
      </c>
      <c r="C7" s="47">
        <v>87.5</v>
      </c>
      <c r="D7" s="47">
        <v>30.43478</v>
      </c>
      <c r="E7" s="47">
        <v>12.5</v>
      </c>
    </row>
    <row r="8" spans="1:5" x14ac:dyDescent="0.35">
      <c r="A8" t="s">
        <v>2</v>
      </c>
      <c r="B8" s="47">
        <v>68.181820000000002</v>
      </c>
      <c r="C8" s="47">
        <v>94.44444</v>
      </c>
      <c r="D8" s="47">
        <v>31.818180000000002</v>
      </c>
      <c r="E8" s="47">
        <v>5.5555560000000002</v>
      </c>
    </row>
    <row r="9" spans="1:5" x14ac:dyDescent="0.35">
      <c r="A9" s="48" t="s">
        <v>28</v>
      </c>
      <c r="B9" s="49">
        <f>AVERAGE(B6:B8)</f>
        <v>71.841606666666678</v>
      </c>
      <c r="C9" s="50">
        <f>AVERAGE(C6:C8)</f>
        <v>93.981479999999991</v>
      </c>
    </row>
    <row r="10" spans="1:5" x14ac:dyDescent="0.35">
      <c r="A10" s="51" t="s">
        <v>29</v>
      </c>
      <c r="B10" s="52">
        <f>STDEV(B6:B8)</f>
        <v>5.1872019695143328</v>
      </c>
      <c r="C10" s="53">
        <f>STDEV(C6:C8)</f>
        <v>6.2628467146498163</v>
      </c>
    </row>
    <row r="22" spans="1:6" x14ac:dyDescent="0.35">
      <c r="A22" s="47"/>
      <c r="B22" s="47"/>
      <c r="C22" s="47"/>
      <c r="D22" s="47"/>
      <c r="E22" s="47"/>
      <c r="F22" s="47"/>
    </row>
    <row r="23" spans="1:6" x14ac:dyDescent="0.35">
      <c r="A23" s="47"/>
      <c r="B23" s="47"/>
      <c r="C23" s="47"/>
      <c r="D23" s="47"/>
      <c r="E23" s="47"/>
      <c r="F23" s="47"/>
    </row>
  </sheetData>
  <mergeCells count="2">
    <mergeCell ref="B4:C4"/>
    <mergeCell ref="D4:E4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8F5F3-4157-4F2D-AAD2-2958671CE512}">
  <dimension ref="A1:F18"/>
  <sheetViews>
    <sheetView tabSelected="1" workbookViewId="0">
      <selection activeCell="A2" sqref="A2"/>
    </sheetView>
  </sheetViews>
  <sheetFormatPr defaultColWidth="9.1796875" defaultRowHeight="14.5" x14ac:dyDescent="0.35"/>
  <cols>
    <col min="1" max="1" width="14.1796875" customWidth="1"/>
    <col min="2" max="2" width="15.54296875" customWidth="1"/>
    <col min="3" max="3" width="16.81640625" customWidth="1"/>
  </cols>
  <sheetData>
    <row r="1" spans="1:3" x14ac:dyDescent="0.35">
      <c r="A1" s="19" t="s">
        <v>152</v>
      </c>
    </row>
    <row r="2" spans="1:3" x14ac:dyDescent="0.35">
      <c r="A2" t="s">
        <v>159</v>
      </c>
    </row>
    <row r="4" spans="1:3" x14ac:dyDescent="0.35">
      <c r="B4" t="s">
        <v>7</v>
      </c>
      <c r="C4" t="s">
        <v>8</v>
      </c>
    </row>
    <row r="5" spans="1:3" x14ac:dyDescent="0.35">
      <c r="A5" t="s">
        <v>70</v>
      </c>
      <c r="B5" s="47">
        <v>46.341463400000002</v>
      </c>
      <c r="C5" s="47">
        <v>61.538460000000001</v>
      </c>
    </row>
    <row r="6" spans="1:3" x14ac:dyDescent="0.35">
      <c r="A6" t="s">
        <v>4</v>
      </c>
      <c r="B6" s="47">
        <v>47.826090000000001</v>
      </c>
      <c r="C6" s="47">
        <v>52</v>
      </c>
    </row>
    <row r="7" spans="1:3" x14ac:dyDescent="0.35">
      <c r="A7" t="s">
        <v>2</v>
      </c>
      <c r="B7" s="47">
        <v>43.478259999999999</v>
      </c>
      <c r="C7" s="47">
        <v>59.090909099999998</v>
      </c>
    </row>
    <row r="8" spans="1:3" x14ac:dyDescent="0.35">
      <c r="A8" s="78" t="s">
        <v>50</v>
      </c>
      <c r="B8" s="79">
        <f>AVERAGE(B5:B7)</f>
        <v>45.881937800000003</v>
      </c>
      <c r="C8" s="80">
        <f>AVERAGE(C5:C7)</f>
        <v>57.54312303333333</v>
      </c>
    </row>
    <row r="9" spans="1:3" x14ac:dyDescent="0.35">
      <c r="A9" s="81" t="s">
        <v>29</v>
      </c>
      <c r="B9" s="82">
        <f>STDEV(B5:B7)</f>
        <v>2.210040556192697</v>
      </c>
      <c r="C9" s="83">
        <f>STDEV(C5:C7)</f>
        <v>4.9540171652937985</v>
      </c>
    </row>
    <row r="18" spans="1:6" x14ac:dyDescent="0.35">
      <c r="A18" s="47"/>
      <c r="B18" s="47"/>
      <c r="C18" s="47"/>
      <c r="D18" s="47"/>
      <c r="E18" s="47"/>
      <c r="F18" s="4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AAA18-BC28-48D6-9012-B1B3379B6F65}">
  <dimension ref="A1:E127"/>
  <sheetViews>
    <sheetView topLeftCell="A115" workbookViewId="0">
      <selection activeCell="A3" sqref="A3:XFD3"/>
    </sheetView>
  </sheetViews>
  <sheetFormatPr defaultColWidth="9.1796875" defaultRowHeight="14.5" x14ac:dyDescent="0.35"/>
  <cols>
    <col min="1" max="1" width="12.7265625" customWidth="1"/>
    <col min="2" max="2" width="14.54296875" customWidth="1"/>
    <col min="3" max="3" width="15" customWidth="1"/>
    <col min="4" max="4" width="13.453125" customWidth="1"/>
    <col min="5" max="5" width="14.81640625" customWidth="1"/>
  </cols>
  <sheetData>
    <row r="1" spans="1:5" x14ac:dyDescent="0.35">
      <c r="A1" s="19" t="s">
        <v>48</v>
      </c>
    </row>
    <row r="2" spans="1:5" x14ac:dyDescent="0.35">
      <c r="A2" t="s">
        <v>49</v>
      </c>
    </row>
    <row r="4" spans="1:5" x14ac:dyDescent="0.35">
      <c r="B4" s="46" t="s">
        <v>5</v>
      </c>
      <c r="C4" s="46" t="s">
        <v>6</v>
      </c>
      <c r="D4" s="46" t="s">
        <v>7</v>
      </c>
      <c r="E4" s="46" t="s">
        <v>8</v>
      </c>
    </row>
    <row r="5" spans="1:5" x14ac:dyDescent="0.35">
      <c r="B5" s="47">
        <v>0.95699999999999996</v>
      </c>
      <c r="C5" s="47">
        <v>0.94899999999999995</v>
      </c>
      <c r="D5" s="47">
        <v>0.95099999999999996</v>
      </c>
      <c r="E5" s="47">
        <v>0.96299999999999997</v>
      </c>
    </row>
    <row r="6" spans="1:5" x14ac:dyDescent="0.35">
      <c r="B6" s="47">
        <v>0.95</v>
      </c>
      <c r="C6" s="47">
        <v>0.94</v>
      </c>
      <c r="D6" s="47">
        <v>0.89300000000000002</v>
      </c>
      <c r="E6" s="47">
        <v>0.90200000000000002</v>
      </c>
    </row>
    <row r="7" spans="1:5" x14ac:dyDescent="0.35">
      <c r="B7" s="47">
        <v>0.95399999999999996</v>
      </c>
      <c r="C7" s="47">
        <v>0.94699999999999995</v>
      </c>
      <c r="D7" s="47">
        <v>0.84</v>
      </c>
      <c r="E7" s="47">
        <v>0.82299999999999995</v>
      </c>
    </row>
    <row r="8" spans="1:5" x14ac:dyDescent="0.35">
      <c r="B8" s="47">
        <v>0.95</v>
      </c>
      <c r="C8" s="47">
        <v>0.94099999999999995</v>
      </c>
      <c r="D8" s="47">
        <v>0.93200000000000005</v>
      </c>
      <c r="E8" s="47">
        <v>0.93600000000000005</v>
      </c>
    </row>
    <row r="9" spans="1:5" x14ac:dyDescent="0.35">
      <c r="B9" s="47">
        <v>0.94699999999999995</v>
      </c>
      <c r="C9" s="47">
        <v>0.95499999999999996</v>
      </c>
      <c r="D9" s="47">
        <v>0.93200000000000005</v>
      </c>
      <c r="E9" s="47">
        <v>0.85399999999999998</v>
      </c>
    </row>
    <row r="10" spans="1:5" x14ac:dyDescent="0.35">
      <c r="B10" s="47">
        <v>0.94799999999999995</v>
      </c>
      <c r="C10" s="47">
        <v>0.95299999999999996</v>
      </c>
      <c r="D10" s="47">
        <v>0.89500000000000002</v>
      </c>
      <c r="E10" s="47">
        <v>0.94399999999999995</v>
      </c>
    </row>
    <row r="11" spans="1:5" x14ac:dyDescent="0.35">
      <c r="B11" s="47">
        <v>0.94499999999999995</v>
      </c>
      <c r="C11" s="47">
        <v>0.95399999999999996</v>
      </c>
      <c r="D11" s="47">
        <v>0.93700000000000006</v>
      </c>
      <c r="E11" s="47">
        <v>0.93500000000000005</v>
      </c>
    </row>
    <row r="12" spans="1:5" x14ac:dyDescent="0.35">
      <c r="B12" s="47">
        <v>0.93799999999999994</v>
      </c>
      <c r="C12" s="47">
        <v>0.94</v>
      </c>
      <c r="D12" s="47">
        <v>0.85299999999999998</v>
      </c>
      <c r="E12" s="47">
        <v>0.88600000000000001</v>
      </c>
    </row>
    <row r="13" spans="1:5" x14ac:dyDescent="0.35">
      <c r="B13" s="47">
        <v>0.95199999999999996</v>
      </c>
      <c r="C13" s="47">
        <v>0.96299999999999997</v>
      </c>
      <c r="D13" s="47">
        <v>0.93899999999999995</v>
      </c>
      <c r="E13" s="47">
        <v>0.94</v>
      </c>
    </row>
    <row r="14" spans="1:5" x14ac:dyDescent="0.35">
      <c r="B14" s="47">
        <v>0.94599999999999995</v>
      </c>
      <c r="C14" s="47">
        <v>0.95699999999999996</v>
      </c>
      <c r="D14" s="47">
        <v>0.93700000000000006</v>
      </c>
      <c r="E14" s="47">
        <v>0.92300000000000004</v>
      </c>
    </row>
    <row r="15" spans="1:5" x14ac:dyDescent="0.35">
      <c r="B15" s="47">
        <v>0.94799999999999995</v>
      </c>
      <c r="C15" s="47">
        <v>0.95099999999999996</v>
      </c>
      <c r="D15" s="47">
        <v>0.79600000000000004</v>
      </c>
      <c r="E15" s="47">
        <v>0.91800000000000004</v>
      </c>
    </row>
    <row r="16" spans="1:5" x14ac:dyDescent="0.35">
      <c r="B16" s="47">
        <v>0.94899999999999995</v>
      </c>
      <c r="C16" s="47">
        <v>0.95899999999999996</v>
      </c>
      <c r="D16" s="47">
        <v>0.92900000000000005</v>
      </c>
      <c r="E16" s="47">
        <v>0.96299999999999997</v>
      </c>
    </row>
    <row r="17" spans="2:5" x14ac:dyDescent="0.35">
      <c r="B17" s="47">
        <v>0.95299999999999996</v>
      </c>
      <c r="C17" s="47">
        <v>0.96299999999999997</v>
      </c>
      <c r="D17" s="47">
        <v>0.90800000000000003</v>
      </c>
      <c r="E17" s="47">
        <v>0.92600000000000005</v>
      </c>
    </row>
    <row r="18" spans="2:5" x14ac:dyDescent="0.35">
      <c r="B18" s="47">
        <v>0.93600000000000005</v>
      </c>
      <c r="C18" s="47">
        <v>0.95499999999999996</v>
      </c>
      <c r="D18" s="47">
        <v>0.84199999999999997</v>
      </c>
      <c r="E18" s="47">
        <v>0.92400000000000004</v>
      </c>
    </row>
    <row r="19" spans="2:5" x14ac:dyDescent="0.35">
      <c r="B19" s="47">
        <v>0.93899999999999995</v>
      </c>
      <c r="C19" s="47">
        <v>0.95299999999999996</v>
      </c>
      <c r="D19" s="47">
        <v>0.96099999999999997</v>
      </c>
      <c r="E19" s="47">
        <v>0.94599999999999995</v>
      </c>
    </row>
    <row r="20" spans="2:5" x14ac:dyDescent="0.35">
      <c r="B20" s="47">
        <v>0.93600000000000005</v>
      </c>
      <c r="C20" s="47">
        <v>0.96099999999999997</v>
      </c>
      <c r="D20" s="47">
        <v>0.89600000000000002</v>
      </c>
      <c r="E20" s="47">
        <v>0.94099999999999995</v>
      </c>
    </row>
    <row r="21" spans="2:5" x14ac:dyDescent="0.35">
      <c r="B21" s="47">
        <v>0.95199999999999996</v>
      </c>
      <c r="C21" s="47">
        <v>0.94099999999999995</v>
      </c>
      <c r="D21" s="47">
        <v>0.95599999999999996</v>
      </c>
      <c r="E21" s="47">
        <v>0.91600000000000004</v>
      </c>
    </row>
    <row r="22" spans="2:5" x14ac:dyDescent="0.35">
      <c r="B22" s="47">
        <v>0.95199999999999996</v>
      </c>
      <c r="C22" s="47">
        <v>0.94399999999999995</v>
      </c>
      <c r="D22" s="47">
        <v>0.94</v>
      </c>
      <c r="E22" s="47">
        <v>0.93500000000000005</v>
      </c>
    </row>
    <row r="23" spans="2:5" x14ac:dyDescent="0.35">
      <c r="B23" s="47">
        <v>0.94699999999999995</v>
      </c>
      <c r="C23" s="47">
        <v>0.95799999999999996</v>
      </c>
      <c r="D23" s="47">
        <v>0.88</v>
      </c>
      <c r="E23" s="47">
        <v>0.95699999999999996</v>
      </c>
    </row>
    <row r="24" spans="2:5" x14ac:dyDescent="0.35">
      <c r="B24" s="47">
        <v>0.94699999999999995</v>
      </c>
      <c r="C24" s="47">
        <v>0.95699999999999996</v>
      </c>
      <c r="D24" s="47">
        <v>0.94699999999999995</v>
      </c>
      <c r="E24" s="47">
        <v>0.94799999999999995</v>
      </c>
    </row>
    <row r="25" spans="2:5" x14ac:dyDescent="0.35">
      <c r="B25" s="47">
        <v>0.95599999999999996</v>
      </c>
      <c r="C25" s="47">
        <v>0.95799999999999996</v>
      </c>
      <c r="D25" s="47">
        <v>0.95</v>
      </c>
      <c r="E25" s="47">
        <v>0.93600000000000005</v>
      </c>
    </row>
    <row r="26" spans="2:5" x14ac:dyDescent="0.35">
      <c r="B26" s="47">
        <v>0.93899999999999995</v>
      </c>
      <c r="C26" s="47">
        <v>0.94099999999999995</v>
      </c>
      <c r="D26" s="47">
        <v>0.94499999999999995</v>
      </c>
      <c r="E26" s="47">
        <v>0.94199999999999995</v>
      </c>
    </row>
    <row r="27" spans="2:5" x14ac:dyDescent="0.35">
      <c r="B27" s="47">
        <v>0.94499999999999995</v>
      </c>
      <c r="C27" s="47">
        <v>0.94499999999999995</v>
      </c>
      <c r="D27" s="47">
        <v>0.94699999999999995</v>
      </c>
      <c r="E27" s="47">
        <v>0.94</v>
      </c>
    </row>
    <row r="28" spans="2:5" x14ac:dyDescent="0.35">
      <c r="B28" s="47">
        <v>0.95899999999999996</v>
      </c>
      <c r="C28" s="47">
        <v>0.94899999999999995</v>
      </c>
      <c r="D28" s="47">
        <v>0.93100000000000005</v>
      </c>
      <c r="E28" s="47">
        <v>0.92800000000000005</v>
      </c>
    </row>
    <row r="29" spans="2:5" x14ac:dyDescent="0.35">
      <c r="B29" s="47">
        <v>0.95199999999999996</v>
      </c>
      <c r="C29" s="47">
        <v>0.94899999999999995</v>
      </c>
      <c r="D29" s="47">
        <v>0.92200000000000004</v>
      </c>
      <c r="E29" s="47">
        <v>0.874</v>
      </c>
    </row>
    <row r="30" spans="2:5" x14ac:dyDescent="0.35">
      <c r="B30" s="47">
        <v>0.93600000000000005</v>
      </c>
      <c r="C30" s="47">
        <v>0.94799999999999995</v>
      </c>
      <c r="D30" s="47">
        <v>0.92700000000000005</v>
      </c>
      <c r="E30" s="47">
        <v>0.89100000000000001</v>
      </c>
    </row>
    <row r="31" spans="2:5" x14ac:dyDescent="0.35">
      <c r="B31" s="47">
        <v>0.94599999999999995</v>
      </c>
      <c r="C31" s="47">
        <v>0.94899999999999995</v>
      </c>
      <c r="D31" s="47">
        <v>0.95699999999999996</v>
      </c>
      <c r="E31" s="47">
        <v>0.95299999999999996</v>
      </c>
    </row>
    <row r="32" spans="2:5" x14ac:dyDescent="0.35">
      <c r="B32" s="47">
        <v>0.95599999999999996</v>
      </c>
      <c r="C32" s="47">
        <v>0.95599999999999996</v>
      </c>
      <c r="D32" s="47">
        <v>0.76900000000000002</v>
      </c>
      <c r="E32" s="47">
        <v>0.878</v>
      </c>
    </row>
    <row r="33" spans="2:5" x14ac:dyDescent="0.35">
      <c r="B33" s="47">
        <v>0.95399999999999996</v>
      </c>
      <c r="C33" s="47">
        <v>0.95199999999999996</v>
      </c>
      <c r="D33" s="47">
        <v>0.86599999999999999</v>
      </c>
      <c r="E33" s="47">
        <v>0.94199999999999995</v>
      </c>
    </row>
    <row r="34" spans="2:5" x14ac:dyDescent="0.35">
      <c r="B34" s="47">
        <v>0.95599999999999996</v>
      </c>
      <c r="C34" s="47">
        <v>0.95499999999999996</v>
      </c>
      <c r="D34" s="47">
        <v>0.94599999999999995</v>
      </c>
      <c r="E34" s="47">
        <v>0.93500000000000005</v>
      </c>
    </row>
    <row r="35" spans="2:5" x14ac:dyDescent="0.35">
      <c r="B35" s="47">
        <v>0.94099999999999995</v>
      </c>
      <c r="C35" s="47">
        <v>0.94599999999999995</v>
      </c>
      <c r="D35" s="47">
        <v>0.85599999999999998</v>
      </c>
      <c r="E35" s="47">
        <v>0.94299999999999995</v>
      </c>
    </row>
    <row r="36" spans="2:5" x14ac:dyDescent="0.35">
      <c r="B36" s="47">
        <v>0.93500000000000005</v>
      </c>
      <c r="C36" s="47">
        <v>0.94499999999999995</v>
      </c>
      <c r="D36" s="47">
        <v>0.94399999999999995</v>
      </c>
      <c r="E36" s="47">
        <v>0.94099999999999995</v>
      </c>
    </row>
    <row r="37" spans="2:5" x14ac:dyDescent="0.35">
      <c r="B37" s="47">
        <v>0.95299999999999996</v>
      </c>
      <c r="C37" s="47">
        <v>0.93899999999999995</v>
      </c>
      <c r="D37" s="47">
        <v>0.873</v>
      </c>
      <c r="E37" s="47">
        <v>0.91900000000000004</v>
      </c>
    </row>
    <row r="38" spans="2:5" x14ac:dyDescent="0.35">
      <c r="B38" s="47">
        <v>0.94899999999999995</v>
      </c>
      <c r="C38" s="47">
        <v>0.95899999999999996</v>
      </c>
      <c r="D38" s="47">
        <v>0.93</v>
      </c>
      <c r="E38" s="47">
        <v>0.93100000000000005</v>
      </c>
    </row>
    <row r="39" spans="2:5" x14ac:dyDescent="0.35">
      <c r="B39" s="47">
        <v>0.95099999999999996</v>
      </c>
      <c r="C39" s="47">
        <v>0.95799999999999996</v>
      </c>
      <c r="D39" s="47">
        <v>0.90900000000000003</v>
      </c>
      <c r="E39" s="47">
        <v>0.88800000000000001</v>
      </c>
    </row>
    <row r="40" spans="2:5" x14ac:dyDescent="0.35">
      <c r="B40" s="47">
        <v>0.95</v>
      </c>
      <c r="C40" s="47">
        <v>0.96199999999999997</v>
      </c>
      <c r="D40" s="47">
        <v>0.84099999999999997</v>
      </c>
      <c r="E40" s="47">
        <v>0.92600000000000005</v>
      </c>
    </row>
    <row r="41" spans="2:5" x14ac:dyDescent="0.35">
      <c r="B41" s="47">
        <v>0.95099999999999996</v>
      </c>
      <c r="C41" s="47">
        <v>0.96199999999999997</v>
      </c>
      <c r="D41" s="47">
        <v>0.94899999999999995</v>
      </c>
      <c r="E41" s="47">
        <v>0.95</v>
      </c>
    </row>
    <row r="42" spans="2:5" x14ac:dyDescent="0.35">
      <c r="B42" s="47">
        <v>0.95699999999999996</v>
      </c>
      <c r="C42" s="47">
        <v>0.93500000000000005</v>
      </c>
      <c r="D42" s="47">
        <v>0.88100000000000001</v>
      </c>
      <c r="E42" s="47">
        <v>0.92800000000000005</v>
      </c>
    </row>
    <row r="43" spans="2:5" x14ac:dyDescent="0.35">
      <c r="B43" s="47">
        <v>0.93899999999999995</v>
      </c>
      <c r="C43" s="47">
        <v>0.95399999999999996</v>
      </c>
      <c r="D43" s="47">
        <v>0.93400000000000005</v>
      </c>
      <c r="E43" s="47">
        <v>0.91600000000000004</v>
      </c>
    </row>
    <row r="44" spans="2:5" x14ac:dyDescent="0.35">
      <c r="B44" s="47">
        <v>0.95599999999999996</v>
      </c>
      <c r="C44" s="47">
        <v>0.94699999999999995</v>
      </c>
      <c r="D44" s="47">
        <v>0.94599999999999995</v>
      </c>
      <c r="E44" s="47">
        <v>0.81200000000000006</v>
      </c>
    </row>
    <row r="45" spans="2:5" x14ac:dyDescent="0.35">
      <c r="B45" s="47">
        <v>0.95799999999999996</v>
      </c>
      <c r="C45" s="47">
        <v>0.95599999999999996</v>
      </c>
      <c r="D45" s="47">
        <v>0.94799999999999995</v>
      </c>
      <c r="E45" s="47">
        <v>0.92400000000000004</v>
      </c>
    </row>
    <row r="46" spans="2:5" x14ac:dyDescent="0.35">
      <c r="B46" s="47">
        <v>0.95799999999999996</v>
      </c>
      <c r="C46" s="47">
        <v>0.94599999999999995</v>
      </c>
      <c r="D46" s="47">
        <v>0.85699999999999998</v>
      </c>
      <c r="E46" s="47">
        <v>0.95099999999999996</v>
      </c>
    </row>
    <row r="47" spans="2:5" x14ac:dyDescent="0.35">
      <c r="B47" s="47">
        <v>0.95199999999999996</v>
      </c>
      <c r="C47" s="47">
        <v>0.94899999999999995</v>
      </c>
      <c r="D47" s="47">
        <v>0.95099999999999996</v>
      </c>
      <c r="E47" s="47">
        <v>0.93500000000000005</v>
      </c>
    </row>
    <row r="48" spans="2:5" x14ac:dyDescent="0.35">
      <c r="B48" s="47">
        <v>0.94299999999999995</v>
      </c>
      <c r="C48" s="47">
        <v>0.93300000000000005</v>
      </c>
      <c r="D48" s="47">
        <v>0.90700000000000003</v>
      </c>
      <c r="E48" s="47">
        <v>0.93100000000000005</v>
      </c>
    </row>
    <row r="49" spans="2:5" x14ac:dyDescent="0.35">
      <c r="B49" s="47">
        <v>0.92700000000000005</v>
      </c>
      <c r="C49" s="47">
        <v>0.95199999999999996</v>
      </c>
      <c r="D49" s="47">
        <v>0.88300000000000001</v>
      </c>
      <c r="E49" s="47">
        <v>0.88100000000000001</v>
      </c>
    </row>
    <row r="50" spans="2:5" x14ac:dyDescent="0.35">
      <c r="B50" s="47">
        <v>0.94599999999999995</v>
      </c>
      <c r="C50" s="47">
        <v>0.94699999999999995</v>
      </c>
      <c r="D50" s="47">
        <v>0.94099999999999995</v>
      </c>
      <c r="E50" s="47">
        <v>0.93</v>
      </c>
    </row>
    <row r="51" spans="2:5" x14ac:dyDescent="0.35">
      <c r="B51" s="47">
        <v>0.95099999999999996</v>
      </c>
      <c r="C51" s="47">
        <v>0.94899999999999995</v>
      </c>
      <c r="D51" s="47">
        <v>0.94099999999999995</v>
      </c>
      <c r="E51" s="47">
        <v>0.93700000000000006</v>
      </c>
    </row>
    <row r="52" spans="2:5" x14ac:dyDescent="0.35">
      <c r="B52" s="47">
        <v>0.94599999999999995</v>
      </c>
      <c r="C52" s="47">
        <v>0.95199999999999996</v>
      </c>
      <c r="D52" s="47">
        <v>0.88600000000000001</v>
      </c>
      <c r="E52" s="47">
        <v>0.95099999999999996</v>
      </c>
    </row>
    <row r="53" spans="2:5" x14ac:dyDescent="0.35">
      <c r="B53" s="47">
        <v>0.94199999999999995</v>
      </c>
      <c r="C53" s="47">
        <v>0.94499999999999995</v>
      </c>
      <c r="D53" s="47">
        <v>0.95499999999999996</v>
      </c>
      <c r="E53" s="47">
        <v>0.92600000000000005</v>
      </c>
    </row>
    <row r="54" spans="2:5" x14ac:dyDescent="0.35">
      <c r="B54" s="47">
        <v>0.93500000000000005</v>
      </c>
      <c r="C54" s="47">
        <v>0.94199999999999995</v>
      </c>
      <c r="D54" s="47">
        <v>0.88200000000000001</v>
      </c>
      <c r="E54" s="47">
        <v>0.86099999999999999</v>
      </c>
    </row>
    <row r="55" spans="2:5" x14ac:dyDescent="0.35">
      <c r="B55" s="47">
        <v>0.92600000000000005</v>
      </c>
      <c r="C55" s="47">
        <v>0.95</v>
      </c>
      <c r="D55" s="47">
        <v>0.95699999999999996</v>
      </c>
      <c r="E55" s="47">
        <v>0.95199999999999996</v>
      </c>
    </row>
    <row r="56" spans="2:5" x14ac:dyDescent="0.35">
      <c r="B56" s="47">
        <v>0.94099999999999995</v>
      </c>
      <c r="C56" s="47">
        <v>0.95</v>
      </c>
      <c r="D56" s="47">
        <v>0.94799999999999995</v>
      </c>
      <c r="E56" s="47">
        <v>0.94399999999999995</v>
      </c>
    </row>
    <row r="57" spans="2:5" x14ac:dyDescent="0.35">
      <c r="B57" s="47">
        <v>0.95199999999999996</v>
      </c>
      <c r="C57" s="47">
        <v>0.95699999999999996</v>
      </c>
      <c r="D57" s="47">
        <v>0.94699999999999995</v>
      </c>
      <c r="E57" s="47">
        <v>0.92</v>
      </c>
    </row>
    <row r="58" spans="2:5" x14ac:dyDescent="0.35">
      <c r="B58" s="47">
        <v>0.94899999999999995</v>
      </c>
      <c r="C58" s="47">
        <v>0.95</v>
      </c>
      <c r="D58" s="47">
        <v>0.94599999999999995</v>
      </c>
      <c r="E58" s="47">
        <v>0.876</v>
      </c>
    </row>
    <row r="59" spans="2:5" x14ac:dyDescent="0.35">
      <c r="B59" s="47">
        <v>0.93100000000000005</v>
      </c>
      <c r="C59" s="47">
        <v>0.94899999999999995</v>
      </c>
      <c r="D59" s="47">
        <v>0.91700000000000004</v>
      </c>
      <c r="E59" s="47">
        <v>0.87</v>
      </c>
    </row>
    <row r="60" spans="2:5" x14ac:dyDescent="0.35">
      <c r="B60" s="47">
        <v>0.96</v>
      </c>
      <c r="C60" s="47">
        <v>0.95099999999999996</v>
      </c>
      <c r="D60" s="47">
        <v>0.81799999999999995</v>
      </c>
      <c r="E60" s="47">
        <v>0.88700000000000001</v>
      </c>
    </row>
    <row r="61" spans="2:5" x14ac:dyDescent="0.35">
      <c r="B61" s="47">
        <v>0.94299999999999995</v>
      </c>
      <c r="C61" s="47">
        <v>0.95699999999999996</v>
      </c>
      <c r="D61" s="47">
        <v>0.85699999999999998</v>
      </c>
      <c r="E61" s="47">
        <v>0.94399999999999995</v>
      </c>
    </row>
    <row r="62" spans="2:5" x14ac:dyDescent="0.35">
      <c r="B62" s="47">
        <v>0.93799999999999994</v>
      </c>
      <c r="C62" s="47">
        <v>0.95399999999999996</v>
      </c>
      <c r="D62" s="47">
        <v>0.90200000000000002</v>
      </c>
      <c r="E62" s="47">
        <v>0.92600000000000005</v>
      </c>
    </row>
    <row r="63" spans="2:5" x14ac:dyDescent="0.35">
      <c r="B63" s="47">
        <v>0.95</v>
      </c>
      <c r="C63" s="47">
        <v>0.95</v>
      </c>
      <c r="D63" s="47">
        <v>0.94499999999999995</v>
      </c>
      <c r="E63" s="47">
        <v>0.93700000000000006</v>
      </c>
    </row>
    <row r="64" spans="2:5" x14ac:dyDescent="0.35">
      <c r="B64" s="47">
        <v>0.94599999999999995</v>
      </c>
      <c r="C64" s="47">
        <v>0.95599999999999996</v>
      </c>
      <c r="D64" s="47">
        <v>0.92600000000000005</v>
      </c>
      <c r="E64" s="47">
        <v>0.94</v>
      </c>
    </row>
    <row r="65" spans="2:5" x14ac:dyDescent="0.35">
      <c r="B65" s="47">
        <v>0.94099999999999995</v>
      </c>
      <c r="C65" s="47">
        <v>0.94399999999999995</v>
      </c>
      <c r="D65" s="47">
        <v>0.93100000000000005</v>
      </c>
      <c r="E65" s="47">
        <v>0.9</v>
      </c>
    </row>
    <row r="66" spans="2:5" x14ac:dyDescent="0.35">
      <c r="B66" s="47">
        <v>0.95799999999999996</v>
      </c>
      <c r="C66" s="47">
        <v>0.95799999999999996</v>
      </c>
      <c r="D66" s="47">
        <v>0.95699999999999996</v>
      </c>
      <c r="E66" s="47">
        <v>0.92400000000000004</v>
      </c>
    </row>
    <row r="67" spans="2:5" x14ac:dyDescent="0.35">
      <c r="B67" s="47">
        <v>0.94899999999999995</v>
      </c>
      <c r="C67" s="47">
        <v>0.95099999999999996</v>
      </c>
      <c r="D67" s="47">
        <v>0.93600000000000005</v>
      </c>
      <c r="E67" s="47">
        <v>0.93899999999999995</v>
      </c>
    </row>
    <row r="68" spans="2:5" x14ac:dyDescent="0.35">
      <c r="B68" s="47">
        <v>0.94899999999999995</v>
      </c>
      <c r="C68" s="47">
        <v>0.94099999999999995</v>
      </c>
      <c r="D68" s="47">
        <v>0.92</v>
      </c>
      <c r="E68" s="47">
        <v>0.92600000000000005</v>
      </c>
    </row>
    <row r="69" spans="2:5" x14ac:dyDescent="0.35">
      <c r="B69" s="47">
        <v>0.94</v>
      </c>
      <c r="C69" s="47">
        <v>0.96499999999999997</v>
      </c>
      <c r="D69" s="47">
        <v>0.95199999999999996</v>
      </c>
      <c r="E69" s="47">
        <v>0.94399999999999995</v>
      </c>
    </row>
    <row r="70" spans="2:5" x14ac:dyDescent="0.35">
      <c r="B70" s="47">
        <v>0.94699999999999995</v>
      </c>
      <c r="C70" s="47">
        <v>0.96299999999999997</v>
      </c>
      <c r="D70" s="47">
        <v>0.84699999999999998</v>
      </c>
      <c r="E70" s="47">
        <v>0.93600000000000005</v>
      </c>
    </row>
    <row r="71" spans="2:5" x14ac:dyDescent="0.35">
      <c r="B71" s="47">
        <v>0.94499999999999995</v>
      </c>
      <c r="C71" s="47">
        <v>0.95599999999999996</v>
      </c>
      <c r="D71" s="47">
        <v>0.89500000000000002</v>
      </c>
      <c r="E71" s="47">
        <v>0.94399999999999995</v>
      </c>
    </row>
    <row r="72" spans="2:5" x14ac:dyDescent="0.35">
      <c r="B72" s="47">
        <v>0.93899999999999995</v>
      </c>
      <c r="C72" s="47">
        <v>0.94399999999999995</v>
      </c>
      <c r="D72" s="47">
        <v>0.93899999999999995</v>
      </c>
      <c r="E72" s="47">
        <v>0.92200000000000004</v>
      </c>
    </row>
    <row r="73" spans="2:5" x14ac:dyDescent="0.35">
      <c r="B73" s="47">
        <v>0.94499999999999995</v>
      </c>
      <c r="C73" s="47">
        <v>0.95399999999999996</v>
      </c>
      <c r="D73" s="47">
        <v>0.94099999999999995</v>
      </c>
      <c r="E73" s="47">
        <v>0.82299999999999995</v>
      </c>
    </row>
    <row r="74" spans="2:5" x14ac:dyDescent="0.35">
      <c r="B74" s="47">
        <v>0.95099999999999996</v>
      </c>
      <c r="C74" s="47">
        <v>0.95299999999999996</v>
      </c>
      <c r="D74" s="47">
        <v>0.94099999999999995</v>
      </c>
      <c r="E74" s="47">
        <v>0.95299999999999996</v>
      </c>
    </row>
    <row r="75" spans="2:5" x14ac:dyDescent="0.35">
      <c r="B75" s="47">
        <v>0.95599999999999996</v>
      </c>
      <c r="C75" s="47">
        <v>0.94499999999999995</v>
      </c>
      <c r="D75" s="47">
        <v>0.94599999999999995</v>
      </c>
      <c r="E75" s="47">
        <v>0.92400000000000004</v>
      </c>
    </row>
    <row r="76" spans="2:5" x14ac:dyDescent="0.35">
      <c r="B76" s="47">
        <v>0.94899999999999995</v>
      </c>
      <c r="C76" s="47">
        <v>0.95099999999999996</v>
      </c>
      <c r="D76" s="47">
        <v>0.89200000000000002</v>
      </c>
      <c r="E76" s="47">
        <v>0.92600000000000005</v>
      </c>
    </row>
    <row r="77" spans="2:5" x14ac:dyDescent="0.35">
      <c r="B77" s="47">
        <v>0.95299999999999996</v>
      </c>
      <c r="C77" s="47">
        <v>0.94599999999999995</v>
      </c>
      <c r="D77" s="47">
        <v>0.96099999999999997</v>
      </c>
      <c r="E77" s="47">
        <v>0.83299999999999996</v>
      </c>
    </row>
    <row r="78" spans="2:5" x14ac:dyDescent="0.35">
      <c r="B78" s="47">
        <v>0.93100000000000005</v>
      </c>
      <c r="C78" s="47">
        <v>0.94699999999999995</v>
      </c>
      <c r="D78" s="47">
        <v>0.94399999999999995</v>
      </c>
      <c r="E78" s="47">
        <v>0.91700000000000004</v>
      </c>
    </row>
    <row r="79" spans="2:5" x14ac:dyDescent="0.35">
      <c r="B79" s="47">
        <v>0.95799999999999996</v>
      </c>
      <c r="C79" s="47">
        <v>0.93799999999999994</v>
      </c>
      <c r="D79" s="47">
        <v>0.95699999999999996</v>
      </c>
      <c r="E79" s="47">
        <v>0.90800000000000003</v>
      </c>
    </row>
    <row r="80" spans="2:5" x14ac:dyDescent="0.35">
      <c r="B80" s="47">
        <v>0.94699999999999995</v>
      </c>
      <c r="C80" s="47">
        <v>0.94799999999999995</v>
      </c>
      <c r="D80" s="47">
        <v>0.95</v>
      </c>
      <c r="E80" s="47">
        <v>0.94</v>
      </c>
    </row>
    <row r="81" spans="2:5" x14ac:dyDescent="0.35">
      <c r="B81" s="47">
        <v>0.94499999999999995</v>
      </c>
      <c r="C81" s="47">
        <v>0.92800000000000005</v>
      </c>
      <c r="D81" s="47">
        <v>0.93400000000000005</v>
      </c>
      <c r="E81" s="47">
        <v>0.91</v>
      </c>
    </row>
    <row r="82" spans="2:5" x14ac:dyDescent="0.35">
      <c r="B82" s="47">
        <v>0.94199999999999995</v>
      </c>
      <c r="C82" s="47">
        <v>0.96099999999999997</v>
      </c>
      <c r="D82" s="47">
        <v>0.94</v>
      </c>
      <c r="E82" s="47">
        <v>0.93300000000000005</v>
      </c>
    </row>
    <row r="83" spans="2:5" x14ac:dyDescent="0.35">
      <c r="B83" s="47">
        <v>0.94499999999999995</v>
      </c>
      <c r="C83" s="47">
        <v>0.95599999999999996</v>
      </c>
      <c r="D83" s="47">
        <v>0.91900000000000004</v>
      </c>
      <c r="E83" s="47">
        <v>0.93799999999999994</v>
      </c>
    </row>
    <row r="84" spans="2:5" x14ac:dyDescent="0.35">
      <c r="B84" s="47">
        <v>0.92800000000000005</v>
      </c>
      <c r="C84" s="47">
        <v>0.94599999999999995</v>
      </c>
      <c r="D84" s="47">
        <v>0.92700000000000005</v>
      </c>
      <c r="E84" s="47">
        <v>0.91500000000000004</v>
      </c>
    </row>
    <row r="85" spans="2:5" x14ac:dyDescent="0.35">
      <c r="B85" s="47">
        <v>0.94099999999999995</v>
      </c>
      <c r="C85" s="47">
        <v>0.95399999999999996</v>
      </c>
      <c r="D85" s="47">
        <v>0.92400000000000004</v>
      </c>
      <c r="E85" s="47">
        <v>0.94299999999999995</v>
      </c>
    </row>
    <row r="86" spans="2:5" x14ac:dyDescent="0.35">
      <c r="B86" s="47">
        <v>0.95799999999999996</v>
      </c>
      <c r="C86" s="47">
        <v>0.93700000000000006</v>
      </c>
      <c r="D86" s="47">
        <v>0.93600000000000005</v>
      </c>
      <c r="E86" s="47">
        <v>0.94499999999999995</v>
      </c>
    </row>
    <row r="87" spans="2:5" x14ac:dyDescent="0.35">
      <c r="B87" s="47">
        <v>0.94899999999999995</v>
      </c>
      <c r="C87" s="47">
        <v>0.93799999999999994</v>
      </c>
      <c r="D87" s="47">
        <v>0.94299999999999995</v>
      </c>
      <c r="E87" s="47">
        <v>0.93899999999999995</v>
      </c>
    </row>
    <row r="88" spans="2:5" x14ac:dyDescent="0.35">
      <c r="B88" s="47">
        <v>0.94699999999999995</v>
      </c>
      <c r="C88" s="47">
        <v>0.95899999999999996</v>
      </c>
      <c r="D88" s="47">
        <v>0.95</v>
      </c>
      <c r="E88" s="47">
        <v>0.94099999999999995</v>
      </c>
    </row>
    <row r="89" spans="2:5" x14ac:dyDescent="0.35">
      <c r="B89" s="47">
        <v>0.93400000000000005</v>
      </c>
      <c r="C89" s="47">
        <v>0.95699999999999996</v>
      </c>
      <c r="D89" s="47">
        <v>0.95699999999999996</v>
      </c>
      <c r="E89" s="47">
        <v>0.91400000000000003</v>
      </c>
    </row>
    <row r="90" spans="2:5" x14ac:dyDescent="0.35">
      <c r="B90" s="47">
        <v>0.95299999999999996</v>
      </c>
      <c r="C90" s="47">
        <v>0.94799999999999995</v>
      </c>
      <c r="D90" s="47">
        <v>0.91500000000000004</v>
      </c>
      <c r="E90" s="47">
        <v>0.90600000000000003</v>
      </c>
    </row>
    <row r="91" spans="2:5" x14ac:dyDescent="0.35">
      <c r="B91" s="47">
        <v>0.94199999999999995</v>
      </c>
      <c r="C91" s="47">
        <v>0.93899999999999995</v>
      </c>
      <c r="D91" s="47">
        <v>0.93</v>
      </c>
      <c r="E91" s="47">
        <v>0.747</v>
      </c>
    </row>
    <row r="92" spans="2:5" x14ac:dyDescent="0.35">
      <c r="B92" s="47">
        <v>0.93899999999999995</v>
      </c>
      <c r="C92" s="47">
        <v>0.96199999999999997</v>
      </c>
      <c r="D92" s="47">
        <v>0.88800000000000001</v>
      </c>
      <c r="E92" s="47">
        <v>0.94199999999999995</v>
      </c>
    </row>
    <row r="93" spans="2:5" x14ac:dyDescent="0.35">
      <c r="B93" s="47">
        <v>0.94</v>
      </c>
      <c r="C93" s="47">
        <v>0.95499999999999996</v>
      </c>
      <c r="D93" s="47">
        <v>0.86399999999999999</v>
      </c>
      <c r="E93" s="47">
        <v>0.93799999999999994</v>
      </c>
    </row>
    <row r="94" spans="2:5" x14ac:dyDescent="0.35">
      <c r="B94" s="47">
        <v>0.94699999999999995</v>
      </c>
      <c r="C94" s="47">
        <v>0.94399999999999995</v>
      </c>
      <c r="D94" s="47">
        <v>0.92500000000000004</v>
      </c>
      <c r="E94" s="47">
        <v>0.82099999999999995</v>
      </c>
    </row>
    <row r="95" spans="2:5" x14ac:dyDescent="0.35">
      <c r="B95" s="47">
        <v>0.94</v>
      </c>
      <c r="C95" s="47">
        <v>0.93899999999999995</v>
      </c>
      <c r="D95" s="47">
        <v>0.9</v>
      </c>
      <c r="E95" s="47">
        <v>0.90700000000000003</v>
      </c>
    </row>
    <row r="96" spans="2:5" x14ac:dyDescent="0.35">
      <c r="B96" s="47">
        <v>0.94</v>
      </c>
      <c r="C96" s="47">
        <v>0.94299999999999995</v>
      </c>
      <c r="D96" s="47">
        <v>0.90800000000000003</v>
      </c>
      <c r="E96" s="47">
        <v>0.875</v>
      </c>
    </row>
    <row r="97" spans="2:5" x14ac:dyDescent="0.35">
      <c r="B97" s="47">
        <v>0.93799999999999994</v>
      </c>
      <c r="C97" s="47">
        <v>0.95099999999999996</v>
      </c>
      <c r="D97" s="47">
        <v>0.95199999999999996</v>
      </c>
      <c r="E97" s="47">
        <v>0.94699999999999995</v>
      </c>
    </row>
    <row r="98" spans="2:5" x14ac:dyDescent="0.35">
      <c r="B98" s="47">
        <v>0.96099999999999997</v>
      </c>
      <c r="C98" s="47">
        <v>0.93200000000000005</v>
      </c>
      <c r="D98" s="47">
        <v>0.92500000000000004</v>
      </c>
      <c r="E98" s="47">
        <v>0.95199999999999996</v>
      </c>
    </row>
    <row r="99" spans="2:5" x14ac:dyDescent="0.35">
      <c r="B99" s="47">
        <v>0.94</v>
      </c>
      <c r="C99" s="47">
        <v>0.95499999999999996</v>
      </c>
      <c r="D99" s="47">
        <v>0.92400000000000004</v>
      </c>
      <c r="E99" s="47">
        <v>0.93799999999999994</v>
      </c>
    </row>
    <row r="100" spans="2:5" x14ac:dyDescent="0.35">
      <c r="B100" s="47">
        <v>0.92500000000000004</v>
      </c>
      <c r="C100" s="47">
        <v>0.94699999999999995</v>
      </c>
      <c r="D100" s="47">
        <v>0.93700000000000006</v>
      </c>
      <c r="E100" s="47">
        <v>0.94499999999999995</v>
      </c>
    </row>
    <row r="101" spans="2:5" x14ac:dyDescent="0.35">
      <c r="B101" s="47">
        <v>0.94599999999999995</v>
      </c>
      <c r="C101" s="47">
        <v>0.95299999999999996</v>
      </c>
      <c r="D101" s="47">
        <v>0.94599999999999995</v>
      </c>
      <c r="E101" s="47">
        <v>0.92900000000000005</v>
      </c>
    </row>
    <row r="102" spans="2:5" x14ac:dyDescent="0.35">
      <c r="B102" s="47">
        <v>0.95199999999999996</v>
      </c>
      <c r="C102" s="47">
        <v>0.94599999999999995</v>
      </c>
      <c r="D102" s="47">
        <v>0.90600000000000003</v>
      </c>
      <c r="E102" s="47">
        <v>0.84699999999999998</v>
      </c>
    </row>
    <row r="103" spans="2:5" x14ac:dyDescent="0.35">
      <c r="B103" s="47">
        <v>0.94</v>
      </c>
      <c r="C103" s="47">
        <v>0.94199999999999995</v>
      </c>
      <c r="D103" s="47">
        <v>0.876</v>
      </c>
      <c r="E103" s="47">
        <v>0.92500000000000004</v>
      </c>
    </row>
    <row r="104" spans="2:5" x14ac:dyDescent="0.35">
      <c r="B104" s="47">
        <v>0.95499999999999996</v>
      </c>
      <c r="C104" s="47">
        <v>0.95599999999999996</v>
      </c>
      <c r="D104" s="47">
        <v>0.872</v>
      </c>
      <c r="E104" s="47">
        <v>0.93500000000000005</v>
      </c>
    </row>
    <row r="105" spans="2:5" x14ac:dyDescent="0.35">
      <c r="B105" s="47">
        <v>0.93899999999999995</v>
      </c>
      <c r="C105" s="47">
        <v>0.95699999999999996</v>
      </c>
      <c r="D105" s="47">
        <v>0.89800000000000002</v>
      </c>
      <c r="E105" s="47">
        <v>0.95299999999999996</v>
      </c>
    </row>
    <row r="106" spans="2:5" x14ac:dyDescent="0.35">
      <c r="B106" s="47">
        <v>0.93600000000000005</v>
      </c>
      <c r="C106" s="47">
        <v>0.94299999999999995</v>
      </c>
      <c r="D106" s="47">
        <v>0.91600000000000004</v>
      </c>
      <c r="E106" s="47">
        <v>0.92400000000000004</v>
      </c>
    </row>
    <row r="107" spans="2:5" x14ac:dyDescent="0.35">
      <c r="B107" s="47">
        <v>0.94499999999999995</v>
      </c>
      <c r="C107" s="47">
        <v>0.95399999999999996</v>
      </c>
      <c r="D107" s="47">
        <v>0.94399999999999995</v>
      </c>
      <c r="E107" s="47">
        <v>0.92200000000000004</v>
      </c>
    </row>
    <row r="108" spans="2:5" x14ac:dyDescent="0.35">
      <c r="B108" s="47"/>
      <c r="C108" s="47">
        <v>0.95499999999999996</v>
      </c>
      <c r="D108" s="47">
        <v>0.93200000000000005</v>
      </c>
      <c r="E108" s="47">
        <v>0.95099999999999996</v>
      </c>
    </row>
    <row r="109" spans="2:5" x14ac:dyDescent="0.35">
      <c r="B109" s="47"/>
      <c r="C109" s="47">
        <v>0.95499999999999996</v>
      </c>
      <c r="D109" s="47">
        <v>0.88100000000000001</v>
      </c>
      <c r="E109" s="47">
        <v>0.92500000000000004</v>
      </c>
    </row>
    <row r="110" spans="2:5" x14ac:dyDescent="0.35">
      <c r="B110" s="47"/>
      <c r="C110" s="47">
        <v>0.95099999999999996</v>
      </c>
      <c r="D110" s="47">
        <v>0.91800000000000004</v>
      </c>
      <c r="E110" s="47">
        <v>0.91900000000000004</v>
      </c>
    </row>
    <row r="111" spans="2:5" x14ac:dyDescent="0.35">
      <c r="B111" s="47"/>
      <c r="C111" s="47">
        <v>0.94299999999999995</v>
      </c>
      <c r="D111" s="47">
        <v>0.94799999999999995</v>
      </c>
      <c r="E111" s="47">
        <v>0.92200000000000004</v>
      </c>
    </row>
    <row r="112" spans="2:5" x14ac:dyDescent="0.35">
      <c r="B112" s="47"/>
      <c r="C112" s="47">
        <v>0.95799999999999996</v>
      </c>
      <c r="D112" s="47">
        <v>0.93799999999999994</v>
      </c>
      <c r="E112" s="47">
        <v>0.90500000000000003</v>
      </c>
    </row>
    <row r="113" spans="1:5" x14ac:dyDescent="0.35">
      <c r="B113" s="47"/>
      <c r="C113" s="47">
        <v>0.95499999999999996</v>
      </c>
      <c r="D113" s="47">
        <v>0.93400000000000005</v>
      </c>
      <c r="E113" s="47">
        <v>0.94299999999999995</v>
      </c>
    </row>
    <row r="114" spans="1:5" x14ac:dyDescent="0.35">
      <c r="B114" s="47"/>
      <c r="C114" s="47">
        <v>0.95399999999999996</v>
      </c>
      <c r="D114" s="47">
        <v>0.92700000000000005</v>
      </c>
      <c r="E114" s="47">
        <v>0.93600000000000005</v>
      </c>
    </row>
    <row r="115" spans="1:5" x14ac:dyDescent="0.35">
      <c r="B115" s="47"/>
      <c r="C115" s="47">
        <v>0.95899999999999996</v>
      </c>
      <c r="D115" s="47">
        <v>0.92600000000000005</v>
      </c>
      <c r="E115" s="47">
        <v>0.86</v>
      </c>
    </row>
    <row r="116" spans="1:5" x14ac:dyDescent="0.35">
      <c r="B116" s="47"/>
      <c r="C116" s="47">
        <v>0.96199999999999997</v>
      </c>
      <c r="D116" s="47">
        <v>0.92100000000000004</v>
      </c>
      <c r="E116" s="47">
        <v>0.90300000000000002</v>
      </c>
    </row>
    <row r="117" spans="1:5" x14ac:dyDescent="0.35">
      <c r="B117" s="47"/>
      <c r="C117" s="47">
        <v>0.94299999999999995</v>
      </c>
      <c r="D117" s="47">
        <v>0.83</v>
      </c>
      <c r="E117" s="47">
        <v>0.94199999999999995</v>
      </c>
    </row>
    <row r="118" spans="1:5" x14ac:dyDescent="0.35">
      <c r="B118" s="47"/>
      <c r="C118" s="47">
        <v>0.95</v>
      </c>
      <c r="D118" s="47">
        <v>0.91200000000000003</v>
      </c>
      <c r="E118" s="47">
        <v>0.94199999999999995</v>
      </c>
    </row>
    <row r="119" spans="1:5" x14ac:dyDescent="0.35">
      <c r="B119" s="47"/>
      <c r="C119" s="47">
        <v>0.95599999999999996</v>
      </c>
      <c r="D119" s="47">
        <v>0.95299999999999996</v>
      </c>
      <c r="E119" s="47">
        <v>0.83799999999999997</v>
      </c>
    </row>
    <row r="120" spans="1:5" x14ac:dyDescent="0.35">
      <c r="B120" s="47"/>
      <c r="C120" s="47"/>
      <c r="D120" s="47">
        <v>0.91400000000000003</v>
      </c>
      <c r="E120" s="47">
        <v>0.91400000000000003</v>
      </c>
    </row>
    <row r="121" spans="1:5" x14ac:dyDescent="0.35">
      <c r="B121" s="47"/>
      <c r="C121" s="47"/>
      <c r="D121" s="47">
        <v>0.84499999999999997</v>
      </c>
      <c r="E121" s="47">
        <v>0.91800000000000004</v>
      </c>
    </row>
    <row r="122" spans="1:5" x14ac:dyDescent="0.35">
      <c r="B122" s="47"/>
      <c r="C122" s="47"/>
      <c r="D122" s="47">
        <v>0.94499999999999995</v>
      </c>
      <c r="E122" s="47">
        <v>0.94199999999999995</v>
      </c>
    </row>
    <row r="123" spans="1:5" x14ac:dyDescent="0.35">
      <c r="B123" s="47"/>
      <c r="C123" s="47"/>
      <c r="D123" s="47">
        <v>0.93600000000000005</v>
      </c>
      <c r="E123" s="47">
        <v>0.95299999999999996</v>
      </c>
    </row>
    <row r="124" spans="1:5" x14ac:dyDescent="0.35">
      <c r="B124" s="47"/>
      <c r="C124" s="47"/>
      <c r="D124" s="47">
        <v>0.91</v>
      </c>
      <c r="E124" s="47">
        <v>0.91500000000000004</v>
      </c>
    </row>
    <row r="125" spans="1:5" x14ac:dyDescent="0.35">
      <c r="B125" s="47"/>
      <c r="C125" s="47"/>
      <c r="D125" s="47"/>
      <c r="E125" s="47">
        <v>0.93799999999999994</v>
      </c>
    </row>
    <row r="126" spans="1:5" x14ac:dyDescent="0.35">
      <c r="A126" s="10" t="s">
        <v>50</v>
      </c>
      <c r="B126" s="11">
        <f>AVERAGE(B5:B107)</f>
        <v>0.94607766990291176</v>
      </c>
      <c r="C126" s="11">
        <f>AVERAGE(C5:C119)</f>
        <v>0.95036521739130386</v>
      </c>
      <c r="D126" s="11">
        <f>AVERAGE(D5:D124)</f>
        <v>0.91696666666666726</v>
      </c>
      <c r="E126" s="12">
        <f>AVERAGE(E5:E125)</f>
        <v>0.91927272727272713</v>
      </c>
    </row>
    <row r="127" spans="1:5" x14ac:dyDescent="0.35">
      <c r="A127" s="13" t="s">
        <v>29</v>
      </c>
      <c r="B127" s="14">
        <f>STDEV(B5:B107)</f>
        <v>8.0363016081420307E-3</v>
      </c>
      <c r="C127" s="14">
        <f>STDEV(C5:C119)</f>
        <v>7.5327710178069501E-3</v>
      </c>
      <c r="D127" s="14">
        <f>STDEV(D5:D124)</f>
        <v>3.7792430288549131E-2</v>
      </c>
      <c r="E127" s="15">
        <f>STDEV(E5:E125)</f>
        <v>3.5825735628641775E-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42634-0F8C-42C4-88CD-BCEB12EBD3BE}">
  <dimension ref="A1:E127"/>
  <sheetViews>
    <sheetView topLeftCell="A127" zoomScaleNormal="100" workbookViewId="0">
      <selection activeCell="A3" sqref="A3:XFD3"/>
    </sheetView>
  </sheetViews>
  <sheetFormatPr defaultColWidth="9.1796875" defaultRowHeight="14.5" x14ac:dyDescent="0.35"/>
  <cols>
    <col min="1" max="1" width="14" customWidth="1"/>
    <col min="2" max="2" width="16.453125" customWidth="1"/>
    <col min="3" max="3" width="16" customWidth="1"/>
    <col min="4" max="4" width="14.81640625" customWidth="1"/>
    <col min="5" max="5" width="14.453125" customWidth="1"/>
  </cols>
  <sheetData>
    <row r="1" spans="1:5" x14ac:dyDescent="0.35">
      <c r="A1" s="19" t="s">
        <v>51</v>
      </c>
    </row>
    <row r="2" spans="1:5" x14ac:dyDescent="0.35">
      <c r="A2" t="s">
        <v>52</v>
      </c>
    </row>
    <row r="4" spans="1:5" x14ac:dyDescent="0.35">
      <c r="B4" s="46" t="s">
        <v>5</v>
      </c>
      <c r="C4" s="46" t="s">
        <v>6</v>
      </c>
      <c r="D4" s="46" t="s">
        <v>7</v>
      </c>
      <c r="E4" s="46" t="s">
        <v>8</v>
      </c>
    </row>
    <row r="5" spans="1:5" x14ac:dyDescent="0.35">
      <c r="B5" s="47">
        <v>0.876</v>
      </c>
      <c r="C5" s="47">
        <v>0.83499999999999996</v>
      </c>
      <c r="D5" s="47">
        <v>0.88100000000000001</v>
      </c>
      <c r="E5" s="47">
        <v>0.88</v>
      </c>
    </row>
    <row r="6" spans="1:5" x14ac:dyDescent="0.35">
      <c r="B6" s="47">
        <v>0.85499999999999998</v>
      </c>
      <c r="C6" s="47">
        <v>0.75600000000000001</v>
      </c>
      <c r="D6" s="47">
        <v>0.69599999999999995</v>
      </c>
      <c r="E6" s="47">
        <v>0.65400000000000003</v>
      </c>
    </row>
    <row r="7" spans="1:5" x14ac:dyDescent="0.35">
      <c r="B7" s="47">
        <v>0.80300000000000005</v>
      </c>
      <c r="C7" s="47">
        <v>0.80500000000000005</v>
      </c>
      <c r="D7" s="47">
        <v>0.49299999999999999</v>
      </c>
      <c r="E7" s="47">
        <v>0.432</v>
      </c>
    </row>
    <row r="8" spans="1:5" x14ac:dyDescent="0.35">
      <c r="B8" s="47">
        <v>0.86799999999999999</v>
      </c>
      <c r="C8" s="47">
        <v>0.73599999999999999</v>
      </c>
      <c r="D8" s="47">
        <v>0.78900000000000003</v>
      </c>
      <c r="E8" s="47">
        <v>0.77400000000000002</v>
      </c>
    </row>
    <row r="9" spans="1:5" x14ac:dyDescent="0.35">
      <c r="B9" s="47">
        <v>0.88300000000000001</v>
      </c>
      <c r="C9" s="47">
        <v>0.80900000000000005</v>
      </c>
      <c r="D9" s="47">
        <v>0.77800000000000002</v>
      </c>
      <c r="E9" s="47">
        <v>0.60799999999999998</v>
      </c>
    </row>
    <row r="10" spans="1:5" x14ac:dyDescent="0.35">
      <c r="B10" s="47">
        <v>0.86599999999999999</v>
      </c>
      <c r="C10" s="47">
        <v>0.85899999999999999</v>
      </c>
      <c r="D10" s="47">
        <v>0.66200000000000003</v>
      </c>
      <c r="E10" s="47">
        <v>0.76900000000000002</v>
      </c>
    </row>
    <row r="11" spans="1:5" x14ac:dyDescent="0.35">
      <c r="B11" s="47">
        <v>0.75700000000000001</v>
      </c>
      <c r="C11" s="47">
        <v>0.878</v>
      </c>
      <c r="D11" s="47">
        <v>0.71699999999999997</v>
      </c>
      <c r="E11" s="47">
        <v>0.80900000000000005</v>
      </c>
    </row>
    <row r="12" spans="1:5" x14ac:dyDescent="0.35">
      <c r="B12" s="47">
        <v>0.79500000000000004</v>
      </c>
      <c r="C12" s="47">
        <v>0.84399999999999997</v>
      </c>
      <c r="D12" s="47">
        <v>0.44</v>
      </c>
      <c r="E12" s="47">
        <v>0.66400000000000003</v>
      </c>
    </row>
    <row r="13" spans="1:5" x14ac:dyDescent="0.35">
      <c r="B13" s="47">
        <v>0.84599999999999997</v>
      </c>
      <c r="C13" s="47">
        <v>0.89200000000000002</v>
      </c>
      <c r="D13" s="47">
        <v>0.74299999999999999</v>
      </c>
      <c r="E13" s="47">
        <v>0.748</v>
      </c>
    </row>
    <row r="14" spans="1:5" x14ac:dyDescent="0.35">
      <c r="B14" s="47">
        <v>0.79200000000000004</v>
      </c>
      <c r="C14" s="47">
        <v>0.88500000000000001</v>
      </c>
      <c r="D14" s="47">
        <v>0.80400000000000005</v>
      </c>
      <c r="E14" s="47">
        <v>0.67700000000000005</v>
      </c>
    </row>
    <row r="15" spans="1:5" x14ac:dyDescent="0.35">
      <c r="B15" s="47">
        <v>0.81699999999999995</v>
      </c>
      <c r="C15" s="47">
        <v>0.88800000000000001</v>
      </c>
      <c r="D15" s="47">
        <v>0.35399999999999998</v>
      </c>
      <c r="E15" s="47">
        <v>0.75700000000000001</v>
      </c>
    </row>
    <row r="16" spans="1:5" x14ac:dyDescent="0.35">
      <c r="B16" s="47">
        <v>0.83399999999999996</v>
      </c>
      <c r="C16" s="47">
        <v>0.86799999999999999</v>
      </c>
      <c r="D16" s="47">
        <v>0.79500000000000004</v>
      </c>
      <c r="E16" s="47">
        <v>0.83799999999999997</v>
      </c>
    </row>
    <row r="17" spans="2:5" x14ac:dyDescent="0.35">
      <c r="B17" s="47">
        <v>0.88500000000000001</v>
      </c>
      <c r="C17" s="47">
        <v>0.83199999999999996</v>
      </c>
      <c r="D17" s="47">
        <v>0.72</v>
      </c>
      <c r="E17" s="47">
        <v>0.78500000000000003</v>
      </c>
    </row>
    <row r="18" spans="2:5" x14ac:dyDescent="0.35">
      <c r="B18" s="47">
        <v>0.79100000000000004</v>
      </c>
      <c r="C18" s="47">
        <v>0.83099999999999996</v>
      </c>
      <c r="D18" s="47">
        <v>0.49299999999999999</v>
      </c>
      <c r="E18" s="47">
        <v>0.73399999999999999</v>
      </c>
    </row>
    <row r="19" spans="2:5" x14ac:dyDescent="0.35">
      <c r="B19" s="47">
        <v>0.73399999999999999</v>
      </c>
      <c r="C19" s="47">
        <v>0.84499999999999997</v>
      </c>
      <c r="D19" s="47">
        <v>0.83599999999999997</v>
      </c>
      <c r="E19" s="47">
        <v>0.74399999999999999</v>
      </c>
    </row>
    <row r="20" spans="2:5" x14ac:dyDescent="0.35">
      <c r="B20" s="47">
        <v>0.82699999999999996</v>
      </c>
      <c r="C20" s="47">
        <v>0.83899999999999997</v>
      </c>
      <c r="D20" s="47">
        <v>0.46400000000000002</v>
      </c>
      <c r="E20" s="47">
        <v>0.83</v>
      </c>
    </row>
    <row r="21" spans="2:5" x14ac:dyDescent="0.35">
      <c r="B21" s="47">
        <v>0.81699999999999995</v>
      </c>
      <c r="C21" s="47">
        <v>0.78</v>
      </c>
      <c r="D21" s="47">
        <v>0.88400000000000001</v>
      </c>
      <c r="E21" s="47">
        <v>0.77100000000000002</v>
      </c>
    </row>
    <row r="22" spans="2:5" x14ac:dyDescent="0.35">
      <c r="B22" s="47">
        <v>0.84</v>
      </c>
      <c r="C22" s="47">
        <v>0.745</v>
      </c>
      <c r="D22" s="47">
        <v>0.80400000000000005</v>
      </c>
      <c r="E22" s="47">
        <v>0.84799999999999998</v>
      </c>
    </row>
    <row r="23" spans="2:5" x14ac:dyDescent="0.35">
      <c r="B23" s="47">
        <v>0.745</v>
      </c>
      <c r="C23" s="47">
        <v>0.80100000000000005</v>
      </c>
      <c r="D23" s="47">
        <v>0.60799999999999998</v>
      </c>
      <c r="E23" s="47">
        <v>0.89400000000000002</v>
      </c>
    </row>
    <row r="24" spans="2:5" x14ac:dyDescent="0.35">
      <c r="B24" s="47">
        <v>0.84199999999999997</v>
      </c>
      <c r="C24" s="47">
        <v>0.84599999999999997</v>
      </c>
      <c r="D24" s="47">
        <v>0.79400000000000004</v>
      </c>
      <c r="E24" s="47">
        <v>0.82799999999999996</v>
      </c>
    </row>
    <row r="25" spans="2:5" x14ac:dyDescent="0.35">
      <c r="B25" s="47">
        <v>0.85099999999999998</v>
      </c>
      <c r="C25" s="47">
        <v>0.88600000000000001</v>
      </c>
      <c r="D25" s="47">
        <v>0.77600000000000002</v>
      </c>
      <c r="E25" s="47">
        <v>0.72199999999999998</v>
      </c>
    </row>
    <row r="26" spans="2:5" x14ac:dyDescent="0.35">
      <c r="B26" s="47">
        <v>0.77600000000000002</v>
      </c>
      <c r="C26" s="47">
        <v>0.79500000000000004</v>
      </c>
      <c r="D26" s="47">
        <v>0.752</v>
      </c>
      <c r="E26" s="47">
        <v>0.81599999999999995</v>
      </c>
    </row>
    <row r="27" spans="2:5" x14ac:dyDescent="0.35">
      <c r="B27" s="47">
        <v>0.82</v>
      </c>
      <c r="C27" s="47">
        <v>0.76</v>
      </c>
      <c r="D27" s="47">
        <v>0.81699999999999995</v>
      </c>
      <c r="E27" s="47">
        <v>0.72599999999999998</v>
      </c>
    </row>
    <row r="28" spans="2:5" x14ac:dyDescent="0.35">
      <c r="B28" s="47">
        <v>0.88400000000000001</v>
      </c>
      <c r="C28" s="47">
        <v>0.80300000000000005</v>
      </c>
      <c r="D28" s="47">
        <v>0.74099999999999999</v>
      </c>
      <c r="E28" s="47">
        <v>0.71299999999999997</v>
      </c>
    </row>
    <row r="29" spans="2:5" x14ac:dyDescent="0.35">
      <c r="B29" s="47">
        <v>0.82499999999999996</v>
      </c>
      <c r="C29" s="47">
        <v>0.754</v>
      </c>
      <c r="D29" s="47">
        <v>0.66500000000000004</v>
      </c>
      <c r="E29" s="47">
        <v>0.55600000000000005</v>
      </c>
    </row>
    <row r="30" spans="2:5" x14ac:dyDescent="0.35">
      <c r="B30" s="47">
        <v>0.78400000000000003</v>
      </c>
      <c r="C30" s="47">
        <v>0.76</v>
      </c>
      <c r="D30" s="47">
        <v>0.74099999999999999</v>
      </c>
      <c r="E30" s="47">
        <v>0.59899999999999998</v>
      </c>
    </row>
    <row r="31" spans="2:5" x14ac:dyDescent="0.35">
      <c r="B31" s="47">
        <v>0.82099999999999995</v>
      </c>
      <c r="C31" s="47">
        <v>0.86599999999999999</v>
      </c>
      <c r="D31" s="47">
        <v>0.85899999999999999</v>
      </c>
      <c r="E31" s="47">
        <v>0.86</v>
      </c>
    </row>
    <row r="32" spans="2:5" x14ac:dyDescent="0.35">
      <c r="B32" s="47">
        <v>0.86799999999999999</v>
      </c>
      <c r="C32" s="47">
        <v>0.85899999999999999</v>
      </c>
      <c r="D32" s="47">
        <v>0.39400000000000002</v>
      </c>
      <c r="E32" s="47">
        <v>0.57399999999999995</v>
      </c>
    </row>
    <row r="33" spans="2:5" x14ac:dyDescent="0.35">
      <c r="B33" s="47">
        <v>0.874</v>
      </c>
      <c r="C33" s="47">
        <v>0.77500000000000002</v>
      </c>
      <c r="D33" s="47">
        <v>0.58199999999999996</v>
      </c>
      <c r="E33" s="47">
        <v>0.76600000000000001</v>
      </c>
    </row>
    <row r="34" spans="2:5" x14ac:dyDescent="0.35">
      <c r="B34" s="47">
        <v>0.86399999999999999</v>
      </c>
      <c r="C34" s="47">
        <v>0.85299999999999998</v>
      </c>
      <c r="D34" s="47">
        <v>0.79200000000000004</v>
      </c>
      <c r="E34" s="47">
        <v>0.84799999999999998</v>
      </c>
    </row>
    <row r="35" spans="2:5" x14ac:dyDescent="0.35">
      <c r="B35" s="47">
        <v>0.80600000000000005</v>
      </c>
      <c r="C35" s="47">
        <v>0.79400000000000004</v>
      </c>
      <c r="D35" s="47">
        <v>0.60399999999999998</v>
      </c>
      <c r="E35" s="47">
        <v>0.76200000000000001</v>
      </c>
    </row>
    <row r="36" spans="2:5" x14ac:dyDescent="0.35">
      <c r="B36" s="47">
        <v>0.85499999999999998</v>
      </c>
      <c r="C36" s="47">
        <v>0.753</v>
      </c>
      <c r="D36" s="47">
        <v>0.79700000000000004</v>
      </c>
      <c r="E36" s="47">
        <v>0.75800000000000001</v>
      </c>
    </row>
    <row r="37" spans="2:5" x14ac:dyDescent="0.35">
      <c r="B37" s="47">
        <v>0.88100000000000001</v>
      </c>
      <c r="C37" s="47">
        <v>0.77200000000000002</v>
      </c>
      <c r="D37" s="47">
        <v>0.54700000000000004</v>
      </c>
      <c r="E37" s="47">
        <v>0.70299999999999996</v>
      </c>
    </row>
    <row r="38" spans="2:5" x14ac:dyDescent="0.35">
      <c r="B38" s="47">
        <v>0.82099999999999995</v>
      </c>
      <c r="C38" s="47">
        <v>0.82299999999999995</v>
      </c>
      <c r="D38" s="47">
        <v>0.65500000000000003</v>
      </c>
      <c r="E38" s="47">
        <v>0.80700000000000005</v>
      </c>
    </row>
    <row r="39" spans="2:5" x14ac:dyDescent="0.35">
      <c r="B39" s="47">
        <v>0.86</v>
      </c>
      <c r="C39" s="47">
        <v>0.85199999999999998</v>
      </c>
      <c r="D39" s="47">
        <v>0.65800000000000003</v>
      </c>
      <c r="E39" s="47">
        <v>0.36699999999999999</v>
      </c>
    </row>
    <row r="40" spans="2:5" x14ac:dyDescent="0.35">
      <c r="B40" s="47">
        <v>0.82399999999999995</v>
      </c>
      <c r="C40" s="47">
        <v>0.875</v>
      </c>
      <c r="D40" s="47">
        <v>0.45100000000000001</v>
      </c>
      <c r="E40" s="47">
        <v>0.74099999999999999</v>
      </c>
    </row>
    <row r="41" spans="2:5" x14ac:dyDescent="0.35">
      <c r="B41" s="47">
        <v>0.83899999999999997</v>
      </c>
      <c r="C41" s="47">
        <v>0.85</v>
      </c>
      <c r="D41" s="47">
        <v>0.80600000000000005</v>
      </c>
      <c r="E41" s="47">
        <v>0.88</v>
      </c>
    </row>
    <row r="42" spans="2:5" x14ac:dyDescent="0.35">
      <c r="B42" s="47">
        <v>0.876</v>
      </c>
      <c r="C42" s="47">
        <v>0.70699999999999996</v>
      </c>
      <c r="D42" s="47">
        <v>0.54200000000000004</v>
      </c>
      <c r="E42" s="47">
        <v>0.74099999999999999</v>
      </c>
    </row>
    <row r="43" spans="2:5" x14ac:dyDescent="0.35">
      <c r="B43" s="47">
        <v>0.73699999999999999</v>
      </c>
      <c r="C43" s="47">
        <v>0.78400000000000003</v>
      </c>
      <c r="D43" s="47">
        <v>0.73599999999999999</v>
      </c>
      <c r="E43" s="47">
        <v>0.72199999999999998</v>
      </c>
    </row>
    <row r="44" spans="2:5" x14ac:dyDescent="0.35">
      <c r="B44" s="47">
        <v>0.88900000000000001</v>
      </c>
      <c r="C44" s="47">
        <v>0.82499999999999996</v>
      </c>
      <c r="D44" s="47">
        <v>0.82499999999999996</v>
      </c>
      <c r="E44" s="47">
        <v>0.44400000000000001</v>
      </c>
    </row>
    <row r="45" spans="2:5" x14ac:dyDescent="0.35">
      <c r="B45" s="47">
        <v>0.876</v>
      </c>
      <c r="C45" s="47">
        <v>0.84399999999999997</v>
      </c>
      <c r="D45" s="47">
        <v>0.80700000000000005</v>
      </c>
      <c r="E45" s="47">
        <v>0.70499999999999996</v>
      </c>
    </row>
    <row r="46" spans="2:5" x14ac:dyDescent="0.35">
      <c r="B46" s="47">
        <v>0.85799999999999998</v>
      </c>
      <c r="C46" s="47">
        <v>0.80200000000000005</v>
      </c>
      <c r="D46" s="47">
        <v>0.497</v>
      </c>
      <c r="E46" s="47">
        <v>0.78700000000000003</v>
      </c>
    </row>
    <row r="47" spans="2:5" x14ac:dyDescent="0.35">
      <c r="B47" s="47">
        <v>0.79600000000000004</v>
      </c>
      <c r="C47" s="47">
        <v>0.80600000000000005</v>
      </c>
      <c r="D47" s="47">
        <v>0.81799999999999995</v>
      </c>
      <c r="E47" s="47">
        <v>0.73599999999999999</v>
      </c>
    </row>
    <row r="48" spans="2:5" x14ac:dyDescent="0.35">
      <c r="B48" s="47">
        <v>0.80400000000000005</v>
      </c>
      <c r="C48" s="47">
        <v>0.76300000000000001</v>
      </c>
      <c r="D48" s="47">
        <v>0.61599999999999999</v>
      </c>
      <c r="E48" s="47">
        <v>0.85599999999999998</v>
      </c>
    </row>
    <row r="49" spans="2:5" x14ac:dyDescent="0.35">
      <c r="B49" s="47">
        <v>0.75600000000000001</v>
      </c>
      <c r="C49" s="47">
        <v>0.83099999999999996</v>
      </c>
      <c r="D49" s="47">
        <v>0.63300000000000001</v>
      </c>
      <c r="E49" s="47">
        <v>0.64800000000000002</v>
      </c>
    </row>
    <row r="50" spans="2:5" x14ac:dyDescent="0.35">
      <c r="B50" s="47">
        <v>0.81599999999999995</v>
      </c>
      <c r="C50" s="47">
        <v>0.83799999999999997</v>
      </c>
      <c r="D50" s="47">
        <v>0.82499999999999996</v>
      </c>
      <c r="E50" s="47">
        <v>0.77300000000000002</v>
      </c>
    </row>
    <row r="51" spans="2:5" x14ac:dyDescent="0.35">
      <c r="B51" s="47">
        <v>0.86799999999999999</v>
      </c>
      <c r="C51" s="47">
        <v>0.84</v>
      </c>
      <c r="D51" s="47">
        <v>0.73299999999999998</v>
      </c>
      <c r="E51" s="47">
        <v>0.8</v>
      </c>
    </row>
    <row r="52" spans="2:5" x14ac:dyDescent="0.35">
      <c r="B52" s="47">
        <v>0.79</v>
      </c>
      <c r="C52" s="47">
        <v>0.85399999999999998</v>
      </c>
      <c r="D52" s="47">
        <v>0.58099999999999996</v>
      </c>
      <c r="E52" s="47">
        <v>0.73499999999999999</v>
      </c>
    </row>
    <row r="53" spans="2:5" x14ac:dyDescent="0.35">
      <c r="B53" s="47">
        <v>0.77900000000000003</v>
      </c>
      <c r="C53" s="47">
        <v>0.77400000000000002</v>
      </c>
      <c r="D53" s="47">
        <v>0.80200000000000005</v>
      </c>
      <c r="E53" s="47">
        <v>0.77900000000000003</v>
      </c>
    </row>
    <row r="54" spans="2:5" x14ac:dyDescent="0.35">
      <c r="B54" s="47">
        <v>0.77100000000000002</v>
      </c>
      <c r="C54" s="47">
        <v>0.75</v>
      </c>
      <c r="D54" s="47">
        <v>0.57399999999999995</v>
      </c>
      <c r="E54" s="47">
        <v>0.53600000000000003</v>
      </c>
    </row>
    <row r="55" spans="2:5" x14ac:dyDescent="0.35">
      <c r="B55" s="47">
        <v>0.69499999999999995</v>
      </c>
      <c r="C55" s="47">
        <v>0.80400000000000005</v>
      </c>
      <c r="D55" s="47">
        <v>0.79300000000000004</v>
      </c>
      <c r="E55" s="47">
        <v>0.81200000000000006</v>
      </c>
    </row>
    <row r="56" spans="2:5" x14ac:dyDescent="0.35">
      <c r="B56" s="47">
        <v>0.77600000000000002</v>
      </c>
      <c r="C56" s="47">
        <v>0.85299999999999998</v>
      </c>
      <c r="D56" s="47">
        <v>0.71499999999999997</v>
      </c>
      <c r="E56" s="47">
        <v>0.80600000000000005</v>
      </c>
    </row>
    <row r="57" spans="2:5" x14ac:dyDescent="0.35">
      <c r="B57" s="47">
        <v>0.78200000000000003</v>
      </c>
      <c r="C57" s="47">
        <v>0.80700000000000005</v>
      </c>
      <c r="D57" s="47">
        <v>0.79</v>
      </c>
      <c r="E57" s="47">
        <v>0.72799999999999998</v>
      </c>
    </row>
    <row r="58" spans="2:5" x14ac:dyDescent="0.35">
      <c r="B58" s="47">
        <v>0.878</v>
      </c>
      <c r="C58" s="47">
        <v>0.76300000000000001</v>
      </c>
      <c r="D58" s="47">
        <v>0.79700000000000004</v>
      </c>
      <c r="E58" s="47">
        <v>0.54900000000000004</v>
      </c>
    </row>
    <row r="59" spans="2:5" x14ac:dyDescent="0.35">
      <c r="B59" s="47">
        <v>0.64400000000000002</v>
      </c>
      <c r="C59" s="47">
        <v>0.86399999999999999</v>
      </c>
      <c r="D59" s="47">
        <v>0.77300000000000002</v>
      </c>
      <c r="E59" s="47">
        <v>0.52100000000000002</v>
      </c>
    </row>
    <row r="60" spans="2:5" x14ac:dyDescent="0.35">
      <c r="B60" s="47">
        <v>0.80700000000000005</v>
      </c>
      <c r="C60" s="47">
        <v>0.79700000000000004</v>
      </c>
      <c r="D60" s="47">
        <v>0.44900000000000001</v>
      </c>
      <c r="E60" s="47">
        <v>0.53700000000000003</v>
      </c>
    </row>
    <row r="61" spans="2:5" x14ac:dyDescent="0.35">
      <c r="B61" s="47">
        <v>0.79600000000000004</v>
      </c>
      <c r="C61" s="47">
        <v>0.86799999999999999</v>
      </c>
      <c r="D61" s="47">
        <v>0.437</v>
      </c>
      <c r="E61" s="47">
        <v>0.84599999999999997</v>
      </c>
    </row>
    <row r="62" spans="2:5" x14ac:dyDescent="0.35">
      <c r="B62" s="47">
        <v>0.78100000000000003</v>
      </c>
      <c r="C62" s="47">
        <v>0.874</v>
      </c>
      <c r="D62" s="47">
        <v>0.65500000000000003</v>
      </c>
      <c r="E62" s="47">
        <v>0.753</v>
      </c>
    </row>
    <row r="63" spans="2:5" x14ac:dyDescent="0.35">
      <c r="B63" s="47">
        <v>0.85899999999999999</v>
      </c>
      <c r="C63" s="47">
        <v>0.85399999999999998</v>
      </c>
      <c r="D63" s="47">
        <v>0.81499999999999995</v>
      </c>
      <c r="E63" s="47">
        <v>0.76400000000000001</v>
      </c>
    </row>
    <row r="64" spans="2:5" x14ac:dyDescent="0.35">
      <c r="B64" s="47">
        <v>0.83799999999999997</v>
      </c>
      <c r="C64" s="47">
        <v>0.80500000000000005</v>
      </c>
      <c r="D64" s="47">
        <v>0.81</v>
      </c>
      <c r="E64" s="47">
        <v>0.76100000000000001</v>
      </c>
    </row>
    <row r="65" spans="2:5" x14ac:dyDescent="0.35">
      <c r="B65" s="47">
        <v>0.77700000000000002</v>
      </c>
      <c r="C65" s="47">
        <v>0.83</v>
      </c>
      <c r="D65" s="47">
        <v>0.70499999999999996</v>
      </c>
      <c r="E65" s="47">
        <v>0.69899999999999995</v>
      </c>
    </row>
    <row r="66" spans="2:5" x14ac:dyDescent="0.35">
      <c r="B66" s="47">
        <v>0.85499999999999998</v>
      </c>
      <c r="C66" s="47">
        <v>0.872</v>
      </c>
      <c r="D66" s="47">
        <v>0.86</v>
      </c>
      <c r="E66" s="47">
        <v>0.76100000000000001</v>
      </c>
    </row>
    <row r="67" spans="2:5" x14ac:dyDescent="0.35">
      <c r="B67" s="47">
        <v>0.81899999999999995</v>
      </c>
      <c r="C67" s="47">
        <v>0.85599999999999998</v>
      </c>
      <c r="D67" s="47">
        <v>0.77700000000000002</v>
      </c>
      <c r="E67" s="47">
        <v>0.79100000000000004</v>
      </c>
    </row>
    <row r="68" spans="2:5" x14ac:dyDescent="0.35">
      <c r="B68" s="47">
        <v>0.88900000000000001</v>
      </c>
      <c r="C68" s="47">
        <v>0.71099999999999997</v>
      </c>
      <c r="D68" s="47">
        <v>0.77700000000000002</v>
      </c>
      <c r="E68" s="47">
        <v>0.70799999999999996</v>
      </c>
    </row>
    <row r="69" spans="2:5" x14ac:dyDescent="0.35">
      <c r="B69" s="47">
        <v>0.72499999999999998</v>
      </c>
      <c r="C69" s="47">
        <v>0.88800000000000001</v>
      </c>
      <c r="D69" s="47">
        <v>0.88100000000000001</v>
      </c>
      <c r="E69" s="47">
        <v>0.67400000000000004</v>
      </c>
    </row>
    <row r="70" spans="2:5" x14ac:dyDescent="0.35">
      <c r="B70" s="47">
        <v>0.88300000000000001</v>
      </c>
      <c r="C70" s="47">
        <v>0.89600000000000002</v>
      </c>
      <c r="D70" s="47">
        <v>0.47199999999999998</v>
      </c>
      <c r="E70" s="47">
        <v>0.68400000000000005</v>
      </c>
    </row>
    <row r="71" spans="2:5" x14ac:dyDescent="0.35">
      <c r="B71" s="47">
        <v>0.77300000000000002</v>
      </c>
      <c r="C71" s="47">
        <v>0.85699999999999998</v>
      </c>
      <c r="D71" s="47">
        <v>0.57999999999999996</v>
      </c>
      <c r="E71" s="47">
        <v>0.76200000000000001</v>
      </c>
    </row>
    <row r="72" spans="2:5" x14ac:dyDescent="0.35">
      <c r="B72" s="47">
        <v>0.82899999999999996</v>
      </c>
      <c r="C72" s="47">
        <v>0.81899999999999995</v>
      </c>
      <c r="D72" s="47">
        <v>0.79700000000000004</v>
      </c>
      <c r="E72" s="47">
        <v>0.67700000000000005</v>
      </c>
    </row>
    <row r="73" spans="2:5" x14ac:dyDescent="0.35">
      <c r="B73" s="47">
        <v>0.85199999999999998</v>
      </c>
      <c r="C73" s="47">
        <v>0.84</v>
      </c>
      <c r="D73" s="47">
        <v>0.78600000000000003</v>
      </c>
      <c r="E73" s="47">
        <v>0.54600000000000004</v>
      </c>
    </row>
    <row r="74" spans="2:5" x14ac:dyDescent="0.35">
      <c r="B74" s="47">
        <v>0.86599999999999999</v>
      </c>
      <c r="C74" s="47">
        <v>0.80200000000000005</v>
      </c>
      <c r="D74" s="47">
        <v>0.77500000000000002</v>
      </c>
      <c r="E74" s="47">
        <v>0.81699999999999995</v>
      </c>
    </row>
    <row r="75" spans="2:5" x14ac:dyDescent="0.35">
      <c r="B75" s="47">
        <v>0.76100000000000001</v>
      </c>
      <c r="C75" s="47">
        <v>0.82199999999999995</v>
      </c>
      <c r="D75" s="47">
        <v>0.76800000000000002</v>
      </c>
      <c r="E75" s="47">
        <v>0.66900000000000004</v>
      </c>
    </row>
    <row r="76" spans="2:5" x14ac:dyDescent="0.35">
      <c r="B76" s="47">
        <v>0.80200000000000005</v>
      </c>
      <c r="C76" s="47">
        <v>0.86599999999999999</v>
      </c>
      <c r="D76" s="47">
        <v>0.69199999999999995</v>
      </c>
      <c r="E76" s="47">
        <v>0.67300000000000004</v>
      </c>
    </row>
    <row r="77" spans="2:5" x14ac:dyDescent="0.35">
      <c r="B77" s="47">
        <v>0.875</v>
      </c>
      <c r="C77" s="47">
        <v>0.80800000000000005</v>
      </c>
      <c r="D77" s="47">
        <v>0.876</v>
      </c>
      <c r="E77" s="47">
        <v>0.45200000000000001</v>
      </c>
    </row>
    <row r="78" spans="2:5" x14ac:dyDescent="0.35">
      <c r="B78" s="47">
        <v>0.78500000000000003</v>
      </c>
      <c r="C78" s="47">
        <v>0.8</v>
      </c>
      <c r="D78" s="47">
        <v>0.79700000000000004</v>
      </c>
      <c r="E78" s="47">
        <v>0.72399999999999998</v>
      </c>
    </row>
    <row r="79" spans="2:5" x14ac:dyDescent="0.35">
      <c r="B79" s="47">
        <v>0.85499999999999998</v>
      </c>
      <c r="C79" s="47">
        <v>0.75900000000000001</v>
      </c>
      <c r="D79" s="47">
        <v>0.81899999999999995</v>
      </c>
      <c r="E79" s="47">
        <v>0.59099999999999997</v>
      </c>
    </row>
    <row r="80" spans="2:5" x14ac:dyDescent="0.35">
      <c r="B80" s="47">
        <v>0.82499999999999996</v>
      </c>
      <c r="C80" s="47">
        <v>0.85099999999999998</v>
      </c>
      <c r="D80" s="47">
        <v>0.871</v>
      </c>
      <c r="E80" s="47">
        <v>0.83099999999999996</v>
      </c>
    </row>
    <row r="81" spans="2:5" x14ac:dyDescent="0.35">
      <c r="B81" s="47">
        <v>0.84</v>
      </c>
      <c r="C81" s="47">
        <v>0.66500000000000004</v>
      </c>
      <c r="D81" s="47">
        <v>0.76800000000000002</v>
      </c>
      <c r="E81" s="47">
        <v>0.61799999999999999</v>
      </c>
    </row>
    <row r="82" spans="2:5" x14ac:dyDescent="0.35">
      <c r="B82" s="47">
        <v>0.79900000000000004</v>
      </c>
      <c r="C82" s="47">
        <v>0.88500000000000001</v>
      </c>
      <c r="D82" s="47">
        <v>0.68400000000000005</v>
      </c>
      <c r="E82" s="47">
        <v>0.75700000000000001</v>
      </c>
    </row>
    <row r="83" spans="2:5" x14ac:dyDescent="0.35">
      <c r="B83" s="47">
        <v>0.75600000000000001</v>
      </c>
      <c r="C83" s="47">
        <v>0.84799999999999998</v>
      </c>
      <c r="D83" s="47">
        <v>0.76400000000000001</v>
      </c>
      <c r="E83" s="47">
        <v>0.72299999999999998</v>
      </c>
    </row>
    <row r="84" spans="2:5" x14ac:dyDescent="0.35">
      <c r="B84" s="47">
        <v>0.83099999999999996</v>
      </c>
      <c r="C84" s="47">
        <v>0.81599999999999995</v>
      </c>
      <c r="D84" s="47">
        <v>0.61499999999999999</v>
      </c>
      <c r="E84" s="47">
        <v>0.69799999999999995</v>
      </c>
    </row>
    <row r="85" spans="2:5" x14ac:dyDescent="0.35">
      <c r="B85" s="47">
        <v>0.82899999999999996</v>
      </c>
      <c r="C85" s="47">
        <v>0.875</v>
      </c>
      <c r="D85" s="47">
        <v>0.73599999999999999</v>
      </c>
      <c r="E85" s="47">
        <v>0.77800000000000002</v>
      </c>
    </row>
    <row r="86" spans="2:5" x14ac:dyDescent="0.35">
      <c r="B86" s="47">
        <v>0.91</v>
      </c>
      <c r="C86" s="47">
        <v>0.84499999999999997</v>
      </c>
      <c r="D86" s="47">
        <v>0.78400000000000003</v>
      </c>
      <c r="E86" s="47">
        <v>0.81599999999999995</v>
      </c>
    </row>
    <row r="87" spans="2:5" x14ac:dyDescent="0.35">
      <c r="B87" s="47">
        <v>0.84199999999999997</v>
      </c>
      <c r="C87" s="47">
        <v>0.76400000000000001</v>
      </c>
      <c r="D87" s="47">
        <v>0.66100000000000003</v>
      </c>
      <c r="E87" s="47">
        <v>0.66600000000000004</v>
      </c>
    </row>
    <row r="88" spans="2:5" x14ac:dyDescent="0.35">
      <c r="B88" s="47">
        <v>0.80600000000000005</v>
      </c>
      <c r="C88" s="47">
        <v>0.90600000000000003</v>
      </c>
      <c r="D88" s="47">
        <v>0.75600000000000001</v>
      </c>
      <c r="E88" s="47">
        <v>0.82</v>
      </c>
    </row>
    <row r="89" spans="2:5" x14ac:dyDescent="0.35">
      <c r="B89" s="47">
        <v>0.80600000000000005</v>
      </c>
      <c r="C89" s="47">
        <v>0.84399999999999997</v>
      </c>
      <c r="D89" s="47">
        <v>0.83799999999999997</v>
      </c>
      <c r="E89" s="47">
        <v>0.73399999999999999</v>
      </c>
    </row>
    <row r="90" spans="2:5" x14ac:dyDescent="0.35">
      <c r="B90" s="47">
        <v>0.86399999999999999</v>
      </c>
      <c r="C90" s="47">
        <v>0.82799999999999996</v>
      </c>
      <c r="D90" s="47">
        <v>0.57699999999999996</v>
      </c>
      <c r="E90" s="47">
        <v>0.70499999999999996</v>
      </c>
    </row>
    <row r="91" spans="2:5" x14ac:dyDescent="0.35">
      <c r="B91" s="47">
        <v>0.88400000000000001</v>
      </c>
      <c r="C91" s="47">
        <v>0.77300000000000002</v>
      </c>
      <c r="D91" s="47">
        <v>0.69899999999999995</v>
      </c>
      <c r="E91" s="47">
        <v>0.36799999999999999</v>
      </c>
    </row>
    <row r="92" spans="2:5" x14ac:dyDescent="0.35">
      <c r="B92" s="47">
        <v>0.76400000000000001</v>
      </c>
      <c r="C92" s="47">
        <v>0.873</v>
      </c>
      <c r="D92" s="47">
        <v>0.69099999999999995</v>
      </c>
      <c r="E92" s="47">
        <v>0.745</v>
      </c>
    </row>
    <row r="93" spans="2:5" x14ac:dyDescent="0.35">
      <c r="B93" s="47">
        <v>0.745</v>
      </c>
      <c r="C93" s="47">
        <v>0.80600000000000005</v>
      </c>
      <c r="D93" s="47">
        <v>0.54800000000000004</v>
      </c>
      <c r="E93" s="47">
        <v>0.84099999999999997</v>
      </c>
    </row>
    <row r="94" spans="2:5" x14ac:dyDescent="0.35">
      <c r="B94" s="47">
        <v>0.80600000000000005</v>
      </c>
      <c r="C94" s="47">
        <v>0.88</v>
      </c>
      <c r="D94" s="47">
        <v>0.66200000000000003</v>
      </c>
      <c r="E94" s="47">
        <v>0.39900000000000002</v>
      </c>
    </row>
    <row r="95" spans="2:5" x14ac:dyDescent="0.35">
      <c r="B95" s="47">
        <v>0.81100000000000005</v>
      </c>
      <c r="C95" s="47">
        <v>0.72099999999999997</v>
      </c>
      <c r="D95" s="47">
        <v>0.49199999999999999</v>
      </c>
      <c r="E95" s="47">
        <v>0.67700000000000005</v>
      </c>
    </row>
    <row r="96" spans="2:5" x14ac:dyDescent="0.35">
      <c r="B96" s="47">
        <v>0.80300000000000005</v>
      </c>
      <c r="C96" s="47">
        <v>0.70499999999999996</v>
      </c>
      <c r="D96" s="47">
        <v>0.624</v>
      </c>
      <c r="E96" s="47">
        <v>0.60099999999999998</v>
      </c>
    </row>
    <row r="97" spans="2:5" x14ac:dyDescent="0.35">
      <c r="B97" s="47">
        <v>0.86</v>
      </c>
      <c r="C97" s="47">
        <v>0.85399999999999998</v>
      </c>
      <c r="D97" s="47">
        <v>0.79200000000000004</v>
      </c>
      <c r="E97" s="47">
        <v>0.88200000000000001</v>
      </c>
    </row>
    <row r="98" spans="2:5" x14ac:dyDescent="0.35">
      <c r="B98" s="47">
        <v>0.89</v>
      </c>
      <c r="C98" s="47">
        <v>0.74</v>
      </c>
      <c r="D98" s="47">
        <v>0.69499999999999995</v>
      </c>
      <c r="E98" s="47">
        <v>0.76300000000000001</v>
      </c>
    </row>
    <row r="99" spans="2:5" x14ac:dyDescent="0.35">
      <c r="B99" s="47">
        <v>0.76400000000000001</v>
      </c>
      <c r="C99" s="47">
        <v>0.86299999999999999</v>
      </c>
      <c r="D99" s="47">
        <v>0.64</v>
      </c>
      <c r="E99" s="47">
        <v>0.74</v>
      </c>
    </row>
    <row r="100" spans="2:5" x14ac:dyDescent="0.35">
      <c r="B100" s="47">
        <v>0.76500000000000001</v>
      </c>
      <c r="C100" s="47">
        <v>0.85499999999999998</v>
      </c>
      <c r="D100" s="47">
        <v>0.72299999999999998</v>
      </c>
      <c r="E100" s="47">
        <v>0.76500000000000001</v>
      </c>
    </row>
    <row r="101" spans="2:5" x14ac:dyDescent="0.35">
      <c r="B101" s="47">
        <v>0.85</v>
      </c>
      <c r="C101" s="47">
        <v>0.82799999999999996</v>
      </c>
      <c r="D101" s="47">
        <v>0.77</v>
      </c>
      <c r="E101" s="47">
        <v>0.753</v>
      </c>
    </row>
    <row r="102" spans="2:5" x14ac:dyDescent="0.35">
      <c r="B102" s="47">
        <v>0.89400000000000002</v>
      </c>
      <c r="C102" s="47">
        <v>0.82099999999999995</v>
      </c>
      <c r="D102" s="47">
        <v>0.63</v>
      </c>
      <c r="E102" s="47">
        <v>0.53</v>
      </c>
    </row>
    <row r="103" spans="2:5" x14ac:dyDescent="0.35">
      <c r="B103" s="47">
        <v>0.76</v>
      </c>
      <c r="C103" s="47">
        <v>0.68200000000000005</v>
      </c>
      <c r="D103" s="47">
        <v>0.434</v>
      </c>
      <c r="E103" s="47">
        <v>0.71199999999999997</v>
      </c>
    </row>
    <row r="104" spans="2:5" x14ac:dyDescent="0.35">
      <c r="B104" s="47">
        <v>0.84199999999999997</v>
      </c>
      <c r="C104" s="47">
        <v>0.85799999999999998</v>
      </c>
      <c r="D104" s="47">
        <v>0.55400000000000005</v>
      </c>
      <c r="E104" s="47">
        <v>0.81499999999999995</v>
      </c>
    </row>
    <row r="105" spans="2:5" x14ac:dyDescent="0.35">
      <c r="B105" s="47">
        <v>0.84699999999999998</v>
      </c>
      <c r="C105" s="47">
        <v>0.91200000000000003</v>
      </c>
      <c r="D105" s="47">
        <v>0.627</v>
      </c>
      <c r="E105" s="47">
        <v>0.83</v>
      </c>
    </row>
    <row r="106" spans="2:5" x14ac:dyDescent="0.35">
      <c r="B106" s="47">
        <v>0.83899999999999997</v>
      </c>
      <c r="C106" s="47">
        <v>0.78100000000000003</v>
      </c>
      <c r="D106" s="47">
        <v>0.69</v>
      </c>
      <c r="E106" s="47">
        <v>0.76900000000000002</v>
      </c>
    </row>
    <row r="107" spans="2:5" x14ac:dyDescent="0.35">
      <c r="B107" s="47">
        <v>0.86</v>
      </c>
      <c r="C107" s="47">
        <v>0.81699999999999995</v>
      </c>
      <c r="D107" s="47">
        <v>0.73</v>
      </c>
      <c r="E107" s="47">
        <v>0.74099999999999999</v>
      </c>
    </row>
    <row r="108" spans="2:5" x14ac:dyDescent="0.35">
      <c r="B108" s="47"/>
      <c r="C108" s="47">
        <v>0.874</v>
      </c>
      <c r="D108" s="47">
        <v>0.65200000000000002</v>
      </c>
      <c r="E108" s="47">
        <v>0.82499999999999996</v>
      </c>
    </row>
    <row r="109" spans="2:5" x14ac:dyDescent="0.35">
      <c r="B109" s="47"/>
      <c r="C109" s="47">
        <v>0.85</v>
      </c>
      <c r="D109" s="47">
        <v>0.52500000000000002</v>
      </c>
      <c r="E109" s="47">
        <v>0.745</v>
      </c>
    </row>
    <row r="110" spans="2:5" x14ac:dyDescent="0.35">
      <c r="B110" s="47"/>
      <c r="C110" s="47">
        <v>0.81799999999999995</v>
      </c>
      <c r="D110" s="47">
        <v>0.58099999999999996</v>
      </c>
      <c r="E110" s="47">
        <v>0.7</v>
      </c>
    </row>
    <row r="111" spans="2:5" x14ac:dyDescent="0.35">
      <c r="B111" s="47"/>
      <c r="C111" s="47">
        <v>0.76300000000000001</v>
      </c>
      <c r="D111" s="47">
        <v>0.77900000000000003</v>
      </c>
      <c r="E111" s="47">
        <v>0.71199999999999997</v>
      </c>
    </row>
    <row r="112" spans="2:5" x14ac:dyDescent="0.35">
      <c r="B112" s="47"/>
      <c r="C112" s="47">
        <v>0.85599999999999998</v>
      </c>
      <c r="D112" s="47">
        <v>0.749</v>
      </c>
      <c r="E112" s="47">
        <v>0.75900000000000001</v>
      </c>
    </row>
    <row r="113" spans="1:5" x14ac:dyDescent="0.35">
      <c r="B113" s="47"/>
      <c r="C113" s="47">
        <v>0.85399999999999998</v>
      </c>
      <c r="D113" s="47">
        <v>0.77600000000000002</v>
      </c>
      <c r="E113" s="47">
        <v>0.80400000000000005</v>
      </c>
    </row>
    <row r="114" spans="1:5" x14ac:dyDescent="0.35">
      <c r="B114" s="47"/>
      <c r="C114" s="47">
        <v>0.88400000000000001</v>
      </c>
      <c r="D114" s="47">
        <v>0.74299999999999999</v>
      </c>
      <c r="E114" s="47">
        <v>0.745</v>
      </c>
    </row>
    <row r="115" spans="1:5" x14ac:dyDescent="0.35">
      <c r="B115" s="47"/>
      <c r="C115" s="47">
        <v>0.84099999999999997</v>
      </c>
      <c r="D115" s="47">
        <v>0.498</v>
      </c>
      <c r="E115" s="47">
        <v>0.629</v>
      </c>
    </row>
    <row r="116" spans="1:5" x14ac:dyDescent="0.35">
      <c r="B116" s="47"/>
      <c r="C116" s="47">
        <v>0.871</v>
      </c>
      <c r="D116" s="47">
        <v>0.65</v>
      </c>
      <c r="E116" s="47">
        <v>0.73</v>
      </c>
    </row>
    <row r="117" spans="1:5" x14ac:dyDescent="0.35">
      <c r="B117" s="47"/>
      <c r="C117" s="47">
        <v>0.81100000000000005</v>
      </c>
      <c r="D117" s="47">
        <v>0.378</v>
      </c>
      <c r="E117" s="47">
        <v>0.80300000000000005</v>
      </c>
    </row>
    <row r="118" spans="1:5" x14ac:dyDescent="0.35">
      <c r="B118" s="47"/>
      <c r="C118" s="47">
        <v>0.79400000000000004</v>
      </c>
      <c r="D118" s="47">
        <v>0.55700000000000005</v>
      </c>
      <c r="E118" s="47">
        <v>0.82899999999999996</v>
      </c>
    </row>
    <row r="119" spans="1:5" x14ac:dyDescent="0.35">
      <c r="B119" s="47"/>
      <c r="C119" s="47">
        <v>0.88200000000000001</v>
      </c>
      <c r="D119" s="47">
        <v>0.82099999999999995</v>
      </c>
      <c r="E119" s="47">
        <v>0.55800000000000005</v>
      </c>
    </row>
    <row r="120" spans="1:5" x14ac:dyDescent="0.35">
      <c r="B120" s="47"/>
      <c r="C120" s="47"/>
      <c r="D120" s="47">
        <v>0.64900000000000002</v>
      </c>
      <c r="E120" s="47">
        <v>0.70099999999999996</v>
      </c>
    </row>
    <row r="121" spans="1:5" x14ac:dyDescent="0.35">
      <c r="B121" s="47"/>
      <c r="C121" s="47"/>
      <c r="D121" s="47">
        <v>0.52200000000000002</v>
      </c>
      <c r="E121" s="47">
        <v>0.78100000000000003</v>
      </c>
    </row>
    <row r="122" spans="1:5" x14ac:dyDescent="0.35">
      <c r="B122" s="47"/>
      <c r="C122" s="47"/>
      <c r="D122" s="47">
        <v>0.74299999999999999</v>
      </c>
      <c r="E122" s="47">
        <v>0.80400000000000005</v>
      </c>
    </row>
    <row r="123" spans="1:5" x14ac:dyDescent="0.35">
      <c r="B123" s="47"/>
      <c r="C123" s="47"/>
      <c r="D123" s="47">
        <v>0.75</v>
      </c>
      <c r="E123" s="47">
        <v>0.84699999999999998</v>
      </c>
    </row>
    <row r="124" spans="1:5" x14ac:dyDescent="0.35">
      <c r="B124" s="47"/>
      <c r="C124" s="47"/>
      <c r="D124" s="47">
        <v>0.61099999999999999</v>
      </c>
      <c r="E124" s="47">
        <v>0.70199999999999996</v>
      </c>
    </row>
    <row r="125" spans="1:5" x14ac:dyDescent="0.35">
      <c r="B125" s="47"/>
      <c r="C125" s="47"/>
      <c r="D125" s="47"/>
      <c r="E125" s="47">
        <v>0.84099999999999997</v>
      </c>
    </row>
    <row r="126" spans="1:5" x14ac:dyDescent="0.35">
      <c r="A126" s="10" t="s">
        <v>50</v>
      </c>
      <c r="B126" s="11">
        <f>AVERAGE(B5:B107)</f>
        <v>0.82170873786407772</v>
      </c>
      <c r="C126" s="11">
        <f>AVERAGE(C5:C119)</f>
        <v>0.82200869565217394</v>
      </c>
      <c r="D126" s="11">
        <f>AVERAGE(D5:D124)</f>
        <v>0.69013333333333327</v>
      </c>
      <c r="E126" s="12">
        <f>AVERAGE(E5:E125)</f>
        <v>0.72232231404958702</v>
      </c>
    </row>
    <row r="127" spans="1:5" x14ac:dyDescent="0.35">
      <c r="A127" s="13" t="s">
        <v>29</v>
      </c>
      <c r="B127" s="14">
        <f>STDEV(B5:B107)</f>
        <v>4.8559571473858039E-2</v>
      </c>
      <c r="C127" s="14">
        <f>STDEV(C5:C119)</f>
        <v>5.0768220418132684E-2</v>
      </c>
      <c r="D127" s="14">
        <f>STDEV(D5:D124)</f>
        <v>0.12705506867571423</v>
      </c>
      <c r="E127" s="15">
        <f>STDEV(E5:E125)</f>
        <v>0.110479275196453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E97D0-A9F9-425A-8D8A-C3603374ABF1}">
  <dimension ref="A1:E152"/>
  <sheetViews>
    <sheetView topLeftCell="A109" zoomScaleNormal="100" workbookViewId="0">
      <selection activeCell="A3" sqref="A3:XFD3"/>
    </sheetView>
  </sheetViews>
  <sheetFormatPr defaultColWidth="9.1796875" defaultRowHeight="14.5" x14ac:dyDescent="0.35"/>
  <cols>
    <col min="1" max="1" width="13.7265625" customWidth="1"/>
    <col min="2" max="2" width="17.7265625" customWidth="1"/>
    <col min="3" max="3" width="16.7265625" customWidth="1"/>
    <col min="4" max="4" width="16.81640625" customWidth="1"/>
    <col min="5" max="5" width="15" customWidth="1"/>
  </cols>
  <sheetData>
    <row r="1" spans="1:5" x14ac:dyDescent="0.35">
      <c r="A1" s="19" t="s">
        <v>153</v>
      </c>
    </row>
    <row r="2" spans="1:5" x14ac:dyDescent="0.35">
      <c r="A2" t="s">
        <v>53</v>
      </c>
    </row>
    <row r="4" spans="1:5" x14ac:dyDescent="0.35">
      <c r="B4" s="46" t="s">
        <v>5</v>
      </c>
      <c r="C4" s="46" t="s">
        <v>6</v>
      </c>
      <c r="D4" s="46" t="s">
        <v>7</v>
      </c>
      <c r="E4" s="46" t="s">
        <v>8</v>
      </c>
    </row>
    <row r="5" spans="1:5" x14ac:dyDescent="0.35">
      <c r="B5" s="47">
        <v>0.94899999999999995</v>
      </c>
      <c r="C5" s="47">
        <v>0.93700000000000006</v>
      </c>
      <c r="D5" s="47">
        <v>0.96899999999999997</v>
      </c>
      <c r="E5" s="47">
        <v>0.97099999999999997</v>
      </c>
    </row>
    <row r="6" spans="1:5" x14ac:dyDescent="0.35">
      <c r="B6" s="47">
        <v>0.96799999999999997</v>
      </c>
      <c r="C6" s="47">
        <v>0.90800000000000003</v>
      </c>
      <c r="D6" s="47">
        <v>0.96499999999999997</v>
      </c>
      <c r="E6" s="47">
        <v>0.84499999999999997</v>
      </c>
    </row>
    <row r="7" spans="1:5" x14ac:dyDescent="0.35">
      <c r="B7" s="47">
        <v>0.97299999999999998</v>
      </c>
      <c r="C7" s="47">
        <v>0.94099999999999995</v>
      </c>
      <c r="D7" s="47">
        <v>0.76700000000000002</v>
      </c>
      <c r="E7" s="47">
        <v>0.90200000000000002</v>
      </c>
    </row>
    <row r="8" spans="1:5" x14ac:dyDescent="0.35">
      <c r="B8" s="47">
        <v>0.96699999999999997</v>
      </c>
      <c r="C8" s="47">
        <v>0.94599999999999995</v>
      </c>
      <c r="D8" s="47">
        <v>0.92400000000000004</v>
      </c>
      <c r="E8" s="47">
        <v>0.96599999999999997</v>
      </c>
    </row>
    <row r="9" spans="1:5" x14ac:dyDescent="0.35">
      <c r="B9" s="47">
        <v>0.97199999999999998</v>
      </c>
      <c r="C9" s="47">
        <v>0.96</v>
      </c>
      <c r="D9" s="47">
        <v>0.82099999999999995</v>
      </c>
      <c r="E9" s="47">
        <v>0.94899999999999995</v>
      </c>
    </row>
    <row r="10" spans="1:5" x14ac:dyDescent="0.35">
      <c r="B10" s="47">
        <v>0.96499999999999997</v>
      </c>
      <c r="C10" s="47">
        <v>0.93600000000000005</v>
      </c>
      <c r="D10" s="47">
        <v>0.95799999999999996</v>
      </c>
      <c r="E10" s="47">
        <v>0.97299999999999998</v>
      </c>
    </row>
    <row r="11" spans="1:5" x14ac:dyDescent="0.35">
      <c r="B11" s="47">
        <v>0.96599999999999997</v>
      </c>
      <c r="C11" s="47">
        <v>0.97299999999999998</v>
      </c>
      <c r="D11" s="47">
        <v>0.89100000000000001</v>
      </c>
      <c r="E11" s="47">
        <v>0.86899999999999999</v>
      </c>
    </row>
    <row r="12" spans="1:5" x14ac:dyDescent="0.35">
      <c r="B12" s="47">
        <v>0.96099999999999997</v>
      </c>
      <c r="C12" s="47">
        <v>0.92900000000000005</v>
      </c>
      <c r="D12" s="47">
        <v>0.88</v>
      </c>
      <c r="E12" s="47">
        <v>0.95799999999999996</v>
      </c>
    </row>
    <row r="13" spans="1:5" x14ac:dyDescent="0.35">
      <c r="B13" s="47">
        <v>0.96499999999999997</v>
      </c>
      <c r="C13" s="47">
        <v>0.94299999999999995</v>
      </c>
      <c r="D13" s="47">
        <v>0.91700000000000004</v>
      </c>
      <c r="E13" s="47">
        <v>0.83399999999999996</v>
      </c>
    </row>
    <row r="14" spans="1:5" x14ac:dyDescent="0.35">
      <c r="B14" s="47">
        <v>0.97099999999999997</v>
      </c>
      <c r="C14" s="47">
        <v>0.90900000000000003</v>
      </c>
      <c r="D14" s="47">
        <v>0.90700000000000003</v>
      </c>
      <c r="E14" s="47">
        <v>0.94099999999999995</v>
      </c>
    </row>
    <row r="15" spans="1:5" x14ac:dyDescent="0.35">
      <c r="B15" s="47">
        <v>0.95699999999999996</v>
      </c>
      <c r="C15" s="47">
        <v>0.90500000000000003</v>
      </c>
      <c r="D15" s="47">
        <v>0.92300000000000004</v>
      </c>
      <c r="E15" s="47">
        <v>0.95099999999999996</v>
      </c>
    </row>
    <row r="16" spans="1:5" x14ac:dyDescent="0.35">
      <c r="B16" s="47">
        <v>0.96</v>
      </c>
      <c r="C16" s="47">
        <v>0.94799999999999995</v>
      </c>
      <c r="D16" s="47">
        <v>0.94899999999999995</v>
      </c>
      <c r="E16" s="47">
        <v>0.93</v>
      </c>
    </row>
    <row r="17" spans="2:5" x14ac:dyDescent="0.35">
      <c r="B17" s="47">
        <v>0.95699999999999996</v>
      </c>
      <c r="C17" s="47">
        <v>0.93500000000000005</v>
      </c>
      <c r="D17" s="47">
        <v>0.88900000000000001</v>
      </c>
      <c r="E17" s="47">
        <v>0.89700000000000002</v>
      </c>
    </row>
    <row r="18" spans="2:5" x14ac:dyDescent="0.35">
      <c r="B18" s="47">
        <v>0.96699999999999997</v>
      </c>
      <c r="C18" s="47">
        <v>0.96599999999999997</v>
      </c>
      <c r="D18" s="47">
        <v>0.95799999999999996</v>
      </c>
      <c r="E18" s="47">
        <v>0.95399999999999996</v>
      </c>
    </row>
    <row r="19" spans="2:5" x14ac:dyDescent="0.35">
      <c r="B19" s="47">
        <v>0.96499999999999997</v>
      </c>
      <c r="C19" s="47">
        <v>0.94499999999999995</v>
      </c>
      <c r="D19" s="47">
        <v>0.96499999999999997</v>
      </c>
      <c r="E19" s="47">
        <v>0.97099999999999997</v>
      </c>
    </row>
    <row r="20" spans="2:5" x14ac:dyDescent="0.35">
      <c r="B20" s="47">
        <v>0.96</v>
      </c>
      <c r="C20" s="47">
        <v>0.97599999999999998</v>
      </c>
      <c r="D20" s="47">
        <v>0.93400000000000005</v>
      </c>
      <c r="E20" s="47">
        <v>0.91100000000000003</v>
      </c>
    </row>
    <row r="21" spans="2:5" x14ac:dyDescent="0.35">
      <c r="B21" s="47">
        <v>0.96399999999999997</v>
      </c>
      <c r="C21" s="47">
        <v>0.96199999999999997</v>
      </c>
      <c r="D21" s="47">
        <v>0.95599999999999996</v>
      </c>
      <c r="E21" s="47">
        <v>0.873</v>
      </c>
    </row>
    <row r="22" spans="2:5" x14ac:dyDescent="0.35">
      <c r="B22" s="47">
        <v>0.96199999999999997</v>
      </c>
      <c r="C22" s="47">
        <v>0.93200000000000005</v>
      </c>
      <c r="D22" s="47">
        <v>0.90100000000000002</v>
      </c>
      <c r="E22" s="47">
        <v>0.95199999999999996</v>
      </c>
    </row>
    <row r="23" spans="2:5" x14ac:dyDescent="0.35">
      <c r="B23" s="47">
        <v>0.96599999999999997</v>
      </c>
      <c r="C23" s="47">
        <v>0.89900000000000002</v>
      </c>
      <c r="D23" s="47">
        <v>0.96899999999999997</v>
      </c>
      <c r="E23" s="47">
        <v>0.95499999999999996</v>
      </c>
    </row>
    <row r="24" spans="2:5" x14ac:dyDescent="0.35">
      <c r="B24" s="47">
        <v>0.96699999999999997</v>
      </c>
      <c r="C24" s="47">
        <v>0.93200000000000005</v>
      </c>
      <c r="D24" s="47">
        <v>0.96</v>
      </c>
      <c r="E24" s="47">
        <v>0.95099999999999996</v>
      </c>
    </row>
    <row r="25" spans="2:5" x14ac:dyDescent="0.35">
      <c r="B25" s="47">
        <v>0.96799999999999997</v>
      </c>
      <c r="C25" s="47">
        <v>0.93799999999999994</v>
      </c>
      <c r="D25" s="47">
        <v>0.94299999999999995</v>
      </c>
      <c r="E25" s="47">
        <v>0.89800000000000002</v>
      </c>
    </row>
    <row r="26" spans="2:5" x14ac:dyDescent="0.35">
      <c r="B26" s="47">
        <v>0.95899999999999996</v>
      </c>
      <c r="C26" s="47">
        <v>0.95199999999999996</v>
      </c>
      <c r="D26" s="47">
        <v>0.89800000000000002</v>
      </c>
      <c r="E26" s="47">
        <v>0.94599999999999995</v>
      </c>
    </row>
    <row r="27" spans="2:5" x14ac:dyDescent="0.35">
      <c r="B27" s="47">
        <v>0.96299999999999997</v>
      </c>
      <c r="C27" s="47">
        <v>0.96199999999999997</v>
      </c>
      <c r="D27" s="47">
        <v>0.82799999999999996</v>
      </c>
      <c r="E27" s="47">
        <v>0.877</v>
      </c>
    </row>
    <row r="28" spans="2:5" x14ac:dyDescent="0.35">
      <c r="B28" s="47">
        <v>0.96499999999999997</v>
      </c>
      <c r="C28" s="47">
        <v>0.97099999999999997</v>
      </c>
      <c r="D28" s="47">
        <v>0.95699999999999996</v>
      </c>
      <c r="E28" s="47">
        <v>0.91600000000000004</v>
      </c>
    </row>
    <row r="29" spans="2:5" x14ac:dyDescent="0.35">
      <c r="B29" s="47">
        <v>0.96299999999999997</v>
      </c>
      <c r="C29" s="47">
        <v>0.93600000000000005</v>
      </c>
      <c r="D29" s="47">
        <v>0.96399999999999997</v>
      </c>
      <c r="E29" s="47">
        <v>0.91600000000000004</v>
      </c>
    </row>
    <row r="30" spans="2:5" x14ac:dyDescent="0.35">
      <c r="B30" s="47">
        <v>0.96899999999999997</v>
      </c>
      <c r="C30" s="47">
        <v>0.94199999999999995</v>
      </c>
      <c r="D30" s="47">
        <v>0.94799999999999995</v>
      </c>
      <c r="E30" s="47">
        <v>0.96299999999999997</v>
      </c>
    </row>
    <row r="31" spans="2:5" x14ac:dyDescent="0.35">
      <c r="B31" s="47">
        <v>0.96399999999999997</v>
      </c>
      <c r="C31" s="47">
        <v>0.877</v>
      </c>
      <c r="D31" s="47">
        <v>0.97099999999999997</v>
      </c>
      <c r="E31" s="47">
        <v>0.89900000000000002</v>
      </c>
    </row>
    <row r="32" spans="2:5" x14ac:dyDescent="0.35">
      <c r="B32" s="47">
        <v>0.96799999999999997</v>
      </c>
      <c r="C32" s="47">
        <v>0.95599999999999996</v>
      </c>
      <c r="D32" s="47">
        <v>0.83099999999999996</v>
      </c>
      <c r="E32" s="47">
        <v>0.92900000000000005</v>
      </c>
    </row>
    <row r="33" spans="2:5" x14ac:dyDescent="0.35">
      <c r="B33" s="47">
        <v>0.96599999999999997</v>
      </c>
      <c r="C33" s="47">
        <v>0.95599999999999996</v>
      </c>
      <c r="D33" s="47">
        <v>0.90900000000000003</v>
      </c>
      <c r="E33" s="47">
        <v>0.94299999999999995</v>
      </c>
    </row>
    <row r="34" spans="2:5" x14ac:dyDescent="0.35">
      <c r="B34" s="47">
        <v>0.96099999999999997</v>
      </c>
      <c r="C34" s="47">
        <v>0.94499999999999995</v>
      </c>
      <c r="D34" s="47">
        <v>0.92400000000000004</v>
      </c>
      <c r="E34" s="47">
        <v>0.90300000000000002</v>
      </c>
    </row>
    <row r="35" spans="2:5" x14ac:dyDescent="0.35">
      <c r="B35" s="47">
        <v>0.96099999999999997</v>
      </c>
      <c r="C35" s="47">
        <v>0.93700000000000006</v>
      </c>
      <c r="D35" s="47">
        <v>0.82599999999999996</v>
      </c>
      <c r="E35" s="47">
        <v>0.91700000000000004</v>
      </c>
    </row>
    <row r="36" spans="2:5" x14ac:dyDescent="0.35">
      <c r="B36" s="47">
        <v>0.95099999999999996</v>
      </c>
      <c r="C36" s="47">
        <v>0.96699999999999997</v>
      </c>
      <c r="D36" s="47">
        <v>0.94399999999999995</v>
      </c>
      <c r="E36" s="47">
        <v>0.90800000000000003</v>
      </c>
    </row>
    <row r="37" spans="2:5" x14ac:dyDescent="0.35">
      <c r="B37" s="47">
        <v>0.96099999999999997</v>
      </c>
      <c r="C37" s="47">
        <v>0.96199999999999997</v>
      </c>
      <c r="D37" s="47">
        <v>0.95699999999999996</v>
      </c>
      <c r="E37" s="47">
        <v>0.95599999999999996</v>
      </c>
    </row>
    <row r="38" spans="2:5" x14ac:dyDescent="0.35">
      <c r="B38" s="47">
        <v>0.96899999999999997</v>
      </c>
      <c r="C38" s="47">
        <v>0.80400000000000005</v>
      </c>
      <c r="D38" s="47">
        <v>0.91500000000000004</v>
      </c>
      <c r="E38" s="47">
        <v>0.94</v>
      </c>
    </row>
    <row r="39" spans="2:5" x14ac:dyDescent="0.35">
      <c r="B39" s="47">
        <v>0.92800000000000005</v>
      </c>
      <c r="C39" s="47">
        <v>0.93300000000000005</v>
      </c>
      <c r="D39" s="47">
        <v>0.94399999999999995</v>
      </c>
      <c r="E39" s="47">
        <v>0.93600000000000005</v>
      </c>
    </row>
    <row r="40" spans="2:5" x14ac:dyDescent="0.35">
      <c r="B40" s="47">
        <v>0.96699999999999997</v>
      </c>
      <c r="C40" s="47">
        <v>0.95799999999999996</v>
      </c>
      <c r="D40" s="47">
        <v>0.88600000000000001</v>
      </c>
      <c r="E40" s="47">
        <v>0.86399999999999999</v>
      </c>
    </row>
    <row r="41" spans="2:5" x14ac:dyDescent="0.35">
      <c r="B41" s="47">
        <v>0.97099999999999997</v>
      </c>
      <c r="C41" s="47">
        <v>0.93500000000000005</v>
      </c>
      <c r="D41" s="47">
        <v>0.96499999999999997</v>
      </c>
      <c r="E41" s="47">
        <v>0.92500000000000004</v>
      </c>
    </row>
    <row r="42" spans="2:5" x14ac:dyDescent="0.35">
      <c r="B42" s="47">
        <v>0.97</v>
      </c>
      <c r="C42" s="47">
        <v>0.96799999999999997</v>
      </c>
      <c r="D42" s="47">
        <v>0.93200000000000005</v>
      </c>
      <c r="E42" s="47">
        <v>0.93600000000000005</v>
      </c>
    </row>
    <row r="43" spans="2:5" x14ac:dyDescent="0.35">
      <c r="B43" s="47">
        <v>0.96499999999999997</v>
      </c>
      <c r="C43" s="47">
        <v>0.96599999999999997</v>
      </c>
      <c r="D43" s="47">
        <v>0.79700000000000004</v>
      </c>
      <c r="E43" s="47">
        <v>0.90600000000000003</v>
      </c>
    </row>
    <row r="44" spans="2:5" x14ac:dyDescent="0.35">
      <c r="B44" s="47">
        <v>0.96399999999999997</v>
      </c>
      <c r="C44" s="47">
        <v>0.89900000000000002</v>
      </c>
      <c r="D44" s="47">
        <v>0.88</v>
      </c>
      <c r="E44" s="47">
        <v>0.96899999999999997</v>
      </c>
    </row>
    <row r="45" spans="2:5" x14ac:dyDescent="0.35">
      <c r="B45" s="47">
        <v>0.94699999999999995</v>
      </c>
      <c r="C45" s="47">
        <v>0.95299999999999996</v>
      </c>
      <c r="D45" s="47">
        <v>0.93</v>
      </c>
      <c r="E45" s="47">
        <v>0.91900000000000004</v>
      </c>
    </row>
    <row r="46" spans="2:5" x14ac:dyDescent="0.35">
      <c r="B46" s="47">
        <v>0.93500000000000005</v>
      </c>
      <c r="C46" s="47">
        <v>0.95</v>
      </c>
      <c r="D46" s="47">
        <v>0.91800000000000004</v>
      </c>
      <c r="E46" s="47">
        <v>0.68500000000000005</v>
      </c>
    </row>
    <row r="47" spans="2:5" x14ac:dyDescent="0.35">
      <c r="B47" s="47">
        <v>0.95699999999999996</v>
      </c>
      <c r="C47" s="47">
        <v>0.96399999999999997</v>
      </c>
      <c r="D47" s="47">
        <v>0.88500000000000001</v>
      </c>
      <c r="E47" s="47">
        <v>0.94799999999999995</v>
      </c>
    </row>
    <row r="48" spans="2:5" x14ac:dyDescent="0.35">
      <c r="B48" s="47">
        <v>0.96599999999999997</v>
      </c>
      <c r="C48" s="47">
        <v>0.88400000000000001</v>
      </c>
      <c r="D48" s="47">
        <v>0.97399999999999998</v>
      </c>
      <c r="E48" s="47">
        <v>0.92900000000000005</v>
      </c>
    </row>
    <row r="49" spans="2:5" x14ac:dyDescent="0.35">
      <c r="B49" s="47">
        <v>0.96799999999999997</v>
      </c>
      <c r="C49" s="47">
        <v>0.96599999999999997</v>
      </c>
      <c r="D49" s="47">
        <v>0.91700000000000004</v>
      </c>
      <c r="E49" s="47">
        <v>0.90600000000000003</v>
      </c>
    </row>
    <row r="50" spans="2:5" x14ac:dyDescent="0.35">
      <c r="B50" s="47">
        <v>0.95899999999999996</v>
      </c>
      <c r="C50" s="47">
        <v>0.96799999999999997</v>
      </c>
      <c r="D50" s="47">
        <v>0.96599999999999997</v>
      </c>
      <c r="E50" s="47">
        <v>0.92800000000000005</v>
      </c>
    </row>
    <row r="51" spans="2:5" x14ac:dyDescent="0.35">
      <c r="B51" s="47">
        <v>0.96699999999999997</v>
      </c>
      <c r="C51" s="47">
        <v>0.89400000000000002</v>
      </c>
      <c r="D51" s="47">
        <v>0.95599999999999996</v>
      </c>
      <c r="E51" s="47">
        <v>0.93100000000000005</v>
      </c>
    </row>
    <row r="52" spans="2:5" x14ac:dyDescent="0.35">
      <c r="B52" s="47">
        <v>0.94499999999999995</v>
      </c>
      <c r="C52" s="47">
        <v>0.95199999999999996</v>
      </c>
      <c r="D52" s="47">
        <v>0.89100000000000001</v>
      </c>
      <c r="E52" s="47">
        <v>0.93100000000000005</v>
      </c>
    </row>
    <row r="53" spans="2:5" x14ac:dyDescent="0.35">
      <c r="B53" s="47">
        <v>0.96299999999999997</v>
      </c>
      <c r="C53" s="47">
        <v>0.81</v>
      </c>
      <c r="D53" s="47">
        <v>0.86399999999999999</v>
      </c>
      <c r="E53" s="47">
        <v>0.90400000000000003</v>
      </c>
    </row>
    <row r="54" spans="2:5" x14ac:dyDescent="0.35">
      <c r="B54" s="47">
        <v>0.97499999999999998</v>
      </c>
      <c r="C54" s="47">
        <v>0.91700000000000004</v>
      </c>
      <c r="D54" s="47">
        <v>0.91200000000000003</v>
      </c>
      <c r="E54" s="47">
        <v>0.93</v>
      </c>
    </row>
    <row r="55" spans="2:5" x14ac:dyDescent="0.35">
      <c r="B55" s="47">
        <v>0.97699999999999998</v>
      </c>
      <c r="C55" s="47">
        <v>0.95</v>
      </c>
      <c r="D55" s="47">
        <v>0.89500000000000002</v>
      </c>
      <c r="E55" s="47">
        <v>0.96499999999999997</v>
      </c>
    </row>
    <row r="56" spans="2:5" x14ac:dyDescent="0.35">
      <c r="B56" s="47">
        <v>0.97299999999999998</v>
      </c>
      <c r="C56" s="47">
        <v>0.93200000000000005</v>
      </c>
      <c r="D56" s="47">
        <v>0.95099999999999996</v>
      </c>
      <c r="E56" s="47">
        <v>0.92900000000000005</v>
      </c>
    </row>
    <row r="57" spans="2:5" x14ac:dyDescent="0.35">
      <c r="B57" s="47">
        <v>0.96799999999999997</v>
      </c>
      <c r="C57" s="47">
        <v>0.96099999999999997</v>
      </c>
      <c r="D57" s="47">
        <v>0.90600000000000003</v>
      </c>
      <c r="E57" s="47">
        <v>0.94099999999999995</v>
      </c>
    </row>
    <row r="58" spans="2:5" x14ac:dyDescent="0.35">
      <c r="B58" s="47">
        <v>0.96499999999999997</v>
      </c>
      <c r="C58" s="47">
        <v>0.93500000000000005</v>
      </c>
      <c r="D58" s="47">
        <v>0.96499999999999997</v>
      </c>
      <c r="E58" s="47">
        <v>0.94399999999999995</v>
      </c>
    </row>
    <row r="59" spans="2:5" x14ac:dyDescent="0.35">
      <c r="B59" s="47">
        <v>0.96099999999999997</v>
      </c>
      <c r="C59" s="47">
        <v>0.94899999999999995</v>
      </c>
      <c r="D59" s="47">
        <v>0.873</v>
      </c>
      <c r="E59" s="47">
        <v>0.96399999999999997</v>
      </c>
    </row>
    <row r="60" spans="2:5" x14ac:dyDescent="0.35">
      <c r="B60" s="47">
        <v>0.96799999999999997</v>
      </c>
      <c r="C60" s="47">
        <v>0.95099999999999996</v>
      </c>
      <c r="D60" s="47">
        <v>0.94499999999999995</v>
      </c>
      <c r="E60" s="47">
        <v>0.93700000000000006</v>
      </c>
    </row>
    <row r="61" spans="2:5" x14ac:dyDescent="0.35">
      <c r="B61" s="47">
        <v>0.97299999999999998</v>
      </c>
      <c r="C61" s="47">
        <v>0.94899999999999995</v>
      </c>
      <c r="D61" s="47">
        <v>0.92600000000000005</v>
      </c>
      <c r="E61" s="47">
        <v>0.96</v>
      </c>
    </row>
    <row r="62" spans="2:5" x14ac:dyDescent="0.35">
      <c r="B62" s="47">
        <v>0.96699999999999997</v>
      </c>
      <c r="C62" s="47">
        <v>0.96699999999999997</v>
      </c>
      <c r="D62" s="47">
        <v>0.92800000000000005</v>
      </c>
      <c r="E62" s="47">
        <v>0.97299999999999998</v>
      </c>
    </row>
    <row r="63" spans="2:5" x14ac:dyDescent="0.35">
      <c r="B63" s="47">
        <v>0.96499999999999997</v>
      </c>
      <c r="C63" s="47">
        <v>0.96599999999999997</v>
      </c>
      <c r="D63" s="47">
        <v>0.91400000000000003</v>
      </c>
      <c r="E63" s="47">
        <v>0.91300000000000003</v>
      </c>
    </row>
    <row r="64" spans="2:5" x14ac:dyDescent="0.35">
      <c r="B64" s="47">
        <v>0.96599999999999997</v>
      </c>
      <c r="C64" s="47">
        <v>0.96599999999999997</v>
      </c>
      <c r="D64" s="47">
        <v>0.97499999999999998</v>
      </c>
      <c r="E64" s="47">
        <v>0.95399999999999996</v>
      </c>
    </row>
    <row r="65" spans="2:5" x14ac:dyDescent="0.35">
      <c r="B65" s="47">
        <v>0.96599999999999997</v>
      </c>
      <c r="C65" s="47">
        <v>0.96299999999999997</v>
      </c>
      <c r="D65" s="47">
        <v>0.93500000000000005</v>
      </c>
      <c r="E65" s="47">
        <v>0.92700000000000005</v>
      </c>
    </row>
    <row r="66" spans="2:5" x14ac:dyDescent="0.35">
      <c r="B66" s="47">
        <v>0.96399999999999997</v>
      </c>
      <c r="C66" s="47">
        <v>0.96</v>
      </c>
      <c r="D66" s="47">
        <v>0.91300000000000003</v>
      </c>
      <c r="E66" s="47">
        <v>0.93600000000000005</v>
      </c>
    </row>
    <row r="67" spans="2:5" x14ac:dyDescent="0.35">
      <c r="B67" s="47">
        <v>0.95299999999999996</v>
      </c>
      <c r="C67" s="47">
        <v>0.96899999999999997</v>
      </c>
      <c r="D67" s="47">
        <v>0.96299999999999997</v>
      </c>
      <c r="E67" s="47">
        <v>0.91700000000000004</v>
      </c>
    </row>
    <row r="68" spans="2:5" x14ac:dyDescent="0.35">
      <c r="B68" s="47">
        <v>0.96699999999999997</v>
      </c>
      <c r="C68" s="47">
        <v>0.90600000000000003</v>
      </c>
      <c r="D68" s="47">
        <v>0.94399999999999995</v>
      </c>
      <c r="E68" s="47">
        <v>0.95499999999999996</v>
      </c>
    </row>
    <row r="69" spans="2:5" x14ac:dyDescent="0.35">
      <c r="B69" s="47">
        <v>0.95899999999999996</v>
      </c>
      <c r="C69" s="47">
        <v>0.96799999999999997</v>
      </c>
      <c r="D69" s="47">
        <v>0.96699999999999997</v>
      </c>
      <c r="E69" s="47">
        <v>0.94299999999999995</v>
      </c>
    </row>
    <row r="70" spans="2:5" x14ac:dyDescent="0.35">
      <c r="B70" s="47">
        <v>0.92900000000000005</v>
      </c>
      <c r="C70" s="47">
        <v>0.96</v>
      </c>
      <c r="D70" s="47">
        <v>0.95099999999999996</v>
      </c>
      <c r="E70" s="47">
        <v>0.93700000000000006</v>
      </c>
    </row>
    <row r="71" spans="2:5" x14ac:dyDescent="0.35">
      <c r="B71" s="47">
        <v>0.96199999999999997</v>
      </c>
      <c r="C71" s="47">
        <v>0.90500000000000003</v>
      </c>
      <c r="D71" s="47">
        <v>0.94899999999999995</v>
      </c>
      <c r="E71" s="47">
        <v>0.71899999999999997</v>
      </c>
    </row>
    <row r="72" spans="2:5" x14ac:dyDescent="0.35">
      <c r="B72" s="47">
        <v>0.96199999999999997</v>
      </c>
      <c r="C72" s="47">
        <v>0.93799999999999994</v>
      </c>
      <c r="D72" s="47">
        <v>0.89500000000000002</v>
      </c>
      <c r="E72" s="47">
        <v>0.97099999999999997</v>
      </c>
    </row>
    <row r="73" spans="2:5" x14ac:dyDescent="0.35">
      <c r="B73" s="47">
        <v>0.93600000000000005</v>
      </c>
      <c r="C73" s="47">
        <v>0.96599999999999997</v>
      </c>
      <c r="D73" s="47">
        <v>0.89200000000000002</v>
      </c>
      <c r="E73" s="47">
        <v>0.94899999999999995</v>
      </c>
    </row>
    <row r="74" spans="2:5" x14ac:dyDescent="0.35">
      <c r="B74" s="47">
        <v>0.96599999999999997</v>
      </c>
      <c r="C74" s="47">
        <v>0.89400000000000002</v>
      </c>
      <c r="D74" s="47">
        <v>0.92600000000000005</v>
      </c>
      <c r="E74" s="47">
        <v>0.96</v>
      </c>
    </row>
    <row r="75" spans="2:5" x14ac:dyDescent="0.35">
      <c r="B75" s="47">
        <v>0.95399999999999996</v>
      </c>
      <c r="C75" s="47">
        <v>0.91800000000000004</v>
      </c>
      <c r="D75" s="47">
        <v>0.85399999999999998</v>
      </c>
      <c r="E75" s="47">
        <v>0.96099999999999997</v>
      </c>
    </row>
    <row r="76" spans="2:5" x14ac:dyDescent="0.35">
      <c r="B76" s="47">
        <v>0.96899999999999997</v>
      </c>
      <c r="C76" s="47">
        <v>0.95099999999999996</v>
      </c>
      <c r="D76" s="47">
        <v>0.96399999999999997</v>
      </c>
      <c r="E76" s="47">
        <v>0.96099999999999997</v>
      </c>
    </row>
    <row r="77" spans="2:5" x14ac:dyDescent="0.35">
      <c r="B77" s="47">
        <v>0.96699999999999997</v>
      </c>
      <c r="C77" s="47">
        <v>0.94099999999999995</v>
      </c>
      <c r="D77" s="47">
        <v>0.95099999999999996</v>
      </c>
      <c r="E77" s="47">
        <v>0.92600000000000005</v>
      </c>
    </row>
    <row r="78" spans="2:5" x14ac:dyDescent="0.35">
      <c r="B78" s="47">
        <v>0.97099999999999997</v>
      </c>
      <c r="C78" s="47">
        <v>0.96299999999999997</v>
      </c>
      <c r="D78" s="47">
        <v>0.92200000000000004</v>
      </c>
      <c r="E78" s="47">
        <v>0.88800000000000001</v>
      </c>
    </row>
    <row r="79" spans="2:5" x14ac:dyDescent="0.35">
      <c r="B79" s="47">
        <v>0.96599999999999997</v>
      </c>
      <c r="C79" s="47">
        <v>0.93899999999999995</v>
      </c>
      <c r="D79" s="47">
        <v>0.96599999999999997</v>
      </c>
      <c r="E79" s="47">
        <v>0.95099999999999996</v>
      </c>
    </row>
    <row r="80" spans="2:5" x14ac:dyDescent="0.35">
      <c r="B80" s="47">
        <v>0.94199999999999995</v>
      </c>
      <c r="C80" s="47">
        <v>0.95899999999999996</v>
      </c>
      <c r="D80" s="47">
        <v>0.94299999999999995</v>
      </c>
      <c r="E80" s="47">
        <v>0.93400000000000005</v>
      </c>
    </row>
    <row r="81" spans="2:5" x14ac:dyDescent="0.35">
      <c r="B81" s="47">
        <v>0.89800000000000002</v>
      </c>
      <c r="C81" s="47">
        <v>0.95199999999999996</v>
      </c>
      <c r="D81" s="47">
        <v>0.96599999999999997</v>
      </c>
      <c r="E81" s="47">
        <v>0.92200000000000004</v>
      </c>
    </row>
    <row r="82" spans="2:5" x14ac:dyDescent="0.35">
      <c r="B82" s="47">
        <v>0.96</v>
      </c>
      <c r="C82" s="47">
        <v>0.94799999999999995</v>
      </c>
      <c r="D82" s="47">
        <v>0.96299999999999997</v>
      </c>
      <c r="E82" s="47">
        <v>0.94099999999999995</v>
      </c>
    </row>
    <row r="83" spans="2:5" x14ac:dyDescent="0.35">
      <c r="B83" s="47">
        <v>0.93400000000000005</v>
      </c>
      <c r="C83" s="47">
        <v>0.95899999999999996</v>
      </c>
      <c r="D83" s="47">
        <v>0.90200000000000002</v>
      </c>
      <c r="E83" s="47">
        <v>0.79300000000000004</v>
      </c>
    </row>
    <row r="84" spans="2:5" x14ac:dyDescent="0.35">
      <c r="B84" s="47">
        <v>0.95899999999999996</v>
      </c>
      <c r="C84" s="47">
        <v>0.88900000000000001</v>
      </c>
      <c r="D84" s="47">
        <v>0.96199999999999997</v>
      </c>
      <c r="E84" s="47">
        <v>0.97</v>
      </c>
    </row>
    <row r="85" spans="2:5" x14ac:dyDescent="0.35">
      <c r="B85" s="47">
        <v>0.95399999999999996</v>
      </c>
      <c r="C85" s="47">
        <v>0.91300000000000003</v>
      </c>
      <c r="D85" s="47">
        <v>0.96299999999999997</v>
      </c>
      <c r="E85" s="47">
        <v>0.94299999999999995</v>
      </c>
    </row>
    <row r="86" spans="2:5" x14ac:dyDescent="0.35">
      <c r="B86" s="47">
        <v>0.96299999999999997</v>
      </c>
      <c r="C86" s="47">
        <v>0.94599999999999995</v>
      </c>
      <c r="D86" s="47">
        <v>0.95899999999999996</v>
      </c>
      <c r="E86" s="47">
        <v>0.82899999999999996</v>
      </c>
    </row>
    <row r="87" spans="2:5" x14ac:dyDescent="0.35">
      <c r="B87" s="47">
        <v>0.95299999999999996</v>
      </c>
      <c r="C87" s="47">
        <v>0.878</v>
      </c>
      <c r="D87" s="47">
        <v>0.91400000000000003</v>
      </c>
      <c r="E87" s="47">
        <v>0.94099999999999995</v>
      </c>
    </row>
    <row r="88" spans="2:5" x14ac:dyDescent="0.35">
      <c r="B88" s="47">
        <v>0.95599999999999996</v>
      </c>
      <c r="C88" s="47">
        <v>0.96499999999999997</v>
      </c>
      <c r="D88" s="47">
        <v>0.70499999999999996</v>
      </c>
      <c r="E88" s="47">
        <v>0.96399999999999997</v>
      </c>
    </row>
    <row r="89" spans="2:5" x14ac:dyDescent="0.35">
      <c r="B89" s="47">
        <v>0.95099999999999996</v>
      </c>
      <c r="C89" s="47">
        <v>0.95</v>
      </c>
      <c r="D89" s="47">
        <v>0.92600000000000005</v>
      </c>
      <c r="E89" s="47">
        <v>0.90800000000000003</v>
      </c>
    </row>
    <row r="90" spans="2:5" x14ac:dyDescent="0.35">
      <c r="B90" s="47">
        <v>0.95299999999999996</v>
      </c>
      <c r="C90" s="47">
        <v>0.88600000000000001</v>
      </c>
      <c r="D90" s="47">
        <v>0.97099999999999997</v>
      </c>
      <c r="E90" s="47">
        <v>0.94099999999999995</v>
      </c>
    </row>
    <row r="91" spans="2:5" x14ac:dyDescent="0.35">
      <c r="B91" s="47">
        <v>0.97299999999999998</v>
      </c>
      <c r="C91" s="47">
        <v>0.95</v>
      </c>
      <c r="D91" s="47">
        <v>0.91300000000000003</v>
      </c>
      <c r="E91" s="47">
        <v>0.96</v>
      </c>
    </row>
    <row r="92" spans="2:5" x14ac:dyDescent="0.35">
      <c r="B92" s="47">
        <v>0.96499999999999997</v>
      </c>
      <c r="C92" s="47">
        <v>0.94399999999999995</v>
      </c>
      <c r="D92" s="47">
        <v>0.92100000000000004</v>
      </c>
      <c r="E92" s="47">
        <v>0.94599999999999995</v>
      </c>
    </row>
    <row r="93" spans="2:5" x14ac:dyDescent="0.35">
      <c r="B93" s="47">
        <v>0.96799999999999997</v>
      </c>
      <c r="C93" s="47">
        <v>0.95199999999999996</v>
      </c>
      <c r="D93" s="47">
        <v>0.95899999999999996</v>
      </c>
      <c r="E93" s="47">
        <v>0.96499999999999997</v>
      </c>
    </row>
    <row r="94" spans="2:5" x14ac:dyDescent="0.35">
      <c r="B94" s="47">
        <v>0.96699999999999997</v>
      </c>
      <c r="C94" s="47">
        <v>0.96499999999999997</v>
      </c>
      <c r="D94" s="47">
        <v>0.94899999999999995</v>
      </c>
      <c r="E94" s="47">
        <v>0.96499999999999997</v>
      </c>
    </row>
    <row r="95" spans="2:5" x14ac:dyDescent="0.35">
      <c r="B95" s="47">
        <v>0.95799999999999996</v>
      </c>
      <c r="C95" s="47">
        <v>0.88800000000000001</v>
      </c>
      <c r="D95" s="47">
        <v>0.93600000000000005</v>
      </c>
      <c r="E95" s="47">
        <v>0.96899999999999997</v>
      </c>
    </row>
    <row r="96" spans="2:5" x14ac:dyDescent="0.35">
      <c r="B96" s="47">
        <v>0.96399999999999997</v>
      </c>
      <c r="C96" s="47">
        <v>0.93</v>
      </c>
      <c r="D96" s="47">
        <v>0.77400000000000002</v>
      </c>
      <c r="E96" s="47">
        <v>0.94499999999999995</v>
      </c>
    </row>
    <row r="97" spans="2:5" x14ac:dyDescent="0.35">
      <c r="B97" s="47">
        <v>0.96399999999999997</v>
      </c>
      <c r="C97" s="47">
        <v>0.94499999999999995</v>
      </c>
      <c r="D97" s="47">
        <v>0.96099999999999997</v>
      </c>
      <c r="E97" s="47">
        <v>0.86099999999999999</v>
      </c>
    </row>
    <row r="98" spans="2:5" x14ac:dyDescent="0.35">
      <c r="B98" s="47">
        <v>0.97</v>
      </c>
      <c r="C98" s="47">
        <v>0.93400000000000005</v>
      </c>
      <c r="D98" s="47">
        <v>0.96799999999999997</v>
      </c>
      <c r="E98" s="47">
        <v>0.91400000000000003</v>
      </c>
    </row>
    <row r="99" spans="2:5" x14ac:dyDescent="0.35">
      <c r="B99" s="47">
        <v>0.96299999999999997</v>
      </c>
      <c r="C99" s="47">
        <v>0.93700000000000006</v>
      </c>
      <c r="D99" s="47">
        <v>0.92500000000000004</v>
      </c>
      <c r="E99" s="47">
        <v>0.95799999999999996</v>
      </c>
    </row>
    <row r="100" spans="2:5" x14ac:dyDescent="0.35">
      <c r="B100" s="47">
        <v>0.97</v>
      </c>
      <c r="C100" s="47">
        <v>0.92400000000000004</v>
      </c>
      <c r="D100" s="47">
        <v>0.96899999999999997</v>
      </c>
      <c r="E100" s="47">
        <v>0.92200000000000004</v>
      </c>
    </row>
    <row r="101" spans="2:5" x14ac:dyDescent="0.35">
      <c r="B101" s="47">
        <v>0.96</v>
      </c>
      <c r="C101" s="47">
        <v>0.97199999999999998</v>
      </c>
      <c r="D101" s="47">
        <v>0.95799999999999996</v>
      </c>
      <c r="E101" s="47">
        <v>0.95699999999999996</v>
      </c>
    </row>
    <row r="102" spans="2:5" x14ac:dyDescent="0.35">
      <c r="B102" s="47">
        <v>0.95899999999999996</v>
      </c>
      <c r="C102" s="47">
        <v>0.94399999999999995</v>
      </c>
      <c r="D102" s="47">
        <v>0.95299999999999996</v>
      </c>
      <c r="E102" s="47">
        <v>0.96399999999999997</v>
      </c>
    </row>
    <row r="103" spans="2:5" x14ac:dyDescent="0.35">
      <c r="B103" s="47">
        <v>0.96899999999999997</v>
      </c>
      <c r="C103" s="47">
        <v>0.96099999999999997</v>
      </c>
      <c r="D103" s="47">
        <v>0.86699999999999999</v>
      </c>
      <c r="E103" s="47">
        <v>0.89500000000000002</v>
      </c>
    </row>
    <row r="104" spans="2:5" x14ac:dyDescent="0.35">
      <c r="B104" s="47">
        <v>0.97</v>
      </c>
      <c r="C104" s="47">
        <v>0.95699999999999996</v>
      </c>
      <c r="D104" s="47">
        <v>0.82499999999999996</v>
      </c>
      <c r="E104" s="47">
        <v>0.93799999999999994</v>
      </c>
    </row>
    <row r="105" spans="2:5" x14ac:dyDescent="0.35">
      <c r="B105" s="47">
        <v>0.95199999999999996</v>
      </c>
      <c r="C105" s="47">
        <v>0.95199999999999996</v>
      </c>
      <c r="D105" s="47">
        <v>0.91500000000000004</v>
      </c>
      <c r="E105" s="47">
        <v>0.89200000000000002</v>
      </c>
    </row>
    <row r="106" spans="2:5" x14ac:dyDescent="0.35">
      <c r="B106" s="47">
        <v>0.96199999999999997</v>
      </c>
      <c r="C106" s="47">
        <v>0.93700000000000006</v>
      </c>
      <c r="D106" s="47">
        <v>0.95799999999999996</v>
      </c>
      <c r="E106" s="47">
        <v>0.96799999999999997</v>
      </c>
    </row>
    <row r="107" spans="2:5" x14ac:dyDescent="0.35">
      <c r="B107" s="47">
        <v>0.97299999999999998</v>
      </c>
      <c r="C107" s="47">
        <v>0.96699999999999997</v>
      </c>
      <c r="D107" s="47">
        <v>0.86099999999999999</v>
      </c>
      <c r="E107" s="47">
        <v>0.94899999999999995</v>
      </c>
    </row>
    <row r="108" spans="2:5" x14ac:dyDescent="0.35">
      <c r="B108" s="47">
        <v>0.96699999999999997</v>
      </c>
      <c r="C108" s="47">
        <v>0.95799999999999996</v>
      </c>
      <c r="D108" s="47">
        <v>0.87</v>
      </c>
      <c r="E108" s="47">
        <v>0.95</v>
      </c>
    </row>
    <row r="109" spans="2:5" x14ac:dyDescent="0.35">
      <c r="B109" s="47">
        <v>0.95799999999999996</v>
      </c>
      <c r="C109" s="47">
        <v>0.95699999999999996</v>
      </c>
      <c r="D109" s="47">
        <v>0.91300000000000003</v>
      </c>
      <c r="E109" s="47">
        <v>0.91800000000000004</v>
      </c>
    </row>
    <row r="110" spans="2:5" x14ac:dyDescent="0.35">
      <c r="B110" s="47">
        <v>0.96199999999999997</v>
      </c>
      <c r="C110" s="47">
        <v>0.93200000000000005</v>
      </c>
      <c r="D110" s="47">
        <v>0.96199999999999997</v>
      </c>
      <c r="E110" s="47">
        <v>0.877</v>
      </c>
    </row>
    <row r="111" spans="2:5" x14ac:dyDescent="0.35">
      <c r="B111" s="47">
        <v>0.95599999999999996</v>
      </c>
      <c r="C111" s="47">
        <v>0.96699999999999997</v>
      </c>
      <c r="D111" s="47">
        <v>0.95199999999999996</v>
      </c>
      <c r="E111" s="47">
        <v>0.94099999999999995</v>
      </c>
    </row>
    <row r="112" spans="2:5" x14ac:dyDescent="0.35">
      <c r="B112" s="47">
        <v>0.95199999999999996</v>
      </c>
      <c r="C112" s="47">
        <v>0.94799999999999995</v>
      </c>
      <c r="D112" s="47">
        <v>0.85899999999999999</v>
      </c>
      <c r="E112" s="47">
        <v>0.93100000000000005</v>
      </c>
    </row>
    <row r="113" spans="2:5" x14ac:dyDescent="0.35">
      <c r="B113" s="47">
        <v>0.95399999999999996</v>
      </c>
      <c r="C113" s="47">
        <v>0.96</v>
      </c>
      <c r="D113" s="47">
        <v>0.97</v>
      </c>
      <c r="E113" s="47">
        <v>0.97199999999999998</v>
      </c>
    </row>
    <row r="114" spans="2:5" x14ac:dyDescent="0.35">
      <c r="B114" s="47">
        <v>0.96699999999999997</v>
      </c>
      <c r="C114" s="47">
        <v>0.95299999999999996</v>
      </c>
      <c r="D114" s="47">
        <v>0.96399999999999997</v>
      </c>
      <c r="E114" s="47">
        <v>0.84099999999999997</v>
      </c>
    </row>
    <row r="115" spans="2:5" x14ac:dyDescent="0.35">
      <c r="B115" s="47">
        <v>0.93200000000000005</v>
      </c>
      <c r="C115" s="47">
        <v>0.92100000000000004</v>
      </c>
      <c r="D115" s="47">
        <v>0.96899999999999997</v>
      </c>
      <c r="E115" s="47">
        <v>0.84099999999999997</v>
      </c>
    </row>
    <row r="116" spans="2:5" x14ac:dyDescent="0.35">
      <c r="B116" s="47">
        <v>0.96499999999999997</v>
      </c>
      <c r="C116" s="47">
        <v>0.93100000000000005</v>
      </c>
      <c r="D116" s="47">
        <v>0.90700000000000003</v>
      </c>
      <c r="E116" s="47">
        <v>0.94799999999999995</v>
      </c>
    </row>
    <row r="117" spans="2:5" x14ac:dyDescent="0.35">
      <c r="B117" s="47">
        <v>0.97199999999999998</v>
      </c>
      <c r="C117" s="47">
        <v>0.93799999999999994</v>
      </c>
      <c r="D117" s="47">
        <v>0.95</v>
      </c>
      <c r="E117" s="47">
        <v>0.95299999999999996</v>
      </c>
    </row>
    <row r="118" spans="2:5" x14ac:dyDescent="0.35">
      <c r="B118" s="47">
        <v>0.95599999999999996</v>
      </c>
      <c r="C118" s="47">
        <v>0.95599999999999996</v>
      </c>
      <c r="D118" s="47">
        <v>0.93100000000000005</v>
      </c>
      <c r="E118" s="47">
        <v>0.95099999999999996</v>
      </c>
    </row>
    <row r="119" spans="2:5" x14ac:dyDescent="0.35">
      <c r="B119" s="47">
        <v>0.96099999999999997</v>
      </c>
      <c r="C119" s="47">
        <v>0.93100000000000005</v>
      </c>
      <c r="D119" s="47">
        <v>0.96099999999999997</v>
      </c>
      <c r="E119" s="47">
        <v>0.94599999999999995</v>
      </c>
    </row>
    <row r="120" spans="2:5" x14ac:dyDescent="0.35">
      <c r="B120" s="47">
        <v>0.92700000000000005</v>
      </c>
      <c r="C120" s="47"/>
      <c r="D120" s="47">
        <v>0.96699999999999997</v>
      </c>
      <c r="E120" s="47">
        <v>0.90600000000000003</v>
      </c>
    </row>
    <row r="121" spans="2:5" x14ac:dyDescent="0.35">
      <c r="B121" s="47">
        <v>0.97099999999999997</v>
      </c>
      <c r="C121" s="47"/>
      <c r="D121" s="47">
        <v>0.96599999999999997</v>
      </c>
      <c r="E121" s="47">
        <v>0.95699999999999996</v>
      </c>
    </row>
    <row r="122" spans="2:5" x14ac:dyDescent="0.35">
      <c r="B122" s="47">
        <v>0.97099999999999997</v>
      </c>
      <c r="C122" s="47"/>
      <c r="D122" s="47">
        <v>0.96</v>
      </c>
      <c r="E122" s="47">
        <v>0.96499999999999997</v>
      </c>
    </row>
    <row r="123" spans="2:5" x14ac:dyDescent="0.35">
      <c r="B123" s="47">
        <v>0.88800000000000001</v>
      </c>
      <c r="C123" s="47"/>
      <c r="D123" s="47">
        <v>0.94699999999999995</v>
      </c>
      <c r="E123" s="47">
        <v>0.91200000000000003</v>
      </c>
    </row>
    <row r="124" spans="2:5" x14ac:dyDescent="0.35">
      <c r="B124" s="47">
        <v>0.94799999999999995</v>
      </c>
      <c r="C124" s="47"/>
      <c r="D124" s="47">
        <v>0.97599999999999998</v>
      </c>
      <c r="E124" s="47">
        <v>0.83599999999999997</v>
      </c>
    </row>
    <row r="125" spans="2:5" x14ac:dyDescent="0.35">
      <c r="B125" s="47">
        <v>0.97099999999999997</v>
      </c>
      <c r="C125" s="47"/>
      <c r="D125" s="47">
        <v>0.71799999999999997</v>
      </c>
      <c r="E125" s="47">
        <v>0.91200000000000003</v>
      </c>
    </row>
    <row r="126" spans="2:5" x14ac:dyDescent="0.35">
      <c r="B126" s="47">
        <v>0.96199999999999997</v>
      </c>
      <c r="C126" s="47"/>
      <c r="D126" s="47">
        <v>0.93799999999999994</v>
      </c>
      <c r="E126" s="47">
        <v>0.90400000000000003</v>
      </c>
    </row>
    <row r="127" spans="2:5" x14ac:dyDescent="0.35">
      <c r="B127" s="47">
        <v>0.94399999999999995</v>
      </c>
      <c r="C127" s="47"/>
      <c r="D127" s="47">
        <v>0.91400000000000003</v>
      </c>
      <c r="E127" s="47">
        <v>0.94899999999999995</v>
      </c>
    </row>
    <row r="128" spans="2:5" x14ac:dyDescent="0.35">
      <c r="B128" s="47">
        <v>0.96799999999999997</v>
      </c>
      <c r="C128" s="47"/>
      <c r="D128" s="47">
        <v>0.89700000000000002</v>
      </c>
      <c r="E128" s="47">
        <v>0.88900000000000001</v>
      </c>
    </row>
    <row r="129" spans="2:5" x14ac:dyDescent="0.35">
      <c r="B129" s="47">
        <v>0.96099999999999997</v>
      </c>
      <c r="C129" s="47"/>
      <c r="D129" s="47">
        <v>0.96799999999999997</v>
      </c>
      <c r="E129" s="47">
        <v>0.94</v>
      </c>
    </row>
    <row r="130" spans="2:5" x14ac:dyDescent="0.35">
      <c r="B130" s="47">
        <v>0.96399999999999997</v>
      </c>
      <c r="C130" s="47"/>
      <c r="D130" s="47">
        <v>0.95</v>
      </c>
      <c r="E130" s="47">
        <v>0.94799999999999995</v>
      </c>
    </row>
    <row r="131" spans="2:5" x14ac:dyDescent="0.35">
      <c r="B131" s="47">
        <v>0.95699999999999996</v>
      </c>
      <c r="C131" s="47"/>
      <c r="D131" s="47">
        <v>0.88400000000000001</v>
      </c>
      <c r="E131" s="47">
        <v>0.94599999999999995</v>
      </c>
    </row>
    <row r="132" spans="2:5" x14ac:dyDescent="0.35">
      <c r="B132" s="47">
        <v>0.97</v>
      </c>
      <c r="C132" s="47"/>
      <c r="D132" s="47">
        <v>0.95499999999999996</v>
      </c>
      <c r="E132" s="47">
        <v>0.86899999999999999</v>
      </c>
    </row>
    <row r="133" spans="2:5" x14ac:dyDescent="0.35">
      <c r="B133" s="47">
        <v>0.96499999999999997</v>
      </c>
      <c r="C133" s="47"/>
      <c r="D133" s="47">
        <v>0.94099999999999995</v>
      </c>
      <c r="E133" s="47">
        <v>0.90800000000000003</v>
      </c>
    </row>
    <row r="134" spans="2:5" x14ac:dyDescent="0.35">
      <c r="B134" s="47">
        <v>0.95099999999999996</v>
      </c>
      <c r="C134" s="47"/>
      <c r="D134" s="47">
        <v>0.96799999999999997</v>
      </c>
      <c r="E134" s="47">
        <v>0.95699999999999996</v>
      </c>
    </row>
    <row r="135" spans="2:5" x14ac:dyDescent="0.35">
      <c r="B135" s="47">
        <v>0.96499999999999997</v>
      </c>
      <c r="C135" s="47"/>
      <c r="D135" s="47">
        <v>0.88800000000000001</v>
      </c>
      <c r="E135" s="47">
        <v>0.97299999999999998</v>
      </c>
    </row>
    <row r="136" spans="2:5" x14ac:dyDescent="0.35">
      <c r="B136" s="47">
        <v>0.96599999999999997</v>
      </c>
      <c r="C136" s="47"/>
      <c r="D136" s="47">
        <v>0.94599999999999995</v>
      </c>
      <c r="E136" s="47">
        <v>0.94799999999999995</v>
      </c>
    </row>
    <row r="137" spans="2:5" x14ac:dyDescent="0.35">
      <c r="B137" s="47">
        <v>0.96099999999999997</v>
      </c>
      <c r="C137" s="47"/>
      <c r="D137" s="47">
        <v>0.91800000000000004</v>
      </c>
      <c r="E137" s="47">
        <v>0.95299999999999996</v>
      </c>
    </row>
    <row r="138" spans="2:5" x14ac:dyDescent="0.35">
      <c r="B138" s="47">
        <v>0.95899999999999996</v>
      </c>
      <c r="C138" s="47"/>
      <c r="D138" s="47">
        <v>0.94699999999999995</v>
      </c>
      <c r="E138" s="47">
        <v>0.95899999999999996</v>
      </c>
    </row>
    <row r="139" spans="2:5" x14ac:dyDescent="0.35">
      <c r="B139" s="47">
        <v>0.96299999999999997</v>
      </c>
      <c r="C139" s="47"/>
      <c r="D139" s="47">
        <v>0.82099999999999995</v>
      </c>
      <c r="E139" s="47">
        <v>0.88200000000000001</v>
      </c>
    </row>
    <row r="140" spans="2:5" x14ac:dyDescent="0.35">
      <c r="B140" s="47">
        <v>0.96099999999999997</v>
      </c>
      <c r="C140" s="47"/>
      <c r="D140" s="47">
        <v>0.83699999999999997</v>
      </c>
      <c r="E140" s="47">
        <v>0.94899999999999995</v>
      </c>
    </row>
    <row r="141" spans="2:5" x14ac:dyDescent="0.35">
      <c r="B141" s="47">
        <v>0.96199999999999997</v>
      </c>
      <c r="C141" s="47"/>
      <c r="D141" s="47"/>
      <c r="E141" s="47">
        <v>0.96499999999999997</v>
      </c>
    </row>
    <row r="142" spans="2:5" x14ac:dyDescent="0.35">
      <c r="B142" s="47">
        <v>0.95799999999999996</v>
      </c>
      <c r="C142" s="47"/>
      <c r="D142" s="47"/>
      <c r="E142" s="47">
        <v>0.97299999999999998</v>
      </c>
    </row>
    <row r="143" spans="2:5" x14ac:dyDescent="0.35">
      <c r="B143" s="47">
        <v>0.96499999999999997</v>
      </c>
      <c r="C143" s="47"/>
      <c r="D143" s="47"/>
      <c r="E143" s="47">
        <v>0.79200000000000004</v>
      </c>
    </row>
    <row r="144" spans="2:5" x14ac:dyDescent="0.35">
      <c r="B144" s="47">
        <v>0.96299999999999997</v>
      </c>
      <c r="C144" s="47"/>
      <c r="D144" s="47"/>
      <c r="E144" s="47">
        <v>0.91800000000000004</v>
      </c>
    </row>
    <row r="145" spans="1:5" x14ac:dyDescent="0.35">
      <c r="B145" s="47">
        <v>0.96</v>
      </c>
      <c r="C145" s="47"/>
      <c r="D145" s="47"/>
      <c r="E145" s="47"/>
    </row>
    <row r="146" spans="1:5" x14ac:dyDescent="0.35">
      <c r="B146" s="47">
        <v>0.96599999999999997</v>
      </c>
      <c r="C146" s="47"/>
      <c r="D146" s="47"/>
      <c r="E146" s="47"/>
    </row>
    <row r="147" spans="1:5" x14ac:dyDescent="0.35">
      <c r="B147" s="47">
        <v>0.95</v>
      </c>
      <c r="C147" s="47"/>
      <c r="D147" s="47"/>
      <c r="E147" s="47"/>
    </row>
    <row r="148" spans="1:5" x14ac:dyDescent="0.35">
      <c r="B148" s="47">
        <v>0.96099999999999997</v>
      </c>
      <c r="C148" s="47"/>
      <c r="D148" s="47"/>
      <c r="E148" s="47"/>
    </row>
    <row r="149" spans="1:5" x14ac:dyDescent="0.35">
      <c r="B149" s="47">
        <v>0.95499999999999996</v>
      </c>
      <c r="C149" s="47"/>
      <c r="D149" s="47"/>
      <c r="E149" s="47"/>
    </row>
    <row r="150" spans="1:5" x14ac:dyDescent="0.35">
      <c r="B150" s="47">
        <v>0.96299999999999997</v>
      </c>
      <c r="C150" s="47"/>
      <c r="D150" s="47"/>
      <c r="E150" s="47"/>
    </row>
    <row r="151" spans="1:5" x14ac:dyDescent="0.35">
      <c r="A151" s="10" t="s">
        <v>50</v>
      </c>
      <c r="B151" s="11">
        <f>AVERAGE(B5:B150)</f>
        <v>0.96040410958904088</v>
      </c>
      <c r="C151" s="11">
        <f>AVERAGE(C5:C119)</f>
        <v>0.94023478260869564</v>
      </c>
      <c r="D151" s="11">
        <f>AVERAGE(D5:D140)</f>
        <v>0.92209558823529425</v>
      </c>
      <c r="E151" s="12">
        <f>AVERAGE(E5:E144)</f>
        <v>0.92589285714285652</v>
      </c>
    </row>
    <row r="152" spans="1:5" x14ac:dyDescent="0.35">
      <c r="A152" s="13" t="s">
        <v>29</v>
      </c>
      <c r="B152" s="14">
        <f>STDEV(B5:B150)</f>
        <v>1.2306756634340043E-2</v>
      </c>
      <c r="C152" s="14">
        <f>STDEV(C5:C119)</f>
        <v>2.9214971658916133E-2</v>
      </c>
      <c r="D152" s="14">
        <f>STDEV(D5:D140)</f>
        <v>5.116087606415097E-2</v>
      </c>
      <c r="E152" s="15">
        <f>STDEV(E5:E144)</f>
        <v>4.580969336468532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88291-B565-4441-AFA8-B9563A3ADD64}">
  <dimension ref="A1:E152"/>
  <sheetViews>
    <sheetView workbookViewId="0">
      <selection activeCell="A3" sqref="A3:XFD3"/>
    </sheetView>
  </sheetViews>
  <sheetFormatPr defaultColWidth="9.1796875" defaultRowHeight="14.5" x14ac:dyDescent="0.35"/>
  <cols>
    <col min="1" max="1" width="12.81640625" customWidth="1"/>
    <col min="2" max="2" width="14.1796875" customWidth="1"/>
    <col min="3" max="3" width="15.54296875" customWidth="1"/>
    <col min="4" max="4" width="14.1796875" customWidth="1"/>
    <col min="5" max="5" width="14.54296875" customWidth="1"/>
  </cols>
  <sheetData>
    <row r="1" spans="1:5" x14ac:dyDescent="0.35">
      <c r="A1" s="19" t="s">
        <v>54</v>
      </c>
    </row>
    <row r="2" spans="1:5" x14ac:dyDescent="0.35">
      <c r="A2" t="s">
        <v>55</v>
      </c>
    </row>
    <row r="4" spans="1:5" x14ac:dyDescent="0.35">
      <c r="B4" s="46" t="s">
        <v>5</v>
      </c>
      <c r="C4" s="46" t="s">
        <v>6</v>
      </c>
      <c r="D4" s="46" t="s">
        <v>7</v>
      </c>
      <c r="E4" s="46" t="s">
        <v>8</v>
      </c>
    </row>
    <row r="5" spans="1:5" x14ac:dyDescent="0.35">
      <c r="B5" s="47">
        <v>0.86399999999999999</v>
      </c>
      <c r="C5" s="47">
        <v>0.81</v>
      </c>
      <c r="D5" s="47">
        <v>0.873</v>
      </c>
      <c r="E5" s="47">
        <v>0.86199999999999999</v>
      </c>
    </row>
    <row r="6" spans="1:5" x14ac:dyDescent="0.35">
      <c r="B6" s="47">
        <v>0.879</v>
      </c>
      <c r="C6" s="47">
        <v>0.76</v>
      </c>
      <c r="D6" s="47">
        <v>0.86299999999999999</v>
      </c>
      <c r="E6" s="47">
        <v>0.60399999999999998</v>
      </c>
    </row>
    <row r="7" spans="1:5" x14ac:dyDescent="0.35">
      <c r="B7" s="47">
        <v>0.90500000000000003</v>
      </c>
      <c r="C7" s="47">
        <v>0.77400000000000002</v>
      </c>
      <c r="D7" s="47">
        <v>0.42899999999999999</v>
      </c>
      <c r="E7" s="47">
        <v>0.61199999999999999</v>
      </c>
    </row>
    <row r="8" spans="1:5" x14ac:dyDescent="0.35">
      <c r="B8" s="47">
        <v>0.88300000000000001</v>
      </c>
      <c r="C8" s="47">
        <v>0.83499999999999996</v>
      </c>
      <c r="D8" s="47">
        <v>0.73299999999999998</v>
      </c>
      <c r="E8" s="47">
        <v>0.85699999999999998</v>
      </c>
    </row>
    <row r="9" spans="1:5" x14ac:dyDescent="0.35">
      <c r="B9" s="47">
        <v>0.90200000000000002</v>
      </c>
      <c r="C9" s="47">
        <v>0.84099999999999997</v>
      </c>
      <c r="D9" s="47">
        <v>0.36299999999999999</v>
      </c>
      <c r="E9" s="47">
        <v>0.753</v>
      </c>
    </row>
    <row r="10" spans="1:5" x14ac:dyDescent="0.35">
      <c r="B10" s="47">
        <v>0.90200000000000002</v>
      </c>
      <c r="C10" s="47">
        <v>0.74199999999999999</v>
      </c>
      <c r="D10" s="47">
        <v>0.85899999999999999</v>
      </c>
      <c r="E10" s="47">
        <v>0.89700000000000002</v>
      </c>
    </row>
    <row r="11" spans="1:5" x14ac:dyDescent="0.35">
      <c r="B11" s="47">
        <v>0.879</v>
      </c>
      <c r="C11" s="47">
        <v>0.86299999999999999</v>
      </c>
      <c r="D11" s="47">
        <v>0.57499999999999996</v>
      </c>
      <c r="E11" s="47">
        <v>0.58099999999999996</v>
      </c>
    </row>
    <row r="12" spans="1:5" x14ac:dyDescent="0.35">
      <c r="B12" s="47">
        <v>0.84699999999999998</v>
      </c>
      <c r="C12" s="47">
        <v>0.73399999999999999</v>
      </c>
      <c r="D12" s="47">
        <v>0.63700000000000001</v>
      </c>
      <c r="E12" s="47">
        <v>0.84899999999999998</v>
      </c>
    </row>
    <row r="13" spans="1:5" x14ac:dyDescent="0.35">
      <c r="B13" s="47">
        <v>0.86799999999999999</v>
      </c>
      <c r="C13" s="47">
        <v>0.84399999999999997</v>
      </c>
      <c r="D13" s="47">
        <v>0.65</v>
      </c>
      <c r="E13" s="47">
        <v>0.52800000000000002</v>
      </c>
    </row>
    <row r="14" spans="1:5" x14ac:dyDescent="0.35">
      <c r="B14" s="47">
        <v>0.90800000000000003</v>
      </c>
      <c r="C14" s="47">
        <v>0.72399999999999998</v>
      </c>
      <c r="D14" s="47">
        <v>0.54700000000000004</v>
      </c>
      <c r="E14" s="47">
        <v>0.75700000000000001</v>
      </c>
    </row>
    <row r="15" spans="1:5" x14ac:dyDescent="0.35">
      <c r="B15" s="47">
        <v>0.86299999999999999</v>
      </c>
      <c r="C15" s="47">
        <v>0.69599999999999995</v>
      </c>
      <c r="D15" s="47">
        <v>0.75600000000000001</v>
      </c>
      <c r="E15" s="47">
        <v>0.79400000000000004</v>
      </c>
    </row>
    <row r="16" spans="1:5" x14ac:dyDescent="0.35">
      <c r="B16" s="47">
        <v>0.86099999999999999</v>
      </c>
      <c r="C16" s="47">
        <v>0.82099999999999995</v>
      </c>
      <c r="D16" s="47">
        <v>0.81799999999999995</v>
      </c>
      <c r="E16" s="47">
        <v>0.68</v>
      </c>
    </row>
    <row r="17" spans="2:5" x14ac:dyDescent="0.35">
      <c r="B17" s="47">
        <v>0.83799999999999997</v>
      </c>
      <c r="C17" s="47">
        <v>0.751</v>
      </c>
      <c r="D17" s="47">
        <v>0.54300000000000004</v>
      </c>
      <c r="E17" s="47">
        <v>0.66</v>
      </c>
    </row>
    <row r="18" spans="2:5" x14ac:dyDescent="0.35">
      <c r="B18" s="47">
        <v>0.88</v>
      </c>
      <c r="C18" s="47">
        <v>0.88700000000000001</v>
      </c>
      <c r="D18" s="47">
        <v>0.879</v>
      </c>
      <c r="E18" s="47">
        <v>0.66800000000000004</v>
      </c>
    </row>
    <row r="19" spans="2:5" x14ac:dyDescent="0.35">
      <c r="B19" s="47">
        <v>0.85199999999999998</v>
      </c>
      <c r="C19" s="47">
        <v>0.86099999999999999</v>
      </c>
      <c r="D19" s="47">
        <v>0.876</v>
      </c>
      <c r="E19" s="47">
        <v>0.873</v>
      </c>
    </row>
    <row r="20" spans="2:5" x14ac:dyDescent="0.35">
      <c r="B20" s="47">
        <v>0.88900000000000001</v>
      </c>
      <c r="C20" s="47">
        <v>0.85099999999999998</v>
      </c>
      <c r="D20" s="47">
        <v>0.76200000000000001</v>
      </c>
      <c r="E20" s="47">
        <v>0.73699999999999999</v>
      </c>
    </row>
    <row r="21" spans="2:5" x14ac:dyDescent="0.35">
      <c r="B21" s="47">
        <v>0.877</v>
      </c>
      <c r="C21" s="47">
        <v>0.80100000000000005</v>
      </c>
      <c r="D21" s="47">
        <v>0.84599999999999997</v>
      </c>
      <c r="E21" s="47">
        <v>0.59099999999999997</v>
      </c>
    </row>
    <row r="22" spans="2:5" x14ac:dyDescent="0.35">
      <c r="B22" s="47">
        <v>0.84499999999999997</v>
      </c>
      <c r="C22" s="47">
        <v>0.66900000000000004</v>
      </c>
      <c r="D22" s="47">
        <v>0.58099999999999996</v>
      </c>
      <c r="E22" s="47">
        <v>0.82899999999999996</v>
      </c>
    </row>
    <row r="23" spans="2:5" x14ac:dyDescent="0.35">
      <c r="B23" s="47">
        <v>0.89600000000000002</v>
      </c>
      <c r="C23" s="47">
        <v>0.67</v>
      </c>
      <c r="D23" s="47">
        <v>0.89200000000000002</v>
      </c>
      <c r="E23" s="47">
        <v>0.89400000000000002</v>
      </c>
    </row>
    <row r="24" spans="2:5" x14ac:dyDescent="0.35">
      <c r="B24" s="47">
        <v>0.874</v>
      </c>
      <c r="C24" s="47">
        <v>0.77900000000000003</v>
      </c>
      <c r="D24" s="47">
        <v>0.89600000000000002</v>
      </c>
      <c r="E24" s="47">
        <v>0.83599999999999997</v>
      </c>
    </row>
    <row r="25" spans="2:5" x14ac:dyDescent="0.35">
      <c r="B25" s="47">
        <v>0.9</v>
      </c>
      <c r="C25" s="47">
        <v>0.79200000000000004</v>
      </c>
      <c r="D25" s="47">
        <v>0.75</v>
      </c>
      <c r="E25" s="47">
        <v>0.6</v>
      </c>
    </row>
    <row r="26" spans="2:5" x14ac:dyDescent="0.35">
      <c r="B26" s="47">
        <v>0.88400000000000001</v>
      </c>
      <c r="C26" s="47">
        <v>0.82199999999999995</v>
      </c>
      <c r="D26" s="47">
        <v>0.64</v>
      </c>
      <c r="E26" s="47">
        <v>0.85899999999999999</v>
      </c>
    </row>
    <row r="27" spans="2:5" x14ac:dyDescent="0.35">
      <c r="B27" s="47">
        <v>0.86799999999999999</v>
      </c>
      <c r="C27" s="47">
        <v>0.86099999999999999</v>
      </c>
      <c r="D27" s="47">
        <v>0.44400000000000001</v>
      </c>
      <c r="E27" s="47">
        <v>0.60299999999999998</v>
      </c>
    </row>
    <row r="28" spans="2:5" x14ac:dyDescent="0.35">
      <c r="B28" s="47">
        <v>0.85799999999999998</v>
      </c>
      <c r="C28" s="47">
        <v>0.77600000000000002</v>
      </c>
      <c r="D28" s="47">
        <v>0.82</v>
      </c>
      <c r="E28" s="47">
        <v>0.78</v>
      </c>
    </row>
    <row r="29" spans="2:5" x14ac:dyDescent="0.35">
      <c r="B29" s="47">
        <v>0.878</v>
      </c>
      <c r="C29" s="47">
        <v>0.76300000000000001</v>
      </c>
      <c r="D29" s="47">
        <v>0.79800000000000004</v>
      </c>
      <c r="E29" s="47">
        <v>0.80800000000000005</v>
      </c>
    </row>
    <row r="30" spans="2:5" x14ac:dyDescent="0.35">
      <c r="B30" s="47">
        <v>0.91400000000000003</v>
      </c>
      <c r="C30" s="47">
        <v>0.79400000000000004</v>
      </c>
      <c r="D30" s="47">
        <v>0.82699999999999996</v>
      </c>
      <c r="E30" s="47">
        <v>0.85299999999999998</v>
      </c>
    </row>
    <row r="31" spans="2:5" x14ac:dyDescent="0.35">
      <c r="B31" s="47">
        <v>0.873</v>
      </c>
      <c r="C31" s="47">
        <v>0.629</v>
      </c>
      <c r="D31" s="47">
        <v>0.879</v>
      </c>
      <c r="E31" s="47">
        <v>0.66800000000000004</v>
      </c>
    </row>
    <row r="32" spans="2:5" x14ac:dyDescent="0.35">
      <c r="B32" s="47">
        <v>0.874</v>
      </c>
      <c r="C32" s="47">
        <v>0.81599999999999995</v>
      </c>
      <c r="D32" s="47">
        <v>0.52600000000000002</v>
      </c>
      <c r="E32" s="47">
        <v>0.71699999999999997</v>
      </c>
    </row>
    <row r="33" spans="2:5" x14ac:dyDescent="0.35">
      <c r="B33" s="47">
        <v>0.88800000000000001</v>
      </c>
      <c r="C33" s="47">
        <v>0.83799999999999997</v>
      </c>
      <c r="D33" s="47">
        <v>0.66100000000000003</v>
      </c>
      <c r="E33" s="47">
        <v>0.82</v>
      </c>
    </row>
    <row r="34" spans="2:5" x14ac:dyDescent="0.35">
      <c r="B34" s="47">
        <v>0.86799999999999999</v>
      </c>
      <c r="C34" s="47">
        <v>0.82199999999999995</v>
      </c>
      <c r="D34" s="47">
        <v>0.66700000000000004</v>
      </c>
      <c r="E34" s="47">
        <v>0.66900000000000004</v>
      </c>
    </row>
    <row r="35" spans="2:5" x14ac:dyDescent="0.35">
      <c r="B35" s="47">
        <v>0.89600000000000002</v>
      </c>
      <c r="C35" s="47">
        <v>0.78800000000000003</v>
      </c>
      <c r="D35" s="47">
        <v>0.26400000000000001</v>
      </c>
      <c r="E35" s="47">
        <v>0.63700000000000001</v>
      </c>
    </row>
    <row r="36" spans="2:5" x14ac:dyDescent="0.35">
      <c r="B36" s="47">
        <v>0.82699999999999996</v>
      </c>
      <c r="C36" s="47">
        <v>0.83199999999999996</v>
      </c>
      <c r="D36" s="47">
        <v>0.79600000000000004</v>
      </c>
      <c r="E36" s="47">
        <v>0.67300000000000004</v>
      </c>
    </row>
    <row r="37" spans="2:5" x14ac:dyDescent="0.35">
      <c r="B37" s="47">
        <v>0.89400000000000002</v>
      </c>
      <c r="C37" s="47">
        <v>0.82299999999999995</v>
      </c>
      <c r="D37" s="47">
        <v>0.78400000000000003</v>
      </c>
      <c r="E37" s="47">
        <v>0.83799999999999997</v>
      </c>
    </row>
    <row r="38" spans="2:5" x14ac:dyDescent="0.35">
      <c r="B38" s="47">
        <v>0.88100000000000001</v>
      </c>
      <c r="C38" s="47">
        <v>0.46800000000000003</v>
      </c>
      <c r="D38" s="47">
        <v>0.76600000000000001</v>
      </c>
      <c r="E38" s="47">
        <v>0.67300000000000004</v>
      </c>
    </row>
    <row r="39" spans="2:5" x14ac:dyDescent="0.35">
      <c r="B39" s="47">
        <v>0.76</v>
      </c>
      <c r="C39" s="47">
        <v>0.82299999999999995</v>
      </c>
      <c r="D39" s="47">
        <v>0.81</v>
      </c>
      <c r="E39" s="47">
        <v>0.76100000000000001</v>
      </c>
    </row>
    <row r="40" spans="2:5" x14ac:dyDescent="0.35">
      <c r="B40" s="47">
        <v>0.90200000000000002</v>
      </c>
      <c r="C40" s="47">
        <v>0.81</v>
      </c>
      <c r="D40" s="47">
        <v>0.57299999999999995</v>
      </c>
      <c r="E40" s="47">
        <v>0.58699999999999997</v>
      </c>
    </row>
    <row r="41" spans="2:5" x14ac:dyDescent="0.35">
      <c r="B41" s="47">
        <v>0.89200000000000002</v>
      </c>
      <c r="C41" s="47">
        <v>0.754</v>
      </c>
      <c r="D41" s="47">
        <v>0.89200000000000002</v>
      </c>
      <c r="E41" s="47">
        <v>0.79200000000000004</v>
      </c>
    </row>
    <row r="42" spans="2:5" x14ac:dyDescent="0.35">
      <c r="B42" s="47">
        <v>0.88300000000000001</v>
      </c>
      <c r="C42" s="47">
        <v>0.86799999999999999</v>
      </c>
      <c r="D42" s="47">
        <v>0.77400000000000002</v>
      </c>
      <c r="E42" s="47">
        <v>0.73199999999999998</v>
      </c>
    </row>
    <row r="43" spans="2:5" x14ac:dyDescent="0.35">
      <c r="B43" s="47">
        <v>0.85299999999999998</v>
      </c>
      <c r="C43" s="47">
        <v>0.83499999999999996</v>
      </c>
      <c r="D43" s="47">
        <v>0.41599999999999998</v>
      </c>
      <c r="E43" s="47">
        <v>0.60299999999999998</v>
      </c>
    </row>
    <row r="44" spans="2:5" x14ac:dyDescent="0.35">
      <c r="B44" s="47">
        <v>0.89600000000000002</v>
      </c>
      <c r="C44" s="47">
        <v>0.58399999999999996</v>
      </c>
      <c r="D44" s="47">
        <v>0.503</v>
      </c>
      <c r="E44" s="47">
        <v>0.89</v>
      </c>
    </row>
    <row r="45" spans="2:5" x14ac:dyDescent="0.35">
      <c r="B45" s="47">
        <v>0.82199999999999995</v>
      </c>
      <c r="C45" s="47">
        <v>0.83799999999999997</v>
      </c>
      <c r="D45" s="47">
        <v>0.628</v>
      </c>
      <c r="E45" s="47">
        <v>0.67300000000000004</v>
      </c>
    </row>
    <row r="46" spans="2:5" x14ac:dyDescent="0.35">
      <c r="B46" s="47">
        <v>0.81399999999999995</v>
      </c>
      <c r="C46" s="47">
        <v>0.81899999999999995</v>
      </c>
      <c r="D46" s="47">
        <v>0.63400000000000001</v>
      </c>
      <c r="E46" s="47">
        <v>0.32700000000000001</v>
      </c>
    </row>
    <row r="47" spans="2:5" x14ac:dyDescent="0.35">
      <c r="B47" s="47">
        <v>0.85599999999999998</v>
      </c>
      <c r="C47" s="47">
        <v>0.83199999999999996</v>
      </c>
      <c r="D47" s="47">
        <v>0.59299999999999997</v>
      </c>
      <c r="E47" s="47">
        <v>0.83699999999999997</v>
      </c>
    </row>
    <row r="48" spans="2:5" x14ac:dyDescent="0.35">
      <c r="B48" s="47">
        <v>0.83</v>
      </c>
      <c r="C48" s="47">
        <v>0.63300000000000001</v>
      </c>
      <c r="D48" s="47">
        <v>0.86899999999999999</v>
      </c>
      <c r="E48" s="47">
        <v>0.72</v>
      </c>
    </row>
    <row r="49" spans="2:5" x14ac:dyDescent="0.35">
      <c r="B49" s="47">
        <v>0.90500000000000003</v>
      </c>
      <c r="C49" s="47">
        <v>0.90300000000000002</v>
      </c>
      <c r="D49" s="47">
        <v>0.72699999999999998</v>
      </c>
      <c r="E49" s="47">
        <v>0.70599999999999996</v>
      </c>
    </row>
    <row r="50" spans="2:5" x14ac:dyDescent="0.35">
      <c r="B50" s="47">
        <v>0.82399999999999995</v>
      </c>
      <c r="C50" s="47">
        <v>0.89900000000000002</v>
      </c>
      <c r="D50" s="47">
        <v>0.84899999999999998</v>
      </c>
      <c r="E50" s="47">
        <v>0.69899999999999995</v>
      </c>
    </row>
    <row r="51" spans="2:5" x14ac:dyDescent="0.35">
      <c r="B51" s="47">
        <v>0.90500000000000003</v>
      </c>
      <c r="C51" s="47">
        <v>0.67700000000000005</v>
      </c>
      <c r="D51" s="47">
        <v>0.78100000000000003</v>
      </c>
      <c r="E51" s="47">
        <v>0.74399999999999999</v>
      </c>
    </row>
    <row r="52" spans="2:5" x14ac:dyDescent="0.35">
      <c r="B52" s="47">
        <v>0.82699999999999996</v>
      </c>
      <c r="C52" s="47">
        <v>0.80400000000000005</v>
      </c>
      <c r="D52" s="47">
        <v>0.61299999999999999</v>
      </c>
      <c r="E52" s="47">
        <v>0.80200000000000005</v>
      </c>
    </row>
    <row r="53" spans="2:5" x14ac:dyDescent="0.35">
      <c r="B53" s="47">
        <v>0.86299999999999999</v>
      </c>
      <c r="C53" s="47">
        <v>0.47699999999999998</v>
      </c>
      <c r="D53" s="47">
        <v>0.54800000000000004</v>
      </c>
      <c r="E53" s="47">
        <v>0.64900000000000002</v>
      </c>
    </row>
    <row r="54" spans="2:5" x14ac:dyDescent="0.35">
      <c r="B54" s="47">
        <v>0.88600000000000001</v>
      </c>
      <c r="C54" s="47">
        <v>0.81100000000000005</v>
      </c>
      <c r="D54" s="47">
        <v>0.66400000000000003</v>
      </c>
      <c r="E54" s="47">
        <v>0.73399999999999999</v>
      </c>
    </row>
    <row r="55" spans="2:5" x14ac:dyDescent="0.35">
      <c r="B55" s="47">
        <v>0.876</v>
      </c>
      <c r="C55" s="47">
        <v>0.84699999999999998</v>
      </c>
      <c r="D55" s="47">
        <v>0.63100000000000001</v>
      </c>
      <c r="E55" s="47">
        <v>0.88500000000000001</v>
      </c>
    </row>
    <row r="56" spans="2:5" x14ac:dyDescent="0.35">
      <c r="B56" s="47">
        <v>0.91100000000000003</v>
      </c>
      <c r="C56" s="47">
        <v>0.76400000000000001</v>
      </c>
      <c r="D56" s="47">
        <v>0.79200000000000004</v>
      </c>
      <c r="E56" s="47">
        <v>0.60399999999999998</v>
      </c>
    </row>
    <row r="57" spans="2:5" x14ac:dyDescent="0.35">
      <c r="B57" s="47">
        <v>0.90100000000000002</v>
      </c>
      <c r="C57" s="47">
        <v>0.83099999999999996</v>
      </c>
      <c r="D57" s="47">
        <v>0.72699999999999998</v>
      </c>
      <c r="E57" s="47">
        <v>0.746</v>
      </c>
    </row>
    <row r="58" spans="2:5" x14ac:dyDescent="0.35">
      <c r="B58" s="47">
        <v>0.879</v>
      </c>
      <c r="C58" s="47">
        <v>0.78500000000000003</v>
      </c>
      <c r="D58" s="47">
        <v>0.873</v>
      </c>
      <c r="E58" s="47">
        <v>0.78100000000000003</v>
      </c>
    </row>
    <row r="59" spans="2:5" x14ac:dyDescent="0.35">
      <c r="B59" s="47">
        <v>0.84199999999999997</v>
      </c>
      <c r="C59" s="47">
        <v>0.85899999999999999</v>
      </c>
      <c r="D59" s="47">
        <v>0.57299999999999995</v>
      </c>
      <c r="E59" s="47">
        <v>0.83699999999999997</v>
      </c>
    </row>
    <row r="60" spans="2:5" x14ac:dyDescent="0.35">
      <c r="B60" s="47">
        <v>0.90900000000000003</v>
      </c>
      <c r="C60" s="47">
        <v>0.83</v>
      </c>
      <c r="D60" s="47">
        <v>0.746</v>
      </c>
      <c r="E60" s="47">
        <v>0.84899999999999998</v>
      </c>
    </row>
    <row r="61" spans="2:5" x14ac:dyDescent="0.35">
      <c r="B61" s="47">
        <v>0.875</v>
      </c>
      <c r="C61" s="47">
        <v>0.81899999999999995</v>
      </c>
      <c r="D61" s="47">
        <v>0.73899999999999999</v>
      </c>
      <c r="E61" s="47">
        <v>0.82</v>
      </c>
    </row>
    <row r="62" spans="2:5" x14ac:dyDescent="0.35">
      <c r="B62" s="47">
        <v>0.89100000000000001</v>
      </c>
      <c r="C62" s="47">
        <v>0.88</v>
      </c>
      <c r="D62" s="47">
        <v>0.61799999999999999</v>
      </c>
      <c r="E62" s="47">
        <v>0.871</v>
      </c>
    </row>
    <row r="63" spans="2:5" x14ac:dyDescent="0.35">
      <c r="B63" s="47">
        <v>0.83299999999999996</v>
      </c>
      <c r="C63" s="47">
        <v>0.79500000000000004</v>
      </c>
      <c r="D63" s="47">
        <v>0.71299999999999997</v>
      </c>
      <c r="E63" s="47">
        <v>0.65200000000000002</v>
      </c>
    </row>
    <row r="64" spans="2:5" x14ac:dyDescent="0.35">
      <c r="B64" s="47">
        <v>0.86499999999999999</v>
      </c>
      <c r="C64" s="47">
        <v>0.85299999999999998</v>
      </c>
      <c r="D64" s="47">
        <v>0.89500000000000002</v>
      </c>
      <c r="E64" s="47">
        <v>0.86799999999999999</v>
      </c>
    </row>
    <row r="65" spans="2:5" x14ac:dyDescent="0.35">
      <c r="B65" s="47">
        <v>0.879</v>
      </c>
      <c r="C65" s="47">
        <v>0.84899999999999998</v>
      </c>
      <c r="D65" s="47">
        <v>0.71199999999999997</v>
      </c>
      <c r="E65" s="47">
        <v>0.82399999999999995</v>
      </c>
    </row>
    <row r="66" spans="2:5" x14ac:dyDescent="0.35">
      <c r="B66" s="47">
        <v>0.86199999999999999</v>
      </c>
      <c r="C66" s="47">
        <v>0.86599999999999999</v>
      </c>
      <c r="D66" s="47">
        <v>0.61</v>
      </c>
      <c r="E66" s="47">
        <v>0.82399999999999995</v>
      </c>
    </row>
    <row r="67" spans="2:5" x14ac:dyDescent="0.35">
      <c r="B67" s="47">
        <v>0.78</v>
      </c>
      <c r="C67" s="47">
        <v>0.90700000000000003</v>
      </c>
      <c r="D67" s="47">
        <v>0.75900000000000001</v>
      </c>
      <c r="E67" s="47">
        <v>0.78200000000000003</v>
      </c>
    </row>
    <row r="68" spans="2:5" x14ac:dyDescent="0.35">
      <c r="B68" s="47">
        <v>0.873</v>
      </c>
      <c r="C68" s="47">
        <v>0.69299999999999995</v>
      </c>
      <c r="D68" s="47">
        <v>0.73399999999999999</v>
      </c>
      <c r="E68" s="47">
        <v>0.82799999999999996</v>
      </c>
    </row>
    <row r="69" spans="2:5" x14ac:dyDescent="0.35">
      <c r="B69" s="47">
        <v>0.82699999999999996</v>
      </c>
      <c r="C69" s="47">
        <v>0.875</v>
      </c>
      <c r="D69" s="47">
        <v>0.86699999999999999</v>
      </c>
      <c r="E69" s="47">
        <v>0.78100000000000003</v>
      </c>
    </row>
    <row r="70" spans="2:5" x14ac:dyDescent="0.35">
      <c r="B70" s="47">
        <v>0.76600000000000001</v>
      </c>
      <c r="C70" s="47">
        <v>0.84</v>
      </c>
      <c r="D70" s="47">
        <v>0.84299999999999997</v>
      </c>
      <c r="E70" s="47">
        <v>0.80900000000000005</v>
      </c>
    </row>
    <row r="71" spans="2:5" x14ac:dyDescent="0.35">
      <c r="B71" s="47">
        <v>0.86399999999999999</v>
      </c>
      <c r="C71" s="47">
        <v>0.66800000000000004</v>
      </c>
      <c r="D71" s="47">
        <v>0.76800000000000002</v>
      </c>
      <c r="E71" s="47">
        <v>0.34699999999999998</v>
      </c>
    </row>
    <row r="72" spans="2:5" x14ac:dyDescent="0.35">
      <c r="B72" s="47">
        <v>0.85699999999999998</v>
      </c>
      <c r="C72" s="47">
        <v>0.84599999999999997</v>
      </c>
      <c r="D72" s="47">
        <v>0.55700000000000005</v>
      </c>
      <c r="E72" s="47">
        <v>0.86899999999999999</v>
      </c>
    </row>
    <row r="73" spans="2:5" x14ac:dyDescent="0.35">
      <c r="B73" s="47">
        <v>0.76</v>
      </c>
      <c r="C73" s="47">
        <v>0.878</v>
      </c>
      <c r="D73" s="47">
        <v>0.69</v>
      </c>
      <c r="E73" s="47">
        <v>0.81699999999999995</v>
      </c>
    </row>
    <row r="74" spans="2:5" x14ac:dyDescent="0.35">
      <c r="B74" s="47">
        <v>0.85099999999999998</v>
      </c>
      <c r="C74" s="47">
        <v>0.67300000000000004</v>
      </c>
      <c r="D74" s="47">
        <v>0.64600000000000002</v>
      </c>
      <c r="E74" s="47">
        <v>0.86099999999999999</v>
      </c>
    </row>
    <row r="75" spans="2:5" x14ac:dyDescent="0.35">
      <c r="B75" s="47">
        <v>0.83699999999999997</v>
      </c>
      <c r="C75" s="47">
        <v>0.749</v>
      </c>
      <c r="D75" s="47">
        <v>0.505</v>
      </c>
      <c r="E75" s="47">
        <v>0.85499999999999998</v>
      </c>
    </row>
    <row r="76" spans="2:5" x14ac:dyDescent="0.35">
      <c r="B76" s="47">
        <v>0.88400000000000001</v>
      </c>
      <c r="C76" s="47">
        <v>0.82799999999999996</v>
      </c>
      <c r="D76" s="47">
        <v>0.84799999999999998</v>
      </c>
      <c r="E76" s="47">
        <v>0.86399999999999999</v>
      </c>
    </row>
    <row r="77" spans="2:5" x14ac:dyDescent="0.35">
      <c r="B77" s="47">
        <v>0.87</v>
      </c>
      <c r="C77" s="47">
        <v>0.80900000000000005</v>
      </c>
      <c r="D77" s="47">
        <v>0.80900000000000005</v>
      </c>
      <c r="E77" s="47">
        <v>0.76</v>
      </c>
    </row>
    <row r="78" spans="2:5" x14ac:dyDescent="0.35">
      <c r="B78" s="47">
        <v>0.89300000000000002</v>
      </c>
      <c r="C78" s="47">
        <v>0.85099999999999998</v>
      </c>
      <c r="D78" s="47">
        <v>0.77100000000000002</v>
      </c>
      <c r="E78" s="47">
        <v>0.63600000000000001</v>
      </c>
    </row>
    <row r="79" spans="2:5" x14ac:dyDescent="0.35">
      <c r="B79" s="47">
        <v>0.874</v>
      </c>
      <c r="C79" s="47">
        <v>0.82499999999999996</v>
      </c>
      <c r="D79" s="47">
        <v>0.86499999999999999</v>
      </c>
      <c r="E79" s="47">
        <v>0.78700000000000003</v>
      </c>
    </row>
    <row r="80" spans="2:5" x14ac:dyDescent="0.35">
      <c r="B80" s="47">
        <v>0.81499999999999995</v>
      </c>
      <c r="C80" s="47">
        <v>0.85499999999999998</v>
      </c>
      <c r="D80" s="47">
        <v>0.76</v>
      </c>
      <c r="E80" s="47">
        <v>0.73899999999999999</v>
      </c>
    </row>
    <row r="81" spans="2:5" x14ac:dyDescent="0.35">
      <c r="B81" s="47">
        <v>0.68200000000000005</v>
      </c>
      <c r="C81" s="47">
        <v>0.84099999999999997</v>
      </c>
      <c r="D81" s="47">
        <v>0.85799999999999998</v>
      </c>
      <c r="E81" s="47">
        <v>0.75700000000000001</v>
      </c>
    </row>
    <row r="82" spans="2:5" x14ac:dyDescent="0.35">
      <c r="B82" s="47">
        <v>0.85899999999999999</v>
      </c>
      <c r="C82" s="47">
        <v>0.84699999999999998</v>
      </c>
      <c r="D82" s="47">
        <v>0.82599999999999996</v>
      </c>
      <c r="E82" s="47">
        <v>0.77900000000000003</v>
      </c>
    </row>
    <row r="83" spans="2:5" x14ac:dyDescent="0.35">
      <c r="B83" s="47">
        <v>0.78300000000000003</v>
      </c>
      <c r="C83" s="47">
        <v>0.80700000000000005</v>
      </c>
      <c r="D83" s="47">
        <v>0.754</v>
      </c>
      <c r="E83" s="47">
        <v>0.45700000000000002</v>
      </c>
    </row>
    <row r="84" spans="2:5" x14ac:dyDescent="0.35">
      <c r="B84" s="47">
        <v>0.85099999999999998</v>
      </c>
      <c r="C84" s="47">
        <v>0.65800000000000003</v>
      </c>
      <c r="D84" s="47">
        <v>0.85599999999999998</v>
      </c>
      <c r="E84" s="47">
        <v>0.85199999999999998</v>
      </c>
    </row>
    <row r="85" spans="2:5" x14ac:dyDescent="0.35">
      <c r="B85" s="47">
        <v>0.87</v>
      </c>
      <c r="C85" s="47">
        <v>0.65500000000000003</v>
      </c>
      <c r="D85" s="47">
        <v>0.83299999999999996</v>
      </c>
      <c r="E85" s="47">
        <v>0.81399999999999995</v>
      </c>
    </row>
    <row r="86" spans="2:5" x14ac:dyDescent="0.35">
      <c r="B86" s="47">
        <v>0.86499999999999999</v>
      </c>
      <c r="C86" s="47">
        <v>0.76</v>
      </c>
      <c r="D86" s="47">
        <v>0.875</v>
      </c>
      <c r="E86" s="47">
        <v>0.56200000000000006</v>
      </c>
    </row>
    <row r="87" spans="2:5" x14ac:dyDescent="0.35">
      <c r="B87" s="47">
        <v>0.85399999999999998</v>
      </c>
      <c r="C87" s="47">
        <v>0.65800000000000003</v>
      </c>
      <c r="D87" s="47">
        <v>0.67600000000000005</v>
      </c>
      <c r="E87" s="47">
        <v>0.81299999999999994</v>
      </c>
    </row>
    <row r="88" spans="2:5" x14ac:dyDescent="0.35">
      <c r="B88" s="47">
        <v>0.83</v>
      </c>
      <c r="C88" s="47">
        <v>0.89900000000000002</v>
      </c>
      <c r="D88" s="47">
        <v>0.374</v>
      </c>
      <c r="E88" s="47">
        <v>0.88100000000000001</v>
      </c>
    </row>
    <row r="89" spans="2:5" x14ac:dyDescent="0.35">
      <c r="B89" s="47">
        <v>0.81599999999999995</v>
      </c>
      <c r="C89" s="47">
        <v>0.77900000000000003</v>
      </c>
      <c r="D89" s="47">
        <v>0.71899999999999997</v>
      </c>
      <c r="E89" s="47">
        <v>0.71</v>
      </c>
    </row>
    <row r="90" spans="2:5" x14ac:dyDescent="0.35">
      <c r="B90" s="47">
        <v>0.86099999999999999</v>
      </c>
      <c r="C90" s="47">
        <v>0.61599999999999999</v>
      </c>
      <c r="D90" s="47">
        <v>0.86899999999999999</v>
      </c>
      <c r="E90" s="47">
        <v>0.78600000000000003</v>
      </c>
    </row>
    <row r="91" spans="2:5" x14ac:dyDescent="0.35">
      <c r="B91" s="47">
        <v>0.90200000000000002</v>
      </c>
      <c r="C91" s="47">
        <v>0.80600000000000005</v>
      </c>
      <c r="D91" s="47">
        <v>0.59199999999999997</v>
      </c>
      <c r="E91" s="47">
        <v>0.85899999999999999</v>
      </c>
    </row>
    <row r="92" spans="2:5" x14ac:dyDescent="0.35">
      <c r="B92" s="47">
        <v>0.82399999999999995</v>
      </c>
      <c r="C92" s="47">
        <v>0.81200000000000006</v>
      </c>
      <c r="D92" s="47">
        <v>0.63400000000000001</v>
      </c>
      <c r="E92" s="47">
        <v>0.83299999999999996</v>
      </c>
    </row>
    <row r="93" spans="2:5" x14ac:dyDescent="0.35">
      <c r="B93" s="47">
        <v>0.90900000000000003</v>
      </c>
      <c r="C93" s="47">
        <v>0.81599999999999995</v>
      </c>
      <c r="D93" s="47">
        <v>0.82299999999999995</v>
      </c>
      <c r="E93" s="47">
        <v>0.876</v>
      </c>
    </row>
    <row r="94" spans="2:5" x14ac:dyDescent="0.35">
      <c r="B94" s="47">
        <v>0.86399999999999999</v>
      </c>
      <c r="C94" s="47">
        <v>0.86899999999999999</v>
      </c>
      <c r="D94" s="47">
        <v>0.79200000000000004</v>
      </c>
      <c r="E94" s="47">
        <v>0.79600000000000004</v>
      </c>
    </row>
    <row r="95" spans="2:5" x14ac:dyDescent="0.35">
      <c r="B95" s="47">
        <v>0.85599999999999998</v>
      </c>
      <c r="C95" s="47">
        <v>0.69499999999999995</v>
      </c>
      <c r="D95" s="47">
        <v>0.65800000000000003</v>
      </c>
      <c r="E95" s="47">
        <v>0.81699999999999995</v>
      </c>
    </row>
    <row r="96" spans="2:5" x14ac:dyDescent="0.35">
      <c r="B96" s="47">
        <v>0.80400000000000005</v>
      </c>
      <c r="C96" s="47">
        <v>0.68899999999999995</v>
      </c>
      <c r="D96" s="47">
        <v>0.35399999999999998</v>
      </c>
      <c r="E96" s="47">
        <v>0.70199999999999996</v>
      </c>
    </row>
    <row r="97" spans="2:5" x14ac:dyDescent="0.35">
      <c r="B97" s="47">
        <v>0.86299999999999999</v>
      </c>
      <c r="C97" s="47">
        <v>0.85299999999999998</v>
      </c>
      <c r="D97" s="47">
        <v>0.89200000000000002</v>
      </c>
      <c r="E97" s="47">
        <v>0.61799999999999999</v>
      </c>
    </row>
    <row r="98" spans="2:5" x14ac:dyDescent="0.35">
      <c r="B98" s="47">
        <v>0.89600000000000002</v>
      </c>
      <c r="C98" s="47">
        <v>0.78800000000000003</v>
      </c>
      <c r="D98" s="47">
        <v>0.84399999999999997</v>
      </c>
      <c r="E98" s="47">
        <v>0.73299999999999998</v>
      </c>
    </row>
    <row r="99" spans="2:5" x14ac:dyDescent="0.35">
      <c r="B99" s="47">
        <v>0.84</v>
      </c>
      <c r="C99" s="47">
        <v>0.78800000000000003</v>
      </c>
      <c r="D99" s="47">
        <v>0.71499999999999997</v>
      </c>
      <c r="E99" s="47">
        <v>0.73499999999999999</v>
      </c>
    </row>
    <row r="100" spans="2:5" x14ac:dyDescent="0.35">
      <c r="B100" s="47">
        <v>0.89600000000000002</v>
      </c>
      <c r="C100" s="47">
        <v>0.73199999999999998</v>
      </c>
      <c r="D100" s="47">
        <v>0.88200000000000001</v>
      </c>
      <c r="E100" s="47">
        <v>0.71699999999999997</v>
      </c>
    </row>
    <row r="101" spans="2:5" x14ac:dyDescent="0.35">
      <c r="B101" s="47">
        <v>0.82599999999999996</v>
      </c>
      <c r="C101" s="47">
        <v>0.89200000000000002</v>
      </c>
      <c r="D101" s="47">
        <v>0.84799999999999998</v>
      </c>
      <c r="E101" s="47">
        <v>0.82699999999999996</v>
      </c>
    </row>
    <row r="102" spans="2:5" x14ac:dyDescent="0.35">
      <c r="B102" s="47">
        <v>0.82199999999999995</v>
      </c>
      <c r="C102" s="47">
        <v>0.79900000000000004</v>
      </c>
      <c r="D102" s="47">
        <v>0.82899999999999996</v>
      </c>
      <c r="E102" s="47">
        <v>0.65100000000000002</v>
      </c>
    </row>
    <row r="103" spans="2:5" x14ac:dyDescent="0.35">
      <c r="B103" s="47">
        <v>0.877</v>
      </c>
      <c r="C103" s="47">
        <v>0.84299999999999997</v>
      </c>
      <c r="D103" s="47">
        <v>0.60099999999999998</v>
      </c>
      <c r="E103" s="47">
        <v>0.67200000000000004</v>
      </c>
    </row>
    <row r="104" spans="2:5" x14ac:dyDescent="0.35">
      <c r="B104" s="47">
        <v>0.89500000000000002</v>
      </c>
      <c r="C104" s="47">
        <v>0.83599999999999997</v>
      </c>
      <c r="D104" s="47">
        <v>0.39300000000000002</v>
      </c>
      <c r="E104" s="47">
        <v>0.79100000000000004</v>
      </c>
    </row>
    <row r="105" spans="2:5" x14ac:dyDescent="0.35">
      <c r="B105" s="47">
        <v>0.82099999999999995</v>
      </c>
      <c r="C105" s="47">
        <v>0.79400000000000004</v>
      </c>
      <c r="D105" s="47">
        <v>0.64600000000000002</v>
      </c>
      <c r="E105" s="47">
        <v>0.60599999999999998</v>
      </c>
    </row>
    <row r="106" spans="2:5" x14ac:dyDescent="0.35">
      <c r="B106" s="47">
        <v>0.85099999999999998</v>
      </c>
      <c r="C106" s="47">
        <v>0.80800000000000005</v>
      </c>
      <c r="D106" s="47">
        <v>0.86199999999999999</v>
      </c>
      <c r="E106" s="47">
        <v>0.84199999999999997</v>
      </c>
    </row>
    <row r="107" spans="2:5" x14ac:dyDescent="0.35">
      <c r="B107" s="47">
        <v>0.88500000000000001</v>
      </c>
      <c r="C107" s="47">
        <v>0.85</v>
      </c>
      <c r="D107" s="47">
        <v>0.47499999999999998</v>
      </c>
      <c r="E107" s="47">
        <v>0.78800000000000003</v>
      </c>
    </row>
    <row r="108" spans="2:5" x14ac:dyDescent="0.35">
      <c r="B108" s="47">
        <v>0.86899999999999999</v>
      </c>
      <c r="C108" s="47">
        <v>0.84699999999999998</v>
      </c>
      <c r="D108" s="47">
        <v>0.55700000000000005</v>
      </c>
      <c r="E108" s="47">
        <v>0.86099999999999999</v>
      </c>
    </row>
    <row r="109" spans="2:5" x14ac:dyDescent="0.35">
      <c r="B109" s="47">
        <v>0.77700000000000002</v>
      </c>
      <c r="C109" s="47">
        <v>0.83599999999999997</v>
      </c>
      <c r="D109" s="47">
        <v>0.67100000000000004</v>
      </c>
      <c r="E109" s="47">
        <v>0.77800000000000002</v>
      </c>
    </row>
    <row r="110" spans="2:5" x14ac:dyDescent="0.35">
      <c r="B110" s="47">
        <v>0.85399999999999998</v>
      </c>
      <c r="C110" s="47">
        <v>0.63300000000000001</v>
      </c>
      <c r="D110" s="47">
        <v>0.85</v>
      </c>
      <c r="E110" s="47">
        <v>0.64300000000000002</v>
      </c>
    </row>
    <row r="111" spans="2:5" x14ac:dyDescent="0.35">
      <c r="B111" s="47">
        <v>0.749</v>
      </c>
      <c r="C111" s="47">
        <v>0.88200000000000001</v>
      </c>
      <c r="D111" s="47">
        <v>0.76700000000000002</v>
      </c>
      <c r="E111" s="47">
        <v>0.75900000000000001</v>
      </c>
    </row>
    <row r="112" spans="2:5" x14ac:dyDescent="0.35">
      <c r="B112" s="47">
        <v>0.82699999999999996</v>
      </c>
      <c r="C112" s="47">
        <v>0.82799999999999996</v>
      </c>
      <c r="D112" s="47">
        <v>0.45</v>
      </c>
      <c r="E112" s="47">
        <v>0.76900000000000002</v>
      </c>
    </row>
    <row r="113" spans="2:5" x14ac:dyDescent="0.35">
      <c r="B113" s="47">
        <v>0.81299999999999994</v>
      </c>
      <c r="C113" s="47">
        <v>0.84099999999999997</v>
      </c>
      <c r="D113" s="47">
        <v>0.86699999999999999</v>
      </c>
      <c r="E113" s="47">
        <v>0.86199999999999999</v>
      </c>
    </row>
    <row r="114" spans="2:5" x14ac:dyDescent="0.35">
      <c r="B114" s="47">
        <v>0.85599999999999998</v>
      </c>
      <c r="C114" s="47">
        <v>0.89500000000000002</v>
      </c>
      <c r="D114" s="47">
        <v>0.90700000000000003</v>
      </c>
      <c r="E114" s="47">
        <v>0.55300000000000005</v>
      </c>
    </row>
    <row r="115" spans="2:5" x14ac:dyDescent="0.35">
      <c r="B115" s="47">
        <v>0.80200000000000005</v>
      </c>
      <c r="C115" s="47">
        <v>0.81100000000000005</v>
      </c>
      <c r="D115" s="47">
        <v>0.88500000000000001</v>
      </c>
      <c r="E115" s="47">
        <v>0.59899999999999998</v>
      </c>
    </row>
    <row r="116" spans="2:5" x14ac:dyDescent="0.35">
      <c r="B116" s="47">
        <v>0.86299999999999999</v>
      </c>
      <c r="C116" s="47">
        <v>0.78100000000000003</v>
      </c>
      <c r="D116" s="47">
        <v>0.57899999999999996</v>
      </c>
      <c r="E116" s="47">
        <v>0.80700000000000005</v>
      </c>
    </row>
    <row r="117" spans="2:5" x14ac:dyDescent="0.35">
      <c r="B117" s="47">
        <v>0.88700000000000001</v>
      </c>
      <c r="C117" s="47">
        <v>0.78200000000000003</v>
      </c>
      <c r="D117" s="47">
        <v>0.75700000000000001</v>
      </c>
      <c r="E117" s="47">
        <v>0.71899999999999997</v>
      </c>
    </row>
    <row r="118" spans="2:5" x14ac:dyDescent="0.35">
      <c r="B118" s="47">
        <v>0.84199999999999997</v>
      </c>
      <c r="C118" s="47">
        <v>0.84599999999999997</v>
      </c>
      <c r="D118" s="47">
        <v>0.73399999999999999</v>
      </c>
      <c r="E118" s="47">
        <v>0.78400000000000003</v>
      </c>
    </row>
    <row r="119" spans="2:5" x14ac:dyDescent="0.35">
      <c r="B119" s="47">
        <v>0.85</v>
      </c>
      <c r="C119" s="47">
        <v>0.79900000000000004</v>
      </c>
      <c r="D119" s="47">
        <v>0.82799999999999996</v>
      </c>
      <c r="E119" s="47">
        <v>0.89600000000000002</v>
      </c>
    </row>
    <row r="120" spans="2:5" x14ac:dyDescent="0.35">
      <c r="B120" s="47">
        <v>0.81399999999999995</v>
      </c>
      <c r="C120" s="47"/>
      <c r="D120" s="47">
        <v>0.875</v>
      </c>
      <c r="E120" s="47">
        <v>0.76</v>
      </c>
    </row>
    <row r="121" spans="2:5" x14ac:dyDescent="0.35">
      <c r="B121" s="47">
        <v>0.90500000000000003</v>
      </c>
      <c r="C121" s="47"/>
      <c r="D121" s="47">
        <v>0.81599999999999995</v>
      </c>
      <c r="E121" s="47">
        <v>0.84199999999999997</v>
      </c>
    </row>
    <row r="122" spans="2:5" x14ac:dyDescent="0.35">
      <c r="B122" s="47">
        <v>0.90100000000000002</v>
      </c>
      <c r="C122" s="47"/>
      <c r="D122" s="47">
        <v>0.82099999999999995</v>
      </c>
      <c r="E122" s="47">
        <v>0.85199999999999998</v>
      </c>
    </row>
    <row r="123" spans="2:5" x14ac:dyDescent="0.35">
      <c r="B123" s="47">
        <v>0.69499999999999995</v>
      </c>
      <c r="C123" s="47"/>
      <c r="D123" s="47">
        <v>0.73799999999999999</v>
      </c>
      <c r="E123" s="47">
        <v>0.70899999999999996</v>
      </c>
    </row>
    <row r="124" spans="2:5" x14ac:dyDescent="0.35">
      <c r="B124" s="47">
        <v>0.81699999999999995</v>
      </c>
      <c r="C124" s="47"/>
      <c r="D124" s="47">
        <v>0.86399999999999999</v>
      </c>
      <c r="E124" s="47">
        <v>0.48199999999999998</v>
      </c>
    </row>
    <row r="125" spans="2:5" x14ac:dyDescent="0.35">
      <c r="B125" s="47">
        <v>0.88500000000000001</v>
      </c>
      <c r="C125" s="47"/>
      <c r="D125" s="47">
        <v>0.32400000000000001</v>
      </c>
      <c r="E125" s="47">
        <v>0.72699999999999998</v>
      </c>
    </row>
    <row r="126" spans="2:5" x14ac:dyDescent="0.35">
      <c r="B126" s="47">
        <v>0.84699999999999998</v>
      </c>
      <c r="C126" s="47"/>
      <c r="D126" s="47">
        <v>0.73699999999999999</v>
      </c>
      <c r="E126" s="47">
        <v>0.66500000000000004</v>
      </c>
    </row>
    <row r="127" spans="2:5" x14ac:dyDescent="0.35">
      <c r="B127" s="47">
        <v>0.82899999999999996</v>
      </c>
      <c r="C127" s="47"/>
      <c r="D127" s="47">
        <v>0.65</v>
      </c>
      <c r="E127" s="47">
        <v>0.85599999999999998</v>
      </c>
    </row>
    <row r="128" spans="2:5" x14ac:dyDescent="0.35">
      <c r="B128" s="47">
        <v>0.88200000000000001</v>
      </c>
      <c r="C128" s="47"/>
      <c r="D128" s="47">
        <v>0.64400000000000002</v>
      </c>
      <c r="E128" s="47">
        <v>0.63900000000000001</v>
      </c>
    </row>
    <row r="129" spans="2:5" x14ac:dyDescent="0.35">
      <c r="B129" s="47">
        <v>0.82</v>
      </c>
      <c r="C129" s="47"/>
      <c r="D129" s="47">
        <v>0.85099999999999998</v>
      </c>
      <c r="E129" s="47">
        <v>0.81</v>
      </c>
    </row>
    <row r="130" spans="2:5" x14ac:dyDescent="0.35">
      <c r="B130" s="47">
        <v>0.81799999999999995</v>
      </c>
      <c r="C130" s="47"/>
      <c r="D130" s="47">
        <v>0.73399999999999999</v>
      </c>
      <c r="E130" s="47">
        <v>0.82099999999999995</v>
      </c>
    </row>
    <row r="131" spans="2:5" x14ac:dyDescent="0.35">
      <c r="B131" s="47">
        <v>0.81499999999999995</v>
      </c>
      <c r="C131" s="47"/>
      <c r="D131" s="47">
        <v>0.49</v>
      </c>
      <c r="E131" s="47">
        <v>0.73199999999999998</v>
      </c>
    </row>
    <row r="132" spans="2:5" x14ac:dyDescent="0.35">
      <c r="B132" s="47">
        <v>0.89100000000000001</v>
      </c>
      <c r="C132" s="47"/>
      <c r="D132" s="47">
        <v>0.79700000000000004</v>
      </c>
      <c r="E132" s="47">
        <v>0.66500000000000004</v>
      </c>
    </row>
    <row r="133" spans="2:5" x14ac:dyDescent="0.35">
      <c r="B133" s="47">
        <v>0.85099999999999998</v>
      </c>
      <c r="C133" s="47"/>
      <c r="D133" s="47">
        <v>0.76800000000000002</v>
      </c>
      <c r="E133" s="47">
        <v>0.65600000000000003</v>
      </c>
    </row>
    <row r="134" spans="2:5" x14ac:dyDescent="0.35">
      <c r="B134" s="47">
        <v>0.83899999999999997</v>
      </c>
      <c r="C134" s="47"/>
      <c r="D134" s="47">
        <v>0.86</v>
      </c>
      <c r="E134" s="47">
        <v>0.82399999999999995</v>
      </c>
    </row>
    <row r="135" spans="2:5" x14ac:dyDescent="0.35">
      <c r="B135" s="47">
        <v>0.92100000000000004</v>
      </c>
      <c r="C135" s="47"/>
      <c r="D135" s="47">
        <v>0.60199999999999998</v>
      </c>
      <c r="E135" s="47">
        <v>0.83899999999999997</v>
      </c>
    </row>
    <row r="136" spans="2:5" x14ac:dyDescent="0.35">
      <c r="B136" s="47">
        <v>0.88200000000000001</v>
      </c>
      <c r="C136" s="47"/>
      <c r="D136" s="47">
        <v>0.755</v>
      </c>
      <c r="E136" s="47">
        <v>0.85799999999999998</v>
      </c>
    </row>
    <row r="137" spans="2:5" x14ac:dyDescent="0.35">
      <c r="B137" s="47">
        <v>0.876</v>
      </c>
      <c r="C137" s="47"/>
      <c r="D137" s="47">
        <v>0.73099999999999998</v>
      </c>
      <c r="E137" s="47">
        <v>0.77700000000000002</v>
      </c>
    </row>
    <row r="138" spans="2:5" x14ac:dyDescent="0.35">
      <c r="B138" s="47">
        <v>0.86199999999999999</v>
      </c>
      <c r="C138" s="47"/>
      <c r="D138" s="47">
        <v>0.73</v>
      </c>
      <c r="E138" s="47">
        <v>0.85399999999999998</v>
      </c>
    </row>
    <row r="139" spans="2:5" x14ac:dyDescent="0.35">
      <c r="B139" s="47">
        <v>0.86399999999999999</v>
      </c>
      <c r="C139" s="47"/>
      <c r="D139" s="47">
        <v>0.437</v>
      </c>
      <c r="E139" s="47">
        <v>0.54500000000000004</v>
      </c>
    </row>
    <row r="140" spans="2:5" x14ac:dyDescent="0.35">
      <c r="B140" s="47">
        <v>0.84899999999999998</v>
      </c>
      <c r="C140" s="47"/>
      <c r="D140" s="47">
        <v>0.50900000000000001</v>
      </c>
      <c r="E140" s="47">
        <v>0.82399999999999995</v>
      </c>
    </row>
    <row r="141" spans="2:5" x14ac:dyDescent="0.35">
      <c r="B141" s="47">
        <v>0.84299999999999997</v>
      </c>
      <c r="C141" s="47"/>
      <c r="D141" s="47"/>
      <c r="E141" s="47">
        <v>0.88400000000000001</v>
      </c>
    </row>
    <row r="142" spans="2:5" x14ac:dyDescent="0.35">
      <c r="B142" s="47">
        <v>0.84299999999999997</v>
      </c>
      <c r="C142" s="47"/>
      <c r="D142" s="47"/>
      <c r="E142" s="47">
        <v>0.79800000000000004</v>
      </c>
    </row>
    <row r="143" spans="2:5" x14ac:dyDescent="0.35">
      <c r="B143" s="47">
        <v>0.85599999999999998</v>
      </c>
      <c r="C143" s="47"/>
      <c r="D143" s="47"/>
      <c r="E143" s="47">
        <v>0.48199999999999998</v>
      </c>
    </row>
    <row r="144" spans="2:5" x14ac:dyDescent="0.35">
      <c r="B144" s="47">
        <v>0.91500000000000004</v>
      </c>
      <c r="C144" s="47"/>
      <c r="D144" s="47"/>
      <c r="E144" s="47">
        <v>0.754</v>
      </c>
    </row>
    <row r="145" spans="1:5" x14ac:dyDescent="0.35">
      <c r="B145" s="47">
        <v>0.85199999999999998</v>
      </c>
      <c r="C145" s="47"/>
      <c r="D145" s="47"/>
      <c r="E145" s="47"/>
    </row>
    <row r="146" spans="1:5" x14ac:dyDescent="0.35">
      <c r="B146" s="47">
        <v>0.874</v>
      </c>
      <c r="C146" s="47"/>
      <c r="D146" s="47"/>
      <c r="E146" s="47"/>
    </row>
    <row r="147" spans="1:5" x14ac:dyDescent="0.35">
      <c r="B147" s="47">
        <v>0.81299999999999994</v>
      </c>
      <c r="C147" s="47"/>
      <c r="D147" s="47"/>
      <c r="E147" s="47"/>
    </row>
    <row r="148" spans="1:5" x14ac:dyDescent="0.35">
      <c r="B148" s="47">
        <v>0.85299999999999998</v>
      </c>
      <c r="C148" s="47"/>
      <c r="D148" s="47"/>
      <c r="E148" s="47"/>
    </row>
    <row r="149" spans="1:5" x14ac:dyDescent="0.35">
      <c r="B149" s="47">
        <v>0.80900000000000005</v>
      </c>
      <c r="C149" s="47"/>
      <c r="D149" s="47"/>
      <c r="E149" s="47"/>
    </row>
    <row r="150" spans="1:5" x14ac:dyDescent="0.35">
      <c r="B150" s="47">
        <v>0.86599999999999999</v>
      </c>
      <c r="C150" s="47"/>
      <c r="D150" s="47"/>
      <c r="E150" s="47"/>
    </row>
    <row r="151" spans="1:5" x14ac:dyDescent="0.35">
      <c r="A151" s="48" t="s">
        <v>50</v>
      </c>
      <c r="B151" s="49">
        <f>AVERAGE(B5:B150)</f>
        <v>0.85674657534246557</v>
      </c>
      <c r="C151" s="49">
        <f>AVERAGE(C5:C119)</f>
        <v>0.79260869565217396</v>
      </c>
      <c r="D151" s="49">
        <f>AVERAGE(D5:D140)</f>
        <v>0.71316176470588222</v>
      </c>
      <c r="E151" s="50">
        <f>AVERAGE(E5:E144)</f>
        <v>0.74693571428571437</v>
      </c>
    </row>
    <row r="152" spans="1:5" x14ac:dyDescent="0.35">
      <c r="A152" s="51" t="s">
        <v>29</v>
      </c>
      <c r="B152" s="52">
        <f>STDEV(B5:B150)</f>
        <v>4.0069906438422599E-2</v>
      </c>
      <c r="C152" s="52">
        <f>STDEV(C5:C119)</f>
        <v>8.2559568675366346E-2</v>
      </c>
      <c r="D152" s="52">
        <f>STDEV(D5:D140)</f>
        <v>0.14772874143426379</v>
      </c>
      <c r="E152" s="53">
        <f>STDEV(E5:E144)</f>
        <v>0.11240165714197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883A3-A51A-407A-8AE4-8C7D79A539BB}">
  <dimension ref="A1:J194"/>
  <sheetViews>
    <sheetView topLeftCell="A184" workbookViewId="0"/>
  </sheetViews>
  <sheetFormatPr defaultColWidth="9.1796875" defaultRowHeight="14.5" x14ac:dyDescent="0.35"/>
  <cols>
    <col min="1" max="1" width="12.81640625" customWidth="1"/>
    <col min="2" max="3" width="15" customWidth="1"/>
    <col min="4" max="4" width="14.81640625" customWidth="1"/>
    <col min="5" max="5" width="14.54296875" customWidth="1"/>
  </cols>
  <sheetData>
    <row r="1" spans="1:8" x14ac:dyDescent="0.35">
      <c r="A1" s="19" t="s">
        <v>56</v>
      </c>
    </row>
    <row r="2" spans="1:8" x14ac:dyDescent="0.35">
      <c r="A2" t="s">
        <v>57</v>
      </c>
    </row>
    <row r="5" spans="1:8" x14ac:dyDescent="0.35">
      <c r="B5" s="46" t="s">
        <v>5</v>
      </c>
      <c r="C5" s="46" t="s">
        <v>6</v>
      </c>
      <c r="D5" s="46" t="s">
        <v>7</v>
      </c>
      <c r="E5" s="46" t="s">
        <v>8</v>
      </c>
    </row>
    <row r="6" spans="1:8" x14ac:dyDescent="0.35">
      <c r="B6" s="54">
        <v>0</v>
      </c>
      <c r="C6" s="54">
        <v>7</v>
      </c>
      <c r="D6" s="54">
        <v>0</v>
      </c>
      <c r="E6" s="54">
        <v>0</v>
      </c>
      <c r="H6" s="55" t="s">
        <v>0</v>
      </c>
    </row>
    <row r="7" spans="1:8" x14ac:dyDescent="0.35">
      <c r="B7" s="54">
        <v>0</v>
      </c>
      <c r="C7" s="54">
        <v>7</v>
      </c>
      <c r="D7" s="54">
        <v>639</v>
      </c>
      <c r="E7" s="54">
        <v>0</v>
      </c>
      <c r="H7" s="56" t="s">
        <v>4</v>
      </c>
    </row>
    <row r="8" spans="1:8" x14ac:dyDescent="0.35">
      <c r="B8" s="54">
        <v>0</v>
      </c>
      <c r="C8" s="54">
        <v>0</v>
      </c>
      <c r="D8" s="54">
        <v>134</v>
      </c>
      <c r="E8" s="54">
        <v>0</v>
      </c>
      <c r="H8" s="57" t="s">
        <v>2</v>
      </c>
    </row>
    <row r="9" spans="1:8" x14ac:dyDescent="0.35">
      <c r="B9" s="54">
        <v>0</v>
      </c>
      <c r="C9" s="54">
        <v>0</v>
      </c>
      <c r="D9" s="54">
        <v>379</v>
      </c>
      <c r="E9" s="54">
        <v>248</v>
      </c>
    </row>
    <row r="10" spans="1:8" x14ac:dyDescent="0.35">
      <c r="B10" s="54">
        <v>0</v>
      </c>
      <c r="C10" s="54">
        <v>0</v>
      </c>
      <c r="D10" s="54">
        <v>0</v>
      </c>
      <c r="E10" s="54">
        <v>0</v>
      </c>
    </row>
    <row r="11" spans="1:8" x14ac:dyDescent="0.35">
      <c r="B11" s="54">
        <v>0</v>
      </c>
      <c r="C11" s="54">
        <v>0</v>
      </c>
      <c r="D11" s="54">
        <v>110</v>
      </c>
      <c r="E11" s="54">
        <v>0</v>
      </c>
    </row>
    <row r="12" spans="1:8" x14ac:dyDescent="0.35">
      <c r="B12" s="54">
        <v>0</v>
      </c>
      <c r="C12" s="54">
        <v>0</v>
      </c>
      <c r="D12" s="54">
        <v>0</v>
      </c>
      <c r="E12" s="54">
        <v>566</v>
      </c>
    </row>
    <row r="13" spans="1:8" x14ac:dyDescent="0.35">
      <c r="B13" s="54">
        <v>0</v>
      </c>
      <c r="C13" s="54">
        <v>0</v>
      </c>
      <c r="D13" s="54">
        <v>133</v>
      </c>
      <c r="E13" s="54">
        <v>0</v>
      </c>
    </row>
    <row r="14" spans="1:8" x14ac:dyDescent="0.35">
      <c r="B14" s="54">
        <v>0</v>
      </c>
      <c r="C14" s="54">
        <v>0</v>
      </c>
      <c r="D14" s="54">
        <v>0</v>
      </c>
      <c r="E14" s="54">
        <v>0</v>
      </c>
    </row>
    <row r="15" spans="1:8" x14ac:dyDescent="0.35">
      <c r="B15" s="54">
        <v>0</v>
      </c>
      <c r="C15" s="54">
        <v>181</v>
      </c>
      <c r="D15" s="54">
        <v>0</v>
      </c>
      <c r="E15" s="54">
        <v>0</v>
      </c>
    </row>
    <row r="16" spans="1:8" x14ac:dyDescent="0.35">
      <c r="B16" s="54">
        <v>0</v>
      </c>
      <c r="C16" s="54">
        <v>0</v>
      </c>
      <c r="D16" s="54">
        <v>0</v>
      </c>
      <c r="E16" s="54">
        <v>0</v>
      </c>
    </row>
    <row r="17" spans="2:10" x14ac:dyDescent="0.35">
      <c r="B17" s="54">
        <v>0</v>
      </c>
      <c r="C17" s="54">
        <v>766</v>
      </c>
      <c r="D17" s="54">
        <v>0</v>
      </c>
      <c r="E17" s="54">
        <v>0</v>
      </c>
    </row>
    <row r="18" spans="2:10" x14ac:dyDescent="0.35">
      <c r="B18" s="54">
        <v>0</v>
      </c>
      <c r="C18" s="54">
        <v>0</v>
      </c>
      <c r="D18" s="54">
        <v>0</v>
      </c>
      <c r="E18" s="54">
        <v>0</v>
      </c>
    </row>
    <row r="19" spans="2:10" x14ac:dyDescent="0.35">
      <c r="B19" s="54">
        <v>0</v>
      </c>
      <c r="C19" s="54">
        <v>0</v>
      </c>
      <c r="D19" s="54">
        <v>0</v>
      </c>
      <c r="E19" s="54">
        <v>0</v>
      </c>
    </row>
    <row r="20" spans="2:10" x14ac:dyDescent="0.35">
      <c r="B20" s="54">
        <v>0</v>
      </c>
      <c r="C20" s="54">
        <v>0</v>
      </c>
      <c r="D20" s="54">
        <v>0</v>
      </c>
      <c r="E20" s="54">
        <v>0</v>
      </c>
    </row>
    <row r="21" spans="2:10" x14ac:dyDescent="0.35">
      <c r="B21" s="54">
        <v>0</v>
      </c>
      <c r="C21" s="54">
        <v>0</v>
      </c>
      <c r="D21" s="54">
        <v>0</v>
      </c>
      <c r="E21" s="54">
        <v>0</v>
      </c>
    </row>
    <row r="22" spans="2:10" x14ac:dyDescent="0.35">
      <c r="B22" s="54">
        <v>0</v>
      </c>
      <c r="C22" s="54">
        <v>0</v>
      </c>
      <c r="D22" s="54">
        <v>0</v>
      </c>
      <c r="E22" s="54">
        <v>0</v>
      </c>
    </row>
    <row r="23" spans="2:10" x14ac:dyDescent="0.35">
      <c r="B23" s="54">
        <v>0</v>
      </c>
      <c r="C23" s="54">
        <v>0</v>
      </c>
      <c r="D23" s="54">
        <v>0</v>
      </c>
      <c r="E23" s="54">
        <v>0</v>
      </c>
      <c r="J23" t="s">
        <v>58</v>
      </c>
    </row>
    <row r="24" spans="2:10" x14ac:dyDescent="0.35">
      <c r="B24" s="54">
        <v>0</v>
      </c>
      <c r="C24" s="54">
        <v>0</v>
      </c>
      <c r="D24" s="54">
        <v>0</v>
      </c>
      <c r="E24" s="54">
        <v>0</v>
      </c>
    </row>
    <row r="25" spans="2:10" x14ac:dyDescent="0.35">
      <c r="B25" s="54">
        <v>0</v>
      </c>
      <c r="C25" s="54">
        <v>88</v>
      </c>
      <c r="D25" s="54">
        <v>0</v>
      </c>
      <c r="E25" s="54">
        <v>0</v>
      </c>
    </row>
    <row r="26" spans="2:10" x14ac:dyDescent="0.35">
      <c r="B26" s="54">
        <v>0</v>
      </c>
      <c r="C26" s="54">
        <v>1</v>
      </c>
      <c r="D26" s="54">
        <v>0</v>
      </c>
      <c r="E26" s="54">
        <v>0</v>
      </c>
    </row>
    <row r="27" spans="2:10" x14ac:dyDescent="0.35">
      <c r="B27" s="54">
        <v>0</v>
      </c>
      <c r="C27" s="54">
        <v>0</v>
      </c>
      <c r="D27" s="54">
        <v>0</v>
      </c>
      <c r="E27" s="54">
        <v>892</v>
      </c>
    </row>
    <row r="28" spans="2:10" x14ac:dyDescent="0.35">
      <c r="B28" s="54">
        <v>0</v>
      </c>
      <c r="C28" s="54">
        <v>0</v>
      </c>
      <c r="D28" s="54">
        <v>0</v>
      </c>
      <c r="E28" s="54">
        <v>39</v>
      </c>
    </row>
    <row r="29" spans="2:10" x14ac:dyDescent="0.35">
      <c r="B29" s="54">
        <v>0</v>
      </c>
      <c r="C29" s="54">
        <v>0</v>
      </c>
      <c r="D29" s="54">
        <v>0</v>
      </c>
      <c r="E29" s="54">
        <v>0</v>
      </c>
    </row>
    <row r="30" spans="2:10" x14ac:dyDescent="0.35">
      <c r="B30" s="54">
        <v>0</v>
      </c>
      <c r="C30" s="54">
        <v>0</v>
      </c>
      <c r="D30" s="54">
        <v>0</v>
      </c>
      <c r="E30" s="54">
        <v>70</v>
      </c>
    </row>
    <row r="31" spans="2:10" x14ac:dyDescent="0.35">
      <c r="B31" s="54">
        <v>0</v>
      </c>
      <c r="C31" s="54">
        <v>0</v>
      </c>
      <c r="D31" s="54">
        <v>0</v>
      </c>
      <c r="E31" s="54">
        <v>142</v>
      </c>
    </row>
    <row r="32" spans="2:10" x14ac:dyDescent="0.35">
      <c r="B32" s="54">
        <v>0</v>
      </c>
      <c r="C32" s="54">
        <v>0</v>
      </c>
      <c r="D32" s="54">
        <v>118</v>
      </c>
      <c r="E32" s="54">
        <v>0</v>
      </c>
    </row>
    <row r="33" spans="2:5" x14ac:dyDescent="0.35">
      <c r="B33" s="54">
        <v>0</v>
      </c>
      <c r="C33" s="54">
        <v>0</v>
      </c>
      <c r="D33" s="54">
        <v>0</v>
      </c>
      <c r="E33" s="54">
        <v>0</v>
      </c>
    </row>
    <row r="34" spans="2:5" x14ac:dyDescent="0.35">
      <c r="B34" s="54">
        <v>0</v>
      </c>
      <c r="C34" s="54">
        <v>0</v>
      </c>
      <c r="D34" s="54">
        <v>0</v>
      </c>
      <c r="E34" s="54">
        <v>0</v>
      </c>
    </row>
    <row r="35" spans="2:5" x14ac:dyDescent="0.35">
      <c r="B35" s="54">
        <v>0</v>
      </c>
      <c r="C35" s="54">
        <v>0</v>
      </c>
      <c r="D35" s="54">
        <v>0</v>
      </c>
      <c r="E35" s="54">
        <v>0</v>
      </c>
    </row>
    <row r="36" spans="2:5" x14ac:dyDescent="0.35">
      <c r="B36" s="54">
        <v>0</v>
      </c>
      <c r="C36" s="54">
        <v>0</v>
      </c>
      <c r="D36" s="54">
        <v>37</v>
      </c>
      <c r="E36" s="54">
        <v>6</v>
      </c>
    </row>
    <row r="37" spans="2:5" x14ac:dyDescent="0.35">
      <c r="B37" s="54">
        <v>0</v>
      </c>
      <c r="C37" s="54">
        <v>0</v>
      </c>
      <c r="D37" s="54">
        <v>0</v>
      </c>
      <c r="E37" s="54">
        <v>0</v>
      </c>
    </row>
    <row r="38" spans="2:5" x14ac:dyDescent="0.35">
      <c r="B38" s="54">
        <v>0</v>
      </c>
      <c r="C38" s="54">
        <v>0</v>
      </c>
      <c r="D38" s="54">
        <v>0</v>
      </c>
      <c r="E38" s="54">
        <v>0</v>
      </c>
    </row>
    <row r="39" spans="2:5" x14ac:dyDescent="0.35">
      <c r="B39" s="54">
        <v>0</v>
      </c>
      <c r="C39" s="54">
        <v>0</v>
      </c>
      <c r="D39" s="54">
        <v>156</v>
      </c>
      <c r="E39" s="54">
        <v>0</v>
      </c>
    </row>
    <row r="40" spans="2:5" x14ac:dyDescent="0.35">
      <c r="B40" s="54">
        <v>0</v>
      </c>
      <c r="C40" s="54">
        <v>0</v>
      </c>
      <c r="D40" s="54">
        <v>0</v>
      </c>
      <c r="E40" s="54">
        <v>0</v>
      </c>
    </row>
    <row r="41" spans="2:5" x14ac:dyDescent="0.35">
      <c r="B41" s="54">
        <v>0</v>
      </c>
      <c r="C41" s="54">
        <v>0</v>
      </c>
      <c r="D41" s="54">
        <v>0</v>
      </c>
      <c r="E41" s="54">
        <v>0</v>
      </c>
    </row>
    <row r="42" spans="2:5" x14ac:dyDescent="0.35">
      <c r="B42" s="54">
        <v>0</v>
      </c>
      <c r="C42" s="54">
        <v>42</v>
      </c>
      <c r="D42" s="54">
        <v>0</v>
      </c>
      <c r="E42" s="54">
        <v>0</v>
      </c>
    </row>
    <row r="43" spans="2:5" x14ac:dyDescent="0.35">
      <c r="B43" s="54">
        <v>0</v>
      </c>
      <c r="C43" s="54">
        <v>0</v>
      </c>
      <c r="D43" s="54">
        <v>0</v>
      </c>
      <c r="E43" s="54">
        <v>0</v>
      </c>
    </row>
    <row r="44" spans="2:5" x14ac:dyDescent="0.35">
      <c r="B44" s="54">
        <v>0</v>
      </c>
      <c r="C44" s="54">
        <v>0</v>
      </c>
      <c r="D44" s="54">
        <v>0</v>
      </c>
      <c r="E44" s="54">
        <v>0</v>
      </c>
    </row>
    <row r="45" spans="2:5" x14ac:dyDescent="0.35">
      <c r="B45" s="54">
        <v>0</v>
      </c>
      <c r="C45" s="54">
        <v>0</v>
      </c>
      <c r="D45" s="54">
        <v>0</v>
      </c>
      <c r="E45" s="54">
        <v>0</v>
      </c>
    </row>
    <row r="46" spans="2:5" x14ac:dyDescent="0.35">
      <c r="B46" s="54">
        <v>0</v>
      </c>
      <c r="C46" s="54">
        <v>0</v>
      </c>
      <c r="D46" s="54">
        <v>0</v>
      </c>
      <c r="E46" s="54">
        <v>0</v>
      </c>
    </row>
    <row r="47" spans="2:5" x14ac:dyDescent="0.35">
      <c r="B47" s="54">
        <v>0</v>
      </c>
      <c r="C47" s="54">
        <v>0</v>
      </c>
      <c r="D47" s="54">
        <v>259</v>
      </c>
      <c r="E47" s="54">
        <v>0</v>
      </c>
    </row>
    <row r="48" spans="2:5" x14ac:dyDescent="0.35">
      <c r="B48" s="54">
        <v>0</v>
      </c>
      <c r="C48" s="54">
        <v>0</v>
      </c>
      <c r="D48" s="54">
        <v>0</v>
      </c>
      <c r="E48" s="54">
        <v>0</v>
      </c>
    </row>
    <row r="49" spans="2:5" x14ac:dyDescent="0.35">
      <c r="B49" s="54">
        <v>0</v>
      </c>
      <c r="C49" s="54">
        <v>0</v>
      </c>
      <c r="D49" s="54">
        <v>76</v>
      </c>
      <c r="E49" s="54">
        <v>0</v>
      </c>
    </row>
    <row r="50" spans="2:5" x14ac:dyDescent="0.35">
      <c r="B50" s="54">
        <v>0</v>
      </c>
      <c r="C50" s="54">
        <v>0</v>
      </c>
      <c r="D50" s="54">
        <v>0</v>
      </c>
      <c r="E50" s="54">
        <v>359</v>
      </c>
    </row>
    <row r="51" spans="2:5" x14ac:dyDescent="0.35">
      <c r="B51" s="54">
        <v>0</v>
      </c>
      <c r="C51" s="54">
        <v>0</v>
      </c>
      <c r="D51" s="54">
        <v>0</v>
      </c>
      <c r="E51" s="54">
        <v>0</v>
      </c>
    </row>
    <row r="52" spans="2:5" x14ac:dyDescent="0.35">
      <c r="B52" s="54">
        <v>0</v>
      </c>
      <c r="C52" s="54">
        <v>0</v>
      </c>
      <c r="D52" s="54">
        <v>0</v>
      </c>
      <c r="E52" s="54">
        <v>0</v>
      </c>
    </row>
    <row r="53" spans="2:5" x14ac:dyDescent="0.35">
      <c r="B53" s="54">
        <v>0</v>
      </c>
      <c r="C53" s="54">
        <v>0</v>
      </c>
      <c r="D53" s="54">
        <v>293</v>
      </c>
      <c r="E53" s="54">
        <v>0</v>
      </c>
    </row>
    <row r="54" spans="2:5" x14ac:dyDescent="0.35">
      <c r="B54" s="54">
        <v>0</v>
      </c>
      <c r="C54" s="54">
        <v>2</v>
      </c>
      <c r="D54" s="54">
        <v>0</v>
      </c>
      <c r="E54" s="54">
        <v>0</v>
      </c>
    </row>
    <row r="55" spans="2:5" x14ac:dyDescent="0.35">
      <c r="B55" s="54">
        <v>0</v>
      </c>
      <c r="C55" s="54">
        <v>0</v>
      </c>
      <c r="D55" s="54">
        <v>0</v>
      </c>
      <c r="E55" s="54">
        <v>31</v>
      </c>
    </row>
    <row r="56" spans="2:5" x14ac:dyDescent="0.35">
      <c r="B56" s="54">
        <v>0</v>
      </c>
      <c r="C56" s="54">
        <v>0</v>
      </c>
      <c r="D56" s="54">
        <v>201</v>
      </c>
      <c r="E56" s="54">
        <v>0</v>
      </c>
    </row>
    <row r="57" spans="2:5" x14ac:dyDescent="0.35">
      <c r="B57" s="54">
        <v>0</v>
      </c>
      <c r="C57" s="54">
        <v>0</v>
      </c>
      <c r="D57" s="54">
        <v>0</v>
      </c>
      <c r="E57" s="54">
        <v>0</v>
      </c>
    </row>
    <row r="58" spans="2:5" x14ac:dyDescent="0.35">
      <c r="B58" s="54">
        <v>0</v>
      </c>
      <c r="C58" s="54">
        <v>0</v>
      </c>
      <c r="D58" s="54">
        <v>0</v>
      </c>
      <c r="E58" s="54">
        <v>0</v>
      </c>
    </row>
    <row r="59" spans="2:5" x14ac:dyDescent="0.35">
      <c r="B59" s="54">
        <v>0</v>
      </c>
      <c r="C59" s="54">
        <v>16</v>
      </c>
      <c r="D59" s="54">
        <v>0</v>
      </c>
      <c r="E59" s="54">
        <v>720</v>
      </c>
    </row>
    <row r="60" spans="2:5" x14ac:dyDescent="0.35">
      <c r="B60" s="54">
        <v>0</v>
      </c>
      <c r="C60" s="54">
        <v>0</v>
      </c>
      <c r="D60" s="54">
        <v>379</v>
      </c>
      <c r="E60" s="54">
        <v>0</v>
      </c>
    </row>
    <row r="61" spans="2:5" x14ac:dyDescent="0.35">
      <c r="B61" s="54">
        <v>0</v>
      </c>
      <c r="C61" s="54">
        <v>0</v>
      </c>
      <c r="D61" s="54">
        <v>0</v>
      </c>
      <c r="E61" s="54">
        <v>0</v>
      </c>
    </row>
    <row r="62" spans="2:5" x14ac:dyDescent="0.35">
      <c r="B62" s="54">
        <v>0</v>
      </c>
      <c r="C62" s="54">
        <v>0</v>
      </c>
      <c r="D62" s="54">
        <v>0</v>
      </c>
      <c r="E62" s="54">
        <v>55</v>
      </c>
    </row>
    <row r="63" spans="2:5" x14ac:dyDescent="0.35">
      <c r="B63" s="54">
        <v>0</v>
      </c>
      <c r="C63" s="54">
        <v>0</v>
      </c>
      <c r="D63" s="54">
        <v>0</v>
      </c>
      <c r="E63" s="54">
        <v>0</v>
      </c>
    </row>
    <row r="64" spans="2:5" x14ac:dyDescent="0.35">
      <c r="B64" s="54">
        <v>0</v>
      </c>
      <c r="C64" s="54">
        <v>13</v>
      </c>
      <c r="D64" s="54">
        <v>0</v>
      </c>
      <c r="E64" s="54">
        <v>0</v>
      </c>
    </row>
    <row r="65" spans="2:5" x14ac:dyDescent="0.35">
      <c r="B65" s="54">
        <v>0</v>
      </c>
      <c r="C65" s="54">
        <v>0</v>
      </c>
      <c r="D65" s="54">
        <v>0</v>
      </c>
      <c r="E65" s="54">
        <v>0</v>
      </c>
    </row>
    <row r="66" spans="2:5" x14ac:dyDescent="0.35">
      <c r="B66" s="54">
        <v>0</v>
      </c>
      <c r="C66" s="54">
        <v>0</v>
      </c>
      <c r="D66" s="54">
        <v>33</v>
      </c>
      <c r="E66" s="54">
        <v>0</v>
      </c>
    </row>
    <row r="67" spans="2:5" x14ac:dyDescent="0.35">
      <c r="B67" s="54">
        <v>0</v>
      </c>
      <c r="C67" s="54">
        <v>0</v>
      </c>
      <c r="D67" s="54">
        <v>0</v>
      </c>
      <c r="E67" s="54">
        <v>0</v>
      </c>
    </row>
    <row r="68" spans="2:5" x14ac:dyDescent="0.35">
      <c r="B68" s="58">
        <v>0</v>
      </c>
      <c r="C68" s="54">
        <v>142</v>
      </c>
      <c r="D68" s="54">
        <v>0</v>
      </c>
      <c r="E68" s="54">
        <v>0</v>
      </c>
    </row>
    <row r="69" spans="2:5" x14ac:dyDescent="0.35">
      <c r="B69" s="58">
        <v>0</v>
      </c>
      <c r="C69" s="54">
        <v>0</v>
      </c>
      <c r="D69" s="54">
        <v>91</v>
      </c>
      <c r="E69" s="54">
        <v>0</v>
      </c>
    </row>
    <row r="70" spans="2:5" x14ac:dyDescent="0.35">
      <c r="B70" s="58">
        <v>0</v>
      </c>
      <c r="C70" s="54">
        <v>0</v>
      </c>
      <c r="D70" s="58">
        <v>0</v>
      </c>
      <c r="E70" s="54">
        <v>0</v>
      </c>
    </row>
    <row r="71" spans="2:5" x14ac:dyDescent="0.35">
      <c r="B71" s="58">
        <v>0</v>
      </c>
      <c r="C71" s="54">
        <v>0</v>
      </c>
      <c r="D71" s="58">
        <v>0</v>
      </c>
      <c r="E71" s="54">
        <v>0</v>
      </c>
    </row>
    <row r="72" spans="2:5" x14ac:dyDescent="0.35">
      <c r="B72" s="58">
        <v>0</v>
      </c>
      <c r="C72" s="54">
        <v>0</v>
      </c>
      <c r="D72" s="58">
        <v>22</v>
      </c>
      <c r="E72" s="58">
        <v>17</v>
      </c>
    </row>
    <row r="73" spans="2:5" x14ac:dyDescent="0.35">
      <c r="B73" s="58">
        <v>0</v>
      </c>
      <c r="C73" s="54">
        <v>0</v>
      </c>
      <c r="D73" s="58">
        <v>42</v>
      </c>
      <c r="E73" s="58">
        <v>321</v>
      </c>
    </row>
    <row r="74" spans="2:5" x14ac:dyDescent="0.35">
      <c r="B74" s="58">
        <v>0</v>
      </c>
      <c r="C74" s="54">
        <v>0</v>
      </c>
      <c r="D74" s="58">
        <v>1711</v>
      </c>
      <c r="E74" s="58">
        <v>86</v>
      </c>
    </row>
    <row r="75" spans="2:5" x14ac:dyDescent="0.35">
      <c r="B75" s="58">
        <v>0</v>
      </c>
      <c r="C75" s="54">
        <v>141</v>
      </c>
      <c r="D75" s="58">
        <v>7</v>
      </c>
      <c r="E75" s="58">
        <v>65</v>
      </c>
    </row>
    <row r="76" spans="2:5" x14ac:dyDescent="0.35">
      <c r="B76" s="58">
        <v>0</v>
      </c>
      <c r="C76" s="58">
        <v>0</v>
      </c>
      <c r="D76" s="58">
        <v>29</v>
      </c>
      <c r="E76" s="58">
        <v>0</v>
      </c>
    </row>
    <row r="77" spans="2:5" x14ac:dyDescent="0.35">
      <c r="B77" s="58">
        <v>0</v>
      </c>
      <c r="C77" s="58">
        <v>5</v>
      </c>
      <c r="D77" s="58">
        <v>356</v>
      </c>
      <c r="E77" s="58">
        <v>37</v>
      </c>
    </row>
    <row r="78" spans="2:5" x14ac:dyDescent="0.35">
      <c r="B78" s="58">
        <v>0</v>
      </c>
      <c r="C78" s="58">
        <v>0</v>
      </c>
      <c r="D78" s="58">
        <v>0</v>
      </c>
      <c r="E78" s="58">
        <v>0</v>
      </c>
    </row>
    <row r="79" spans="2:5" x14ac:dyDescent="0.35">
      <c r="B79" s="58">
        <v>0</v>
      </c>
      <c r="C79" s="58">
        <v>0</v>
      </c>
      <c r="D79" s="58">
        <v>2</v>
      </c>
      <c r="E79" s="58">
        <v>136</v>
      </c>
    </row>
    <row r="80" spans="2:5" x14ac:dyDescent="0.35">
      <c r="B80" s="58">
        <v>0</v>
      </c>
      <c r="C80" s="58">
        <v>0</v>
      </c>
      <c r="D80" s="58">
        <v>0</v>
      </c>
      <c r="E80" s="58">
        <v>1</v>
      </c>
    </row>
    <row r="81" spans="2:5" x14ac:dyDescent="0.35">
      <c r="B81" s="58">
        <v>1</v>
      </c>
      <c r="C81" s="58">
        <v>8</v>
      </c>
      <c r="D81" s="58">
        <v>0</v>
      </c>
      <c r="E81" s="58">
        <v>59</v>
      </c>
    </row>
    <row r="82" spans="2:5" x14ac:dyDescent="0.35">
      <c r="B82" s="58">
        <v>0</v>
      </c>
      <c r="C82" s="58">
        <v>0</v>
      </c>
      <c r="D82" s="58">
        <v>0</v>
      </c>
      <c r="E82" s="58">
        <v>967</v>
      </c>
    </row>
    <row r="83" spans="2:5" x14ac:dyDescent="0.35">
      <c r="B83" s="58">
        <v>0</v>
      </c>
      <c r="C83" s="58">
        <v>0</v>
      </c>
      <c r="D83" s="58">
        <v>1</v>
      </c>
      <c r="E83" s="58">
        <v>0</v>
      </c>
    </row>
    <row r="84" spans="2:5" x14ac:dyDescent="0.35">
      <c r="B84" s="58">
        <v>0</v>
      </c>
      <c r="C84" s="58">
        <v>0</v>
      </c>
      <c r="D84" s="58">
        <v>13</v>
      </c>
      <c r="E84" s="58">
        <v>0</v>
      </c>
    </row>
    <row r="85" spans="2:5" x14ac:dyDescent="0.35">
      <c r="B85" s="58">
        <v>0</v>
      </c>
      <c r="C85" s="58">
        <v>0</v>
      </c>
      <c r="D85" s="58">
        <v>0</v>
      </c>
      <c r="E85" s="58">
        <v>270</v>
      </c>
    </row>
    <row r="86" spans="2:5" x14ac:dyDescent="0.35">
      <c r="B86" s="58">
        <v>0</v>
      </c>
      <c r="C86" s="58">
        <v>0</v>
      </c>
      <c r="D86" s="58">
        <v>0</v>
      </c>
      <c r="E86" s="58">
        <v>0</v>
      </c>
    </row>
    <row r="87" spans="2:5" x14ac:dyDescent="0.35">
      <c r="B87" s="58">
        <v>0</v>
      </c>
      <c r="C87" s="58">
        <v>33</v>
      </c>
      <c r="D87" s="58">
        <v>32</v>
      </c>
      <c r="E87" s="58">
        <v>0</v>
      </c>
    </row>
    <row r="88" spans="2:5" x14ac:dyDescent="0.35">
      <c r="B88" s="58">
        <v>0</v>
      </c>
      <c r="C88" s="58">
        <v>0</v>
      </c>
      <c r="D88" s="58">
        <v>0</v>
      </c>
      <c r="E88" s="58">
        <v>0</v>
      </c>
    </row>
    <row r="89" spans="2:5" x14ac:dyDescent="0.35">
      <c r="B89" s="58">
        <v>0</v>
      </c>
      <c r="C89" s="58">
        <v>0</v>
      </c>
      <c r="D89" s="58">
        <v>0</v>
      </c>
      <c r="E89" s="58">
        <v>0</v>
      </c>
    </row>
    <row r="90" spans="2:5" x14ac:dyDescent="0.35">
      <c r="B90" s="58">
        <v>0</v>
      </c>
      <c r="C90" s="58">
        <v>1</v>
      </c>
      <c r="D90" s="58">
        <v>0</v>
      </c>
      <c r="E90" s="58">
        <v>6</v>
      </c>
    </row>
    <row r="91" spans="2:5" x14ac:dyDescent="0.35">
      <c r="B91" s="58">
        <v>0</v>
      </c>
      <c r="C91" s="58">
        <v>141</v>
      </c>
      <c r="D91" s="58">
        <v>0</v>
      </c>
      <c r="E91" s="58">
        <v>998</v>
      </c>
    </row>
    <row r="92" spans="2:5" x14ac:dyDescent="0.35">
      <c r="B92" s="58">
        <v>0</v>
      </c>
      <c r="C92" s="58">
        <v>0</v>
      </c>
      <c r="D92" s="58">
        <v>20</v>
      </c>
      <c r="E92" s="58">
        <v>0</v>
      </c>
    </row>
    <row r="93" spans="2:5" x14ac:dyDescent="0.35">
      <c r="B93" s="58">
        <v>0</v>
      </c>
      <c r="C93" s="58">
        <v>0</v>
      </c>
      <c r="D93" s="58">
        <v>0</v>
      </c>
      <c r="E93" s="58">
        <v>630</v>
      </c>
    </row>
    <row r="94" spans="2:5" x14ac:dyDescent="0.35">
      <c r="B94" s="58">
        <v>0</v>
      </c>
      <c r="C94" s="58">
        <v>0</v>
      </c>
      <c r="D94" s="58">
        <v>0</v>
      </c>
      <c r="E94" s="58">
        <v>19</v>
      </c>
    </row>
    <row r="95" spans="2:5" x14ac:dyDescent="0.35">
      <c r="B95" s="58">
        <v>0</v>
      </c>
      <c r="C95" s="58">
        <v>0</v>
      </c>
      <c r="D95" s="58">
        <v>0</v>
      </c>
      <c r="E95" s="58">
        <v>121</v>
      </c>
    </row>
    <row r="96" spans="2:5" x14ac:dyDescent="0.35">
      <c r="B96" s="58">
        <v>0</v>
      </c>
      <c r="C96" s="58">
        <v>0</v>
      </c>
      <c r="D96" s="58">
        <v>0</v>
      </c>
      <c r="E96" s="58">
        <v>0</v>
      </c>
    </row>
    <row r="97" spans="2:5" x14ac:dyDescent="0.35">
      <c r="B97" s="58">
        <v>0</v>
      </c>
      <c r="C97" s="58">
        <v>0</v>
      </c>
      <c r="D97" s="58">
        <v>0</v>
      </c>
      <c r="E97" s="58">
        <v>0</v>
      </c>
    </row>
    <row r="98" spans="2:5" x14ac:dyDescent="0.35">
      <c r="B98" s="58">
        <v>0</v>
      </c>
      <c r="C98" s="58">
        <v>0</v>
      </c>
      <c r="D98" s="58">
        <v>0</v>
      </c>
      <c r="E98" s="58">
        <v>0</v>
      </c>
    </row>
    <row r="99" spans="2:5" x14ac:dyDescent="0.35">
      <c r="B99" s="58">
        <v>0</v>
      </c>
      <c r="C99" s="58">
        <v>0</v>
      </c>
      <c r="D99" s="58">
        <v>19</v>
      </c>
      <c r="E99" s="58">
        <v>0</v>
      </c>
    </row>
    <row r="100" spans="2:5" x14ac:dyDescent="0.35">
      <c r="B100" s="58">
        <v>0</v>
      </c>
      <c r="C100" s="58">
        <v>0</v>
      </c>
      <c r="D100" s="58">
        <v>0</v>
      </c>
      <c r="E100" s="58">
        <v>0</v>
      </c>
    </row>
    <row r="101" spans="2:5" x14ac:dyDescent="0.35">
      <c r="B101" s="58">
        <v>0</v>
      </c>
      <c r="C101" s="58">
        <v>7</v>
      </c>
      <c r="D101" s="58">
        <v>40</v>
      </c>
      <c r="E101" s="58">
        <v>0</v>
      </c>
    </row>
    <row r="102" spans="2:5" x14ac:dyDescent="0.35">
      <c r="B102" s="58">
        <v>0</v>
      </c>
      <c r="C102" s="58">
        <v>10</v>
      </c>
      <c r="D102" s="58">
        <v>0</v>
      </c>
      <c r="E102" s="58">
        <v>52</v>
      </c>
    </row>
    <row r="103" spans="2:5" x14ac:dyDescent="0.35">
      <c r="B103" s="58">
        <v>0</v>
      </c>
      <c r="C103" s="58">
        <v>0</v>
      </c>
      <c r="D103" s="58">
        <v>0</v>
      </c>
      <c r="E103" s="58">
        <v>101</v>
      </c>
    </row>
    <row r="104" spans="2:5" x14ac:dyDescent="0.35">
      <c r="B104" s="58">
        <v>0</v>
      </c>
      <c r="C104" s="58">
        <v>0</v>
      </c>
      <c r="D104" s="58">
        <v>1158</v>
      </c>
      <c r="E104" s="58">
        <v>67</v>
      </c>
    </row>
    <row r="105" spans="2:5" x14ac:dyDescent="0.35">
      <c r="B105" s="58">
        <v>0</v>
      </c>
      <c r="C105" s="58">
        <v>0</v>
      </c>
      <c r="D105" s="58">
        <v>2</v>
      </c>
      <c r="E105" s="58">
        <v>208</v>
      </c>
    </row>
    <row r="106" spans="2:5" x14ac:dyDescent="0.35">
      <c r="B106" s="58">
        <v>0</v>
      </c>
      <c r="C106" s="58">
        <v>19</v>
      </c>
      <c r="D106" s="58">
        <v>0</v>
      </c>
      <c r="E106" s="58">
        <v>0</v>
      </c>
    </row>
    <row r="107" spans="2:5" x14ac:dyDescent="0.35">
      <c r="B107" s="58">
        <v>0</v>
      </c>
      <c r="C107" s="58">
        <v>75</v>
      </c>
      <c r="D107" s="58">
        <v>38</v>
      </c>
      <c r="E107" s="58">
        <v>0</v>
      </c>
    </row>
    <row r="108" spans="2:5" x14ac:dyDescent="0.35">
      <c r="B108" s="58">
        <v>0</v>
      </c>
      <c r="C108" s="58">
        <v>0</v>
      </c>
      <c r="D108" s="58">
        <v>43</v>
      </c>
      <c r="E108" s="58">
        <v>0</v>
      </c>
    </row>
    <row r="109" spans="2:5" x14ac:dyDescent="0.35">
      <c r="B109" s="58">
        <v>0</v>
      </c>
      <c r="C109" s="58">
        <v>0</v>
      </c>
      <c r="D109" s="58">
        <v>24</v>
      </c>
      <c r="E109" s="58">
        <v>0</v>
      </c>
    </row>
    <row r="110" spans="2:5" x14ac:dyDescent="0.35">
      <c r="B110" s="58">
        <v>0</v>
      </c>
      <c r="C110" s="58">
        <v>1180</v>
      </c>
      <c r="D110" s="58">
        <v>33</v>
      </c>
      <c r="E110" s="58">
        <v>0</v>
      </c>
    </row>
    <row r="111" spans="2:5" x14ac:dyDescent="0.35">
      <c r="B111" s="58">
        <v>0</v>
      </c>
      <c r="C111" s="58">
        <v>0</v>
      </c>
      <c r="D111" s="58">
        <v>50</v>
      </c>
      <c r="E111" s="58">
        <v>0</v>
      </c>
    </row>
    <row r="112" spans="2:5" x14ac:dyDescent="0.35">
      <c r="B112" s="58">
        <v>0</v>
      </c>
      <c r="C112" s="58">
        <v>0</v>
      </c>
      <c r="D112" s="58">
        <v>0</v>
      </c>
      <c r="E112" s="58">
        <v>2</v>
      </c>
    </row>
    <row r="113" spans="2:5" x14ac:dyDescent="0.35">
      <c r="B113" s="58">
        <v>0</v>
      </c>
      <c r="C113" s="58">
        <v>206</v>
      </c>
      <c r="D113" s="58">
        <v>0</v>
      </c>
      <c r="E113" s="58">
        <v>579</v>
      </c>
    </row>
    <row r="114" spans="2:5" x14ac:dyDescent="0.35">
      <c r="B114" s="58">
        <v>0</v>
      </c>
      <c r="C114" s="58">
        <v>96</v>
      </c>
      <c r="D114" s="58">
        <v>0</v>
      </c>
      <c r="E114" s="58">
        <v>1945</v>
      </c>
    </row>
    <row r="115" spans="2:5" x14ac:dyDescent="0.35">
      <c r="B115" s="58">
        <v>0</v>
      </c>
      <c r="C115" s="58">
        <v>0</v>
      </c>
      <c r="D115" s="58">
        <v>0</v>
      </c>
      <c r="E115" s="58">
        <v>36</v>
      </c>
    </row>
    <row r="116" spans="2:5" x14ac:dyDescent="0.35">
      <c r="B116" s="58">
        <v>0</v>
      </c>
      <c r="C116" s="58">
        <v>82</v>
      </c>
      <c r="D116" s="58">
        <v>40</v>
      </c>
      <c r="E116" s="58">
        <v>30</v>
      </c>
    </row>
    <row r="117" spans="2:5" x14ac:dyDescent="0.35">
      <c r="B117" s="58">
        <v>0</v>
      </c>
      <c r="C117" s="58">
        <v>0</v>
      </c>
      <c r="D117" s="58">
        <v>2</v>
      </c>
      <c r="E117" s="58">
        <v>957</v>
      </c>
    </row>
    <row r="118" spans="2:5" x14ac:dyDescent="0.35">
      <c r="B118" s="58">
        <v>0</v>
      </c>
      <c r="C118" s="58">
        <v>256</v>
      </c>
      <c r="D118" s="58">
        <v>0</v>
      </c>
      <c r="E118" s="58">
        <v>36</v>
      </c>
    </row>
    <row r="119" spans="2:5" x14ac:dyDescent="0.35">
      <c r="B119" s="58">
        <v>0</v>
      </c>
      <c r="C119" s="58">
        <v>0</v>
      </c>
      <c r="D119" s="58">
        <v>0</v>
      </c>
      <c r="E119" s="58">
        <v>58</v>
      </c>
    </row>
    <row r="120" spans="2:5" x14ac:dyDescent="0.35">
      <c r="B120" s="58">
        <v>0</v>
      </c>
      <c r="C120" s="58">
        <v>33</v>
      </c>
      <c r="D120" s="58">
        <v>0</v>
      </c>
      <c r="E120" s="58">
        <v>0</v>
      </c>
    </row>
    <row r="121" spans="2:5" x14ac:dyDescent="0.35">
      <c r="B121" s="59">
        <v>0</v>
      </c>
      <c r="C121" s="58">
        <v>0</v>
      </c>
      <c r="D121" s="58">
        <v>1</v>
      </c>
      <c r="E121" s="58">
        <v>0</v>
      </c>
    </row>
    <row r="122" spans="2:5" x14ac:dyDescent="0.35">
      <c r="B122" s="59">
        <v>0</v>
      </c>
      <c r="C122" s="58">
        <v>0</v>
      </c>
      <c r="D122" s="58">
        <v>0</v>
      </c>
      <c r="E122" s="58">
        <v>0</v>
      </c>
    </row>
    <row r="123" spans="2:5" x14ac:dyDescent="0.35">
      <c r="B123" s="59">
        <v>0</v>
      </c>
      <c r="C123" s="58">
        <v>36</v>
      </c>
      <c r="D123" s="58">
        <v>20</v>
      </c>
      <c r="E123" s="58">
        <v>0</v>
      </c>
    </row>
    <row r="124" spans="2:5" x14ac:dyDescent="0.35">
      <c r="B124" s="59">
        <v>0</v>
      </c>
      <c r="C124" s="58">
        <v>270</v>
      </c>
      <c r="D124" s="58">
        <v>0</v>
      </c>
      <c r="E124" s="58">
        <v>0</v>
      </c>
    </row>
    <row r="125" spans="2:5" x14ac:dyDescent="0.35">
      <c r="B125" s="59">
        <v>0</v>
      </c>
      <c r="C125" s="58">
        <v>77</v>
      </c>
      <c r="D125" s="58">
        <v>0</v>
      </c>
      <c r="E125" s="58">
        <v>0</v>
      </c>
    </row>
    <row r="126" spans="2:5" x14ac:dyDescent="0.35">
      <c r="B126" s="59">
        <v>0</v>
      </c>
      <c r="C126" s="58">
        <v>0</v>
      </c>
      <c r="D126" s="59">
        <v>5</v>
      </c>
      <c r="E126" s="59">
        <v>2</v>
      </c>
    </row>
    <row r="127" spans="2:5" x14ac:dyDescent="0.35">
      <c r="B127" s="59">
        <v>0</v>
      </c>
      <c r="C127" s="58">
        <v>0</v>
      </c>
      <c r="D127" s="59">
        <v>0</v>
      </c>
      <c r="E127" s="59">
        <v>0</v>
      </c>
    </row>
    <row r="128" spans="2:5" x14ac:dyDescent="0.35">
      <c r="B128" s="59">
        <v>0</v>
      </c>
      <c r="C128" s="58">
        <v>0</v>
      </c>
      <c r="D128" s="59">
        <v>0</v>
      </c>
      <c r="E128" s="59">
        <v>154</v>
      </c>
    </row>
    <row r="129" spans="2:5" x14ac:dyDescent="0.35">
      <c r="B129" s="59">
        <v>0</v>
      </c>
      <c r="C129" s="58">
        <v>9</v>
      </c>
      <c r="D129" s="59">
        <v>0</v>
      </c>
      <c r="E129" s="59">
        <v>0</v>
      </c>
    </row>
    <row r="130" spans="2:5" x14ac:dyDescent="0.35">
      <c r="B130" s="59">
        <v>0</v>
      </c>
      <c r="C130" s="58">
        <v>0</v>
      </c>
      <c r="D130" s="59">
        <v>0</v>
      </c>
      <c r="E130" s="59">
        <v>0</v>
      </c>
    </row>
    <row r="131" spans="2:5" x14ac:dyDescent="0.35">
      <c r="B131" s="59">
        <v>0</v>
      </c>
      <c r="C131" s="58">
        <v>4</v>
      </c>
      <c r="D131" s="59">
        <v>77</v>
      </c>
      <c r="E131" s="59">
        <v>0</v>
      </c>
    </row>
    <row r="132" spans="2:5" x14ac:dyDescent="0.35">
      <c r="B132" s="59">
        <v>0</v>
      </c>
      <c r="C132" s="58">
        <v>0</v>
      </c>
      <c r="D132" s="59">
        <v>4</v>
      </c>
      <c r="E132" s="59">
        <v>0</v>
      </c>
    </row>
    <row r="133" spans="2:5" x14ac:dyDescent="0.35">
      <c r="B133" s="59">
        <v>0</v>
      </c>
      <c r="C133" s="58">
        <v>286</v>
      </c>
      <c r="D133" s="59">
        <v>0</v>
      </c>
      <c r="E133" s="59">
        <v>0</v>
      </c>
    </row>
    <row r="134" spans="2:5" x14ac:dyDescent="0.35">
      <c r="B134" s="59">
        <v>0</v>
      </c>
      <c r="C134" s="58">
        <v>0</v>
      </c>
      <c r="D134" s="59">
        <v>0</v>
      </c>
      <c r="E134" s="59">
        <v>0</v>
      </c>
    </row>
    <row r="135" spans="2:5" x14ac:dyDescent="0.35">
      <c r="B135" s="59">
        <v>0</v>
      </c>
      <c r="C135" s="58">
        <v>122</v>
      </c>
      <c r="D135" s="59">
        <v>1</v>
      </c>
      <c r="E135" s="59">
        <v>0</v>
      </c>
    </row>
    <row r="136" spans="2:5" x14ac:dyDescent="0.35">
      <c r="B136" s="59">
        <v>0</v>
      </c>
      <c r="C136" s="58">
        <v>0</v>
      </c>
      <c r="D136" s="59">
        <v>0</v>
      </c>
      <c r="E136" s="59">
        <v>0</v>
      </c>
    </row>
    <row r="137" spans="2:5" x14ac:dyDescent="0.35">
      <c r="B137" s="59">
        <v>0</v>
      </c>
      <c r="C137" s="58">
        <v>275</v>
      </c>
      <c r="D137" s="59">
        <v>0</v>
      </c>
      <c r="E137" s="59">
        <v>803</v>
      </c>
    </row>
    <row r="138" spans="2:5" x14ac:dyDescent="0.35">
      <c r="B138" s="59">
        <v>0</v>
      </c>
      <c r="C138" s="58">
        <v>45</v>
      </c>
      <c r="D138" s="59">
        <v>0</v>
      </c>
      <c r="E138" s="59">
        <v>277</v>
      </c>
    </row>
    <row r="139" spans="2:5" x14ac:dyDescent="0.35">
      <c r="B139" s="59">
        <v>0</v>
      </c>
      <c r="C139" s="58">
        <v>0</v>
      </c>
      <c r="D139" s="59">
        <v>0</v>
      </c>
      <c r="E139" s="59">
        <v>0</v>
      </c>
    </row>
    <row r="140" spans="2:5" x14ac:dyDescent="0.35">
      <c r="B140" s="59">
        <v>0</v>
      </c>
      <c r="C140" s="58">
        <v>0</v>
      </c>
      <c r="D140" s="59">
        <v>0</v>
      </c>
      <c r="E140" s="59">
        <v>0</v>
      </c>
    </row>
    <row r="141" spans="2:5" x14ac:dyDescent="0.35">
      <c r="B141" s="59">
        <v>0</v>
      </c>
      <c r="C141" s="59">
        <v>43</v>
      </c>
      <c r="D141" s="59">
        <v>27</v>
      </c>
      <c r="E141" s="59">
        <v>99</v>
      </c>
    </row>
    <row r="142" spans="2:5" x14ac:dyDescent="0.35">
      <c r="B142" s="59">
        <v>0</v>
      </c>
      <c r="C142" s="59">
        <v>91</v>
      </c>
      <c r="D142" s="59">
        <v>0</v>
      </c>
      <c r="E142" s="59">
        <v>0</v>
      </c>
    </row>
    <row r="143" spans="2:5" x14ac:dyDescent="0.35">
      <c r="B143" s="59">
        <v>0</v>
      </c>
      <c r="C143" s="59">
        <v>0</v>
      </c>
      <c r="D143" s="59">
        <v>0</v>
      </c>
      <c r="E143" s="59">
        <v>32</v>
      </c>
    </row>
    <row r="144" spans="2:5" x14ac:dyDescent="0.35">
      <c r="B144" s="59">
        <v>0</v>
      </c>
      <c r="C144" s="59">
        <v>0</v>
      </c>
      <c r="D144" s="59">
        <v>0</v>
      </c>
      <c r="E144" s="59">
        <v>0</v>
      </c>
    </row>
    <row r="145" spans="2:5" x14ac:dyDescent="0.35">
      <c r="B145" s="59">
        <v>0</v>
      </c>
      <c r="C145" s="59">
        <v>0</v>
      </c>
      <c r="D145" s="59">
        <v>1</v>
      </c>
      <c r="E145" s="59">
        <v>0</v>
      </c>
    </row>
    <row r="146" spans="2:5" x14ac:dyDescent="0.35">
      <c r="B146" s="59">
        <v>0</v>
      </c>
      <c r="C146" s="59">
        <v>0</v>
      </c>
      <c r="D146" s="59">
        <v>8</v>
      </c>
      <c r="E146" s="59">
        <v>0</v>
      </c>
    </row>
    <row r="147" spans="2:5" x14ac:dyDescent="0.35">
      <c r="B147" s="59">
        <v>0</v>
      </c>
      <c r="C147" s="59">
        <v>0</v>
      </c>
      <c r="D147" s="59">
        <v>6</v>
      </c>
      <c r="E147" s="59">
        <v>0</v>
      </c>
    </row>
    <row r="148" spans="2:5" x14ac:dyDescent="0.35">
      <c r="B148" s="59">
        <v>0</v>
      </c>
      <c r="C148" s="59">
        <v>0</v>
      </c>
      <c r="D148" s="59">
        <v>0</v>
      </c>
      <c r="E148" s="59">
        <v>67</v>
      </c>
    </row>
    <row r="149" spans="2:5" x14ac:dyDescent="0.35">
      <c r="B149" s="59">
        <v>0</v>
      </c>
      <c r="C149" s="59">
        <v>0</v>
      </c>
      <c r="D149" s="59">
        <v>142</v>
      </c>
      <c r="E149" s="59">
        <v>0</v>
      </c>
    </row>
    <row r="150" spans="2:5" x14ac:dyDescent="0.35">
      <c r="B150" s="59">
        <v>1</v>
      </c>
      <c r="C150" s="59">
        <v>0</v>
      </c>
      <c r="D150" s="59">
        <v>0</v>
      </c>
      <c r="E150" s="59">
        <v>21</v>
      </c>
    </row>
    <row r="151" spans="2:5" x14ac:dyDescent="0.35">
      <c r="B151" s="59">
        <v>0</v>
      </c>
      <c r="C151" s="59">
        <v>0</v>
      </c>
      <c r="D151" s="59">
        <v>0</v>
      </c>
      <c r="E151" s="59">
        <v>25</v>
      </c>
    </row>
    <row r="152" spans="2:5" x14ac:dyDescent="0.35">
      <c r="B152" s="59">
        <v>0</v>
      </c>
      <c r="C152" s="59">
        <v>0</v>
      </c>
      <c r="D152" s="59">
        <v>19</v>
      </c>
      <c r="E152" s="59">
        <v>0</v>
      </c>
    </row>
    <row r="153" spans="2:5" x14ac:dyDescent="0.35">
      <c r="B153" s="59">
        <v>2</v>
      </c>
      <c r="C153" s="59">
        <v>0</v>
      </c>
      <c r="D153" s="59">
        <v>0</v>
      </c>
      <c r="E153" s="59">
        <v>0</v>
      </c>
    </row>
    <row r="154" spans="2:5" x14ac:dyDescent="0.35">
      <c r="B154" s="59">
        <v>0</v>
      </c>
      <c r="C154" s="59">
        <v>0</v>
      </c>
      <c r="D154" s="59">
        <v>1151</v>
      </c>
      <c r="E154" s="59">
        <v>0</v>
      </c>
    </row>
    <row r="155" spans="2:5" x14ac:dyDescent="0.35">
      <c r="B155" s="59">
        <v>0</v>
      </c>
      <c r="C155" s="59">
        <v>0</v>
      </c>
      <c r="D155" s="59">
        <v>85</v>
      </c>
      <c r="E155" s="59">
        <v>0</v>
      </c>
    </row>
    <row r="156" spans="2:5" x14ac:dyDescent="0.35">
      <c r="B156" s="59">
        <v>0</v>
      </c>
      <c r="C156" s="59">
        <v>0</v>
      </c>
      <c r="D156" s="59">
        <v>0</v>
      </c>
      <c r="E156" s="59">
        <v>0</v>
      </c>
    </row>
    <row r="157" spans="2:5" x14ac:dyDescent="0.35">
      <c r="B157" s="59">
        <v>0</v>
      </c>
      <c r="C157" s="59">
        <v>0</v>
      </c>
      <c r="D157" s="59">
        <v>0</v>
      </c>
      <c r="E157" s="59">
        <v>0</v>
      </c>
    </row>
    <row r="158" spans="2:5" x14ac:dyDescent="0.35">
      <c r="B158" s="59">
        <v>0</v>
      </c>
      <c r="C158" s="59">
        <v>0</v>
      </c>
      <c r="D158" s="59">
        <v>31</v>
      </c>
      <c r="E158" s="59">
        <v>0</v>
      </c>
    </row>
    <row r="159" spans="2:5" x14ac:dyDescent="0.35">
      <c r="B159" s="59">
        <v>0</v>
      </c>
      <c r="C159" s="59">
        <v>0</v>
      </c>
      <c r="D159" s="59">
        <v>781</v>
      </c>
      <c r="E159" s="59">
        <v>8</v>
      </c>
    </row>
    <row r="160" spans="2:5" x14ac:dyDescent="0.35">
      <c r="B160" s="59">
        <v>0</v>
      </c>
      <c r="C160" s="59">
        <v>0</v>
      </c>
      <c r="D160" s="59">
        <v>18</v>
      </c>
      <c r="E160" s="59">
        <v>0</v>
      </c>
    </row>
    <row r="161" spans="2:5" x14ac:dyDescent="0.35">
      <c r="B161" s="59">
        <v>5</v>
      </c>
      <c r="C161" s="59">
        <v>0</v>
      </c>
      <c r="D161" s="59">
        <v>25</v>
      </c>
      <c r="E161" s="59">
        <v>0</v>
      </c>
    </row>
    <row r="162" spans="2:5" x14ac:dyDescent="0.35">
      <c r="B162" s="59">
        <v>0</v>
      </c>
      <c r="C162" s="59">
        <v>0</v>
      </c>
      <c r="D162" s="59">
        <v>0</v>
      </c>
      <c r="E162" s="59">
        <v>0</v>
      </c>
    </row>
    <row r="163" spans="2:5" x14ac:dyDescent="0.35">
      <c r="B163" s="59">
        <v>0</v>
      </c>
      <c r="C163" s="59">
        <v>0</v>
      </c>
      <c r="D163" s="59">
        <v>0</v>
      </c>
      <c r="E163" s="59">
        <v>0</v>
      </c>
    </row>
    <row r="164" spans="2:5" x14ac:dyDescent="0.35">
      <c r="B164" s="59">
        <v>0</v>
      </c>
      <c r="C164" s="59">
        <v>0</v>
      </c>
      <c r="D164" s="59">
        <v>0</v>
      </c>
      <c r="E164" s="59">
        <v>0</v>
      </c>
    </row>
    <row r="165" spans="2:5" x14ac:dyDescent="0.35">
      <c r="B165" s="59">
        <v>0</v>
      </c>
      <c r="C165" s="59">
        <v>209</v>
      </c>
      <c r="D165" s="59">
        <v>0</v>
      </c>
      <c r="E165" s="59">
        <v>688</v>
      </c>
    </row>
    <row r="166" spans="2:5" x14ac:dyDescent="0.35">
      <c r="B166" s="59">
        <v>0</v>
      </c>
      <c r="C166" s="59">
        <v>0</v>
      </c>
      <c r="D166" s="59">
        <v>1332</v>
      </c>
      <c r="E166" s="59">
        <v>1</v>
      </c>
    </row>
    <row r="167" spans="2:5" x14ac:dyDescent="0.35">
      <c r="B167" s="59">
        <v>0</v>
      </c>
      <c r="C167" s="59">
        <v>0</v>
      </c>
      <c r="D167" s="59">
        <v>0</v>
      </c>
      <c r="E167" s="59">
        <v>0</v>
      </c>
    </row>
    <row r="168" spans="2:5" x14ac:dyDescent="0.35">
      <c r="B168" s="59">
        <v>0</v>
      </c>
      <c r="C168" s="59">
        <v>95</v>
      </c>
      <c r="D168" s="59">
        <v>2</v>
      </c>
      <c r="E168" s="59">
        <v>0</v>
      </c>
    </row>
    <row r="169" spans="2:5" x14ac:dyDescent="0.35">
      <c r="B169" s="59">
        <v>0</v>
      </c>
      <c r="C169" s="59">
        <v>14</v>
      </c>
      <c r="D169" s="59">
        <v>248</v>
      </c>
      <c r="E169" s="59">
        <v>33</v>
      </c>
    </row>
    <row r="170" spans="2:5" x14ac:dyDescent="0.35">
      <c r="B170" s="59">
        <v>0</v>
      </c>
      <c r="C170" s="59">
        <v>0</v>
      </c>
      <c r="D170" s="59">
        <v>0</v>
      </c>
      <c r="E170" s="59">
        <v>0</v>
      </c>
    </row>
    <row r="171" spans="2:5" x14ac:dyDescent="0.35">
      <c r="B171" s="59">
        <v>0</v>
      </c>
      <c r="C171" s="59">
        <v>417</v>
      </c>
      <c r="D171" s="59">
        <v>641</v>
      </c>
      <c r="E171" s="59">
        <v>395</v>
      </c>
    </row>
    <row r="172" spans="2:5" x14ac:dyDescent="0.35">
      <c r="B172" s="59">
        <v>0</v>
      </c>
      <c r="C172" s="59">
        <v>0</v>
      </c>
      <c r="D172" s="59">
        <v>0</v>
      </c>
      <c r="E172" s="59">
        <v>0</v>
      </c>
    </row>
    <row r="173" spans="2:5" x14ac:dyDescent="0.35">
      <c r="B173" s="59">
        <v>0</v>
      </c>
      <c r="C173" s="59">
        <v>32</v>
      </c>
      <c r="D173" s="59">
        <v>116</v>
      </c>
      <c r="E173" s="59">
        <v>0</v>
      </c>
    </row>
    <row r="174" spans="2:5" x14ac:dyDescent="0.35">
      <c r="B174" s="59">
        <v>2</v>
      </c>
      <c r="C174" s="59">
        <v>7</v>
      </c>
      <c r="D174" s="59">
        <v>0</v>
      </c>
      <c r="E174" s="59">
        <v>0</v>
      </c>
    </row>
    <row r="175" spans="2:5" x14ac:dyDescent="0.35">
      <c r="B175" s="59">
        <v>0</v>
      </c>
      <c r="C175" s="59">
        <v>92</v>
      </c>
      <c r="D175" s="59">
        <v>0</v>
      </c>
      <c r="E175" s="59">
        <v>238</v>
      </c>
    </row>
    <row r="176" spans="2:5" x14ac:dyDescent="0.35">
      <c r="B176" s="60"/>
      <c r="C176" s="59">
        <v>0</v>
      </c>
      <c r="D176" s="59">
        <v>201</v>
      </c>
      <c r="E176" s="59">
        <v>22</v>
      </c>
    </row>
    <row r="177" spans="2:5" x14ac:dyDescent="0.35">
      <c r="B177" s="60"/>
      <c r="C177" s="59">
        <v>0</v>
      </c>
      <c r="D177" s="59">
        <v>0</v>
      </c>
      <c r="E177" s="59">
        <v>3</v>
      </c>
    </row>
    <row r="178" spans="2:5" x14ac:dyDescent="0.35">
      <c r="B178" s="60"/>
      <c r="C178" s="59">
        <v>14</v>
      </c>
      <c r="D178" s="59">
        <v>0</v>
      </c>
      <c r="E178" s="59">
        <v>30</v>
      </c>
    </row>
    <row r="179" spans="2:5" x14ac:dyDescent="0.35">
      <c r="B179" s="60"/>
      <c r="C179" s="59">
        <v>94</v>
      </c>
      <c r="D179" s="59">
        <v>0</v>
      </c>
      <c r="E179" s="59">
        <v>61</v>
      </c>
    </row>
    <row r="180" spans="2:5" x14ac:dyDescent="0.35">
      <c r="B180" s="60"/>
      <c r="C180" s="59">
        <v>349</v>
      </c>
      <c r="D180" s="59">
        <v>9</v>
      </c>
      <c r="E180" s="59">
        <v>0</v>
      </c>
    </row>
    <row r="181" spans="2:5" x14ac:dyDescent="0.35">
      <c r="B181" s="60"/>
      <c r="C181" s="59">
        <v>7</v>
      </c>
      <c r="D181" s="59">
        <v>0</v>
      </c>
      <c r="E181" s="59">
        <v>0</v>
      </c>
    </row>
    <row r="182" spans="2:5" x14ac:dyDescent="0.35">
      <c r="B182" s="60"/>
      <c r="C182" s="59">
        <v>0</v>
      </c>
      <c r="D182" s="60"/>
      <c r="E182" s="59">
        <v>71</v>
      </c>
    </row>
    <row r="183" spans="2:5" x14ac:dyDescent="0.35">
      <c r="B183" s="60"/>
      <c r="C183" s="59">
        <v>0</v>
      </c>
      <c r="D183" s="60"/>
      <c r="E183" s="59">
        <v>24</v>
      </c>
    </row>
    <row r="184" spans="2:5" x14ac:dyDescent="0.35">
      <c r="B184" s="60"/>
      <c r="C184" s="59">
        <v>0</v>
      </c>
      <c r="D184" s="60"/>
      <c r="E184" s="59">
        <v>0</v>
      </c>
    </row>
    <row r="185" spans="2:5" x14ac:dyDescent="0.35">
      <c r="B185" s="60"/>
      <c r="C185" s="59">
        <v>0</v>
      </c>
      <c r="D185" s="60"/>
      <c r="E185" s="59">
        <v>0</v>
      </c>
    </row>
    <row r="186" spans="2:5" x14ac:dyDescent="0.35">
      <c r="B186" s="60"/>
      <c r="C186" s="59">
        <v>0</v>
      </c>
      <c r="D186" s="60"/>
      <c r="E186" s="59">
        <v>0</v>
      </c>
    </row>
    <row r="187" spans="2:5" x14ac:dyDescent="0.35">
      <c r="B187" s="60"/>
      <c r="C187" s="59">
        <v>0</v>
      </c>
      <c r="D187" s="60"/>
      <c r="E187" s="59">
        <v>0</v>
      </c>
    </row>
    <row r="188" spans="2:5" x14ac:dyDescent="0.35">
      <c r="B188" s="60"/>
      <c r="C188" s="59">
        <v>0</v>
      </c>
      <c r="D188" s="60"/>
      <c r="E188" s="60"/>
    </row>
    <row r="189" spans="2:5" x14ac:dyDescent="0.35">
      <c r="B189" s="60"/>
      <c r="C189" s="59">
        <v>328</v>
      </c>
      <c r="D189" s="60"/>
      <c r="E189" s="60"/>
    </row>
    <row r="190" spans="2:5" x14ac:dyDescent="0.35">
      <c r="B190" s="60"/>
      <c r="C190" s="59">
        <v>369</v>
      </c>
      <c r="D190" s="60"/>
      <c r="E190" s="60"/>
    </row>
    <row r="191" spans="2:5" x14ac:dyDescent="0.35">
      <c r="B191" s="60"/>
      <c r="C191" s="59">
        <v>0</v>
      </c>
      <c r="D191" s="60"/>
      <c r="E191" s="60"/>
    </row>
    <row r="192" spans="2:5" x14ac:dyDescent="0.35">
      <c r="B192" s="60"/>
      <c r="C192" s="59">
        <v>0</v>
      </c>
      <c r="D192" s="60"/>
      <c r="E192" s="60"/>
    </row>
    <row r="193" spans="1:5" x14ac:dyDescent="0.35">
      <c r="A193" s="61" t="s">
        <v>50</v>
      </c>
      <c r="B193" s="62">
        <f>AVERAGE(B6:B175)</f>
        <v>6.4705882352941183E-2</v>
      </c>
      <c r="C193" s="62">
        <f>AVERAGE(C6:C192)</f>
        <v>36.593582887700535</v>
      </c>
      <c r="D193" s="62">
        <f>AVERAGE(D6:D181)</f>
        <v>66.32386363636364</v>
      </c>
      <c r="E193" s="63">
        <f>AVERAGE(E6:E187)</f>
        <v>76.84615384615384</v>
      </c>
    </row>
    <row r="194" spans="1:5" x14ac:dyDescent="0.35">
      <c r="A194" s="64" t="s">
        <v>29</v>
      </c>
      <c r="B194" s="65">
        <f>STDEV(B6:B175)</f>
        <v>0.45043197736992713</v>
      </c>
      <c r="C194" s="65">
        <f>STDEV(C6:C192)</f>
        <v>123.55446129070303</v>
      </c>
      <c r="D194" s="65">
        <f>STDEV(D6:D181)</f>
        <v>225.52053488727839</v>
      </c>
      <c r="E194" s="66">
        <f>STDEV(E6:E187)</f>
        <v>233.825260491010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5</vt:i4>
      </vt:variant>
    </vt:vector>
  </HeadingPairs>
  <TitlesOfParts>
    <vt:vector size="45" baseType="lpstr">
      <vt:lpstr>Fig 1A</vt:lpstr>
      <vt:lpstr>Fig 1B</vt:lpstr>
      <vt:lpstr>Fig 1C</vt:lpstr>
      <vt:lpstr>Fig 1D</vt:lpstr>
      <vt:lpstr>Fig 2C</vt:lpstr>
      <vt:lpstr>Fig  2D</vt:lpstr>
      <vt:lpstr>Fig 2F</vt:lpstr>
      <vt:lpstr>Fig 2G</vt:lpstr>
      <vt:lpstr>Fig 3A</vt:lpstr>
      <vt:lpstr>Fig 3B</vt:lpstr>
      <vt:lpstr>Fig 4A</vt:lpstr>
      <vt:lpstr>Fig 4B</vt:lpstr>
      <vt:lpstr>Fig 5A</vt:lpstr>
      <vt:lpstr>Fig 5D</vt:lpstr>
      <vt:lpstr>Fig 5E</vt:lpstr>
      <vt:lpstr>Fig 5F</vt:lpstr>
      <vt:lpstr>Fig 5G</vt:lpstr>
      <vt:lpstr>Fig 6B</vt:lpstr>
      <vt:lpstr>Fig 6C</vt:lpstr>
      <vt:lpstr>Fig 6E</vt:lpstr>
      <vt:lpstr>Fig 6F</vt:lpstr>
      <vt:lpstr>Fig 7B</vt:lpstr>
      <vt:lpstr>Fig 8A</vt:lpstr>
      <vt:lpstr>Fig 8C</vt:lpstr>
      <vt:lpstr>Fig 8D</vt:lpstr>
      <vt:lpstr>Fig S2A</vt:lpstr>
      <vt:lpstr>Fig S3B</vt:lpstr>
      <vt:lpstr>Fig S4A</vt:lpstr>
      <vt:lpstr>Fig S4B</vt:lpstr>
      <vt:lpstr>Fig S5A</vt:lpstr>
      <vt:lpstr>Fig S5B</vt:lpstr>
      <vt:lpstr>Fig S6A</vt:lpstr>
      <vt:lpstr>Fig  S6B</vt:lpstr>
      <vt:lpstr>Fig S7C</vt:lpstr>
      <vt:lpstr>Fig  S7D</vt:lpstr>
      <vt:lpstr>Fig  S8B</vt:lpstr>
      <vt:lpstr>Fig S8C</vt:lpstr>
      <vt:lpstr>Fig S8D</vt:lpstr>
      <vt:lpstr>Fig S8E</vt:lpstr>
      <vt:lpstr>Fig  S11B</vt:lpstr>
      <vt:lpstr>Fig S11C</vt:lpstr>
      <vt:lpstr>Fig S12B</vt:lpstr>
      <vt:lpstr>Fig S12C</vt:lpstr>
      <vt:lpstr>Fig S12D</vt:lpstr>
      <vt:lpstr>Fig S1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Chastant</dc:creator>
  <cp:lastModifiedBy>Vincent Archambault</cp:lastModifiedBy>
  <dcterms:created xsi:type="dcterms:W3CDTF">2015-06-05T18:17:20Z</dcterms:created>
  <dcterms:modified xsi:type="dcterms:W3CDTF">2026-05-27T17:47:37Z</dcterms:modified>
</cp:coreProperties>
</file>